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D:\我的资料\科研\实验结果归档\细菌phn\细菌膦酸酯\manuscript\开始修改\JB edit\NC\NGS\microbiomes\sept revision\To jerry\R1 complete\R2\complete\"/>
    </mc:Choice>
  </mc:AlternateContent>
  <xr:revisionPtr revIDLastSave="0" documentId="13_ncr:1_{2C94656D-1826-4497-A796-F8851689402E}" xr6:coauthVersionLast="47" xr6:coauthVersionMax="47" xr10:uidLastSave="{00000000-0000-0000-0000-000000000000}"/>
  <bookViews>
    <workbookView xWindow="-96" yWindow="-96" windowWidth="23232" windowHeight="12552" xr2:uid="{00000000-000D-0000-FFFF-FFFF00000000}"/>
  </bookViews>
  <sheets>
    <sheet name="Index" sheetId="8" r:id="rId1"/>
    <sheet name="Dataset 1" sheetId="1" r:id="rId2"/>
    <sheet name="Dataset 2" sheetId="2" r:id="rId3"/>
    <sheet name="Dataset 3" sheetId="3" r:id="rId4"/>
    <sheet name="Dataset 4" sheetId="4" r:id="rId5"/>
    <sheet name="Dataset 5" sheetId="5" r:id="rId6"/>
    <sheet name="Dataset 6" sheetId="6" r:id="rId7"/>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71" uniqueCount="1244">
  <si>
    <t>GC</t>
  </si>
  <si>
    <t>Completeness</t>
  </si>
  <si>
    <t>Contamination</t>
  </si>
  <si>
    <t>Marker lineage</t>
  </si>
  <si>
    <t>Longest contig</t>
    <phoneticPr fontId="1" type="noConversion"/>
  </si>
  <si>
    <t>N50 (contigs)</t>
    <phoneticPr fontId="1" type="noConversion"/>
  </si>
  <si>
    <t>GC</t>
    <phoneticPr fontId="1" type="noConversion"/>
  </si>
  <si>
    <t>Coding density</t>
    <phoneticPr fontId="1" type="noConversion"/>
  </si>
  <si>
    <t>predicted genes</t>
    <phoneticPr fontId="1" type="noConversion"/>
  </si>
  <si>
    <t>k__Bacteria (UID1452)</t>
  </si>
  <si>
    <t>c__Alphaproteobacteria (UID3422)</t>
  </si>
  <si>
    <t>f__Rhodobacteraceae (UID3340)</t>
  </si>
  <si>
    <t>o__Rhodospirillales (UID3754)</t>
  </si>
  <si>
    <t>o__Sphingomonadales (UID3310)</t>
  </si>
  <si>
    <t>f__Xanthomonadaceae (UID4214)</t>
  </si>
  <si>
    <t>k__Bacteria (UID2570)</t>
  </si>
  <si>
    <t>o__Cytophagales (UID2938)</t>
  </si>
  <si>
    <t>k__Bacteria (UID2495)</t>
  </si>
  <si>
    <t>p__Bacteroidetes (UID2591)</t>
  </si>
  <si>
    <t>o__Rhizobiales (UID3449)</t>
  </si>
  <si>
    <t>o__Rhizobiales (UID3450)</t>
  </si>
  <si>
    <t>o__Rhizobiales (UID3654)</t>
  </si>
  <si>
    <t>o__Burkholderiales (UID4000)</t>
  </si>
  <si>
    <t>f__Flavobacteriaceae (UID2817)</t>
  </si>
  <si>
    <t>c__Alphaproteobacteria (UID3305)</t>
  </si>
  <si>
    <t>p__Bacteroidetes (UID2605)</t>
  </si>
  <si>
    <t>o__Flavobacteriales (UID2815)</t>
  </si>
  <si>
    <t>o__Pseudomonadales (UID4488)</t>
  </si>
  <si>
    <t>o__Rhizobiales (UID3642)</t>
  </si>
  <si>
    <t>k__Bacteria (UID1453)</t>
  </si>
  <si>
    <t>k__Bacteria (UID2982)</t>
  </si>
  <si>
    <t>c__Gammaproteobacteria (UID4202)</t>
  </si>
  <si>
    <t>o__Actinomycetales (UID1593)</t>
  </si>
  <si>
    <t>k__Bacteria (UID2565)</t>
  </si>
  <si>
    <t>o__Cytophagales (UID2936)</t>
  </si>
  <si>
    <t>o__Rhizobiales (UID3447)</t>
  </si>
  <si>
    <t>c__Betaproteobacteria (UID3959)</t>
  </si>
  <si>
    <t>c__Betaproteobacteria (UID3888)</t>
  </si>
  <si>
    <t>o__Burkholderiales (UID4105)</t>
  </si>
  <si>
    <t>k__Bacteria (UID3187)</t>
  </si>
  <si>
    <t>o__Cytophagales (UID2937)</t>
  </si>
  <si>
    <t>k__Bacteria (UID2569)</t>
  </si>
  <si>
    <t>f__Rhodocyclaceae (UID3972)</t>
  </si>
  <si>
    <t>Alphaproteobacteria_1091</t>
  </si>
  <si>
    <t>Burkholderiales_1083</t>
  </si>
  <si>
    <t>Burkholderiales_1375</t>
  </si>
  <si>
    <t>Burkholderiales_1401</t>
  </si>
  <si>
    <t>Burkholderiales2_1315</t>
  </si>
  <si>
    <t>Burkholderiales2_1416</t>
  </si>
  <si>
    <t>Burkholderiales3_1399</t>
  </si>
  <si>
    <t>Caulobacterales_1005</t>
  </si>
  <si>
    <t>Caulobacterales_1052</t>
  </si>
  <si>
    <t>Caulobacterales_1219</t>
  </si>
  <si>
    <t>Caulobacterales2_1249</t>
  </si>
  <si>
    <t>Caulobacterales2_1399</t>
  </si>
  <si>
    <t>Caulobacterales4_1401</t>
  </si>
  <si>
    <t>Nitrosomonadales_1249</t>
  </si>
  <si>
    <t>Nitrosomonadales_1401</t>
  </si>
  <si>
    <t>Rhizobiales_1052</t>
  </si>
  <si>
    <t>Rhizobiales_1061</t>
  </si>
  <si>
    <t>Rhizobiales_1091</t>
  </si>
  <si>
    <t>Rhizobiales_110</t>
  </si>
  <si>
    <t>Rhizobiales_1255</t>
  </si>
  <si>
    <t>Rhizobiales_1277</t>
  </si>
  <si>
    <t>Rhizobiales_1306</t>
  </si>
  <si>
    <t>Rhizobiales_1323</t>
  </si>
  <si>
    <t>Rhizobiales_1334</t>
  </si>
  <si>
    <t>Rhizobiales_1337</t>
  </si>
  <si>
    <t>Rhizobiales_1344</t>
  </si>
  <si>
    <t>Rhizobiales_1347</t>
  </si>
  <si>
    <t>Rhizobiales_1351</t>
  </si>
  <si>
    <t>Rhizobiales_1365</t>
  </si>
  <si>
    <t>Rhizobiales_1401</t>
  </si>
  <si>
    <t>Rhizobiales_152</t>
  </si>
  <si>
    <t>Rhizobiales_156</t>
  </si>
  <si>
    <t>Rhizobiales_1998</t>
  </si>
  <si>
    <t>Rhizobiales_2209</t>
  </si>
  <si>
    <t>Rhizobiales_280</t>
  </si>
  <si>
    <t>Rhizobiales1_1038</t>
  </si>
  <si>
    <t>Rhizobiales1_1088</t>
  </si>
  <si>
    <t>Rhizobiales1_1317</t>
  </si>
  <si>
    <t>Rhizobiales1_1515</t>
  </si>
  <si>
    <t>Rhizobiales1_1624</t>
  </si>
  <si>
    <t>Rhizobiales1_242</t>
  </si>
  <si>
    <t>Rhizobiales1_248</t>
  </si>
  <si>
    <t>Rhizobiales1_956</t>
  </si>
  <si>
    <t>Rhizobiales2_1038</t>
  </si>
  <si>
    <t>Rhizobiales2_1088</t>
  </si>
  <si>
    <t>Rhizobiales2_119</t>
  </si>
  <si>
    <t>Rhizobiales2_1317</t>
  </si>
  <si>
    <t>Rhizobiales2_1624</t>
  </si>
  <si>
    <t>Rhizobiales2_242</t>
  </si>
  <si>
    <t>Rhizobiales2_956</t>
  </si>
  <si>
    <t>Rhizobiales3_1038</t>
  </si>
  <si>
    <t>Rhizobiales3_1515</t>
  </si>
  <si>
    <t>Rhodobacterales_1005</t>
  </si>
  <si>
    <t>Rhodobacterales_1026</t>
  </si>
  <si>
    <t>Rhodobacterales_1094</t>
  </si>
  <si>
    <t>Rhodobacterales_1112</t>
  </si>
  <si>
    <t>Rhodobacterales_1237</t>
  </si>
  <si>
    <t>Rhodobacterales_1249</t>
  </si>
  <si>
    <t>Rhodobacterales_1287</t>
  </si>
  <si>
    <t>Rhodobacterales_1315</t>
  </si>
  <si>
    <t>Rhodobacterales_1330</t>
  </si>
  <si>
    <t>Rhodobacterales_1332</t>
  </si>
  <si>
    <t>Rhodobacterales_1334</t>
  </si>
  <si>
    <t>Rhodobacterales_1340</t>
  </si>
  <si>
    <t>Rhodobacterales_1391</t>
  </si>
  <si>
    <t>Rhodobacterales_1399</t>
  </si>
  <si>
    <t>Rhodobacterales_1413</t>
  </si>
  <si>
    <t>Rhodobacterales_1416</t>
  </si>
  <si>
    <t>Rhodobacterales_248</t>
  </si>
  <si>
    <t>Rhodobacterales2_1342</t>
  </si>
  <si>
    <t>Rhodospirillales_119</t>
  </si>
  <si>
    <t>Rhodospirillales_248</t>
  </si>
  <si>
    <t>Rhodospirillales_939</t>
  </si>
  <si>
    <t>Rhodospirillales_973</t>
  </si>
  <si>
    <t>Rhodospirillales1_1391</t>
  </si>
  <si>
    <t>Rhodospirillales2_1352</t>
  </si>
  <si>
    <t>Rhodospirillales2_1391</t>
  </si>
  <si>
    <t>Sphingomonadales2_1171</t>
  </si>
  <si>
    <t>Sphingomonadales3_1416</t>
  </si>
  <si>
    <t>Verrucomicrobia_1120</t>
  </si>
  <si>
    <t>Caulobacterales_113</t>
  </si>
  <si>
    <t>Caulobacterales_168</t>
  </si>
  <si>
    <t>Caulobacterales2_1334</t>
  </si>
  <si>
    <t>Caulobacterales2_1339</t>
  </si>
  <si>
    <t>Rhizobiales_975</t>
  </si>
  <si>
    <t>Rhizobiales_979</t>
  </si>
  <si>
    <t>Rhizobiales2_1515</t>
  </si>
  <si>
    <t>Rhizobiales3_248</t>
  </si>
  <si>
    <t>Rhodobacterales_1023</t>
  </si>
  <si>
    <t>Rhodobacterales_1336</t>
  </si>
  <si>
    <t>Rhodobacterales_1338</t>
  </si>
  <si>
    <t>Rhodobacterales_1343</t>
  </si>
  <si>
    <t>Rhodobacterales_1375</t>
  </si>
  <si>
    <t>Rhodobacterales_236</t>
  </si>
  <si>
    <t>Rhodobacterales1_1342</t>
  </si>
  <si>
    <t>Rhodospirillales_1005</t>
  </si>
  <si>
    <t>Rhodospirillales_1038</t>
  </si>
  <si>
    <t>Rhodospirillales_104</t>
  </si>
  <si>
    <t>Rhodospirillales_1219</t>
  </si>
  <si>
    <t>Rhodospirillales_1279</t>
  </si>
  <si>
    <t>Rhodospirillales_1329</t>
  </si>
  <si>
    <t>Rhodospirillales_133</t>
  </si>
  <si>
    <t>Rhodospirillales_1337</t>
  </si>
  <si>
    <t>Rhodospirillales_1341</t>
  </si>
  <si>
    <t>Rhodospirillales_1413</t>
  </si>
  <si>
    <t>Rhodospirillales_142</t>
  </si>
  <si>
    <t>Rhodospirillales_168</t>
  </si>
  <si>
    <t>Rhodospirillales_383</t>
  </si>
  <si>
    <t>Rhodospirillales_389</t>
  </si>
  <si>
    <t>Rhodospirillales_392</t>
  </si>
  <si>
    <t>Rhodospirillales_723</t>
  </si>
  <si>
    <t>Rhodospirillales_868</t>
  </si>
  <si>
    <t>Rhodospirillales_87</t>
  </si>
  <si>
    <t>Rhodospirillales_908</t>
  </si>
  <si>
    <t>Rhodospirillales_956</t>
  </si>
  <si>
    <t>Rhodospirillales_975</t>
  </si>
  <si>
    <t>Rhodospirillales1_1352</t>
  </si>
  <si>
    <t>Isolates designation</t>
    <phoneticPr fontId="1" type="noConversion"/>
  </si>
  <si>
    <t>Closest related cultivated species</t>
    <phoneticPr fontId="1" type="noConversion"/>
  </si>
  <si>
    <t>196_Psudmo3</t>
    <phoneticPr fontId="1" type="noConversion"/>
  </si>
  <si>
    <t>OL798001</t>
  </si>
  <si>
    <t>196_Variovo</t>
    <phoneticPr fontId="1" type="noConversion"/>
  </si>
  <si>
    <t>OL798002</t>
  </si>
  <si>
    <t>OL798003</t>
  </si>
  <si>
    <t>236_Psudmo1</t>
    <phoneticPr fontId="1" type="noConversion"/>
  </si>
  <si>
    <t>OL798004</t>
  </si>
  <si>
    <t>236_Psudmo2</t>
  </si>
  <si>
    <t>OL798005</t>
  </si>
  <si>
    <t>236_Psudmo3</t>
  </si>
  <si>
    <t>OL798006</t>
  </si>
  <si>
    <t>391_Methyba2</t>
    <phoneticPr fontId="1" type="noConversion"/>
  </si>
  <si>
    <t>OL798007</t>
  </si>
  <si>
    <t>391_Methyba3</t>
    <phoneticPr fontId="1" type="noConversion"/>
  </si>
  <si>
    <t>OL798008</t>
  </si>
  <si>
    <t>391_Methyba4</t>
    <phoneticPr fontId="1" type="noConversion"/>
  </si>
  <si>
    <t>OL798009</t>
  </si>
  <si>
    <t>391_Methyba6</t>
    <phoneticPr fontId="1" type="noConversion"/>
  </si>
  <si>
    <t>OL798010</t>
  </si>
  <si>
    <t>391_Psudmo1</t>
    <phoneticPr fontId="1" type="noConversion"/>
  </si>
  <si>
    <t>OL798011</t>
  </si>
  <si>
    <t>418_Psudmo1</t>
    <phoneticPr fontId="1" type="noConversion"/>
  </si>
  <si>
    <t>OL798012</t>
  </si>
  <si>
    <t>418_Psudmo2</t>
  </si>
  <si>
    <t>OL798013</t>
  </si>
  <si>
    <t>418_Psudmo3</t>
  </si>
  <si>
    <t>OL798014</t>
  </si>
  <si>
    <t>838_Rhodoco</t>
    <phoneticPr fontId="1" type="noConversion"/>
  </si>
  <si>
    <t>OL798015</t>
  </si>
  <si>
    <t>838_Shilla1</t>
    <phoneticPr fontId="1" type="noConversion"/>
  </si>
  <si>
    <t>OL798016</t>
  </si>
  <si>
    <t>905_Psudmo1</t>
    <phoneticPr fontId="1" type="noConversion"/>
  </si>
  <si>
    <t>OL798017</t>
  </si>
  <si>
    <t>905_Psudmo2</t>
    <phoneticPr fontId="1" type="noConversion"/>
  </si>
  <si>
    <t>OL798018</t>
  </si>
  <si>
    <t>973_Rhizob1</t>
    <phoneticPr fontId="1" type="noConversion"/>
  </si>
  <si>
    <t>OL798019</t>
  </si>
  <si>
    <t>973_Rhizob2</t>
  </si>
  <si>
    <t>OL798020</t>
  </si>
  <si>
    <t>973_Rhizob3</t>
    <phoneticPr fontId="1" type="noConversion"/>
  </si>
  <si>
    <t>OL798021</t>
  </si>
  <si>
    <t>1052_Psudmo3</t>
    <phoneticPr fontId="1" type="noConversion"/>
  </si>
  <si>
    <t>OL798022</t>
  </si>
  <si>
    <t>Project comment</t>
    <phoneticPr fontId="1" type="noConversion"/>
  </si>
  <si>
    <t>Sample ID</t>
    <phoneticPr fontId="1" type="noConversion"/>
  </si>
  <si>
    <t>Methods</t>
    <phoneticPr fontId="1" type="noConversion"/>
  </si>
  <si>
    <t>Sample type</t>
    <phoneticPr fontId="1" type="noConversion"/>
  </si>
  <si>
    <t>Total organic Phosphorus (TOP) concentration</t>
    <phoneticPr fontId="1" type="noConversion"/>
  </si>
  <si>
    <t>Phosphonate concentration</t>
    <phoneticPr fontId="1" type="noConversion"/>
  </si>
  <si>
    <t>Phosphonate / TOP (%)</t>
    <phoneticPr fontId="1" type="noConversion"/>
  </si>
  <si>
    <t>Reference</t>
    <phoneticPr fontId="1" type="noConversion"/>
  </si>
  <si>
    <t>Sediments were taken from three sites  seasonally in Chaohu Lake, China. A total of twelve samples were collected, and phosphonates were identified in four samples.</t>
    <phoneticPr fontId="1" type="noConversion"/>
  </si>
  <si>
    <t>[1]</t>
    <phoneticPr fontId="1" type="noConversion"/>
  </si>
  <si>
    <t>Western_lake_Spring</t>
    <phoneticPr fontId="1" type="noConversion"/>
  </si>
  <si>
    <t>Sediment</t>
  </si>
  <si>
    <t>44.2 (mg/KG)</t>
    <phoneticPr fontId="1" type="noConversion"/>
  </si>
  <si>
    <t>0.6 (mg/KG)</t>
    <phoneticPr fontId="1" type="noConversion"/>
  </si>
  <si>
    <t>Western_lake_Autumn</t>
    <phoneticPr fontId="1" type="noConversion"/>
  </si>
  <si>
    <t>356.2 (mg/KG)</t>
    <phoneticPr fontId="1" type="noConversion"/>
  </si>
  <si>
    <t>8.3 (mg/KG)</t>
    <phoneticPr fontId="1" type="noConversion"/>
  </si>
  <si>
    <t>Western_lake_Winter</t>
    <phoneticPr fontId="1" type="noConversion"/>
  </si>
  <si>
    <t>100.3 (mg/KG)</t>
    <phoneticPr fontId="1" type="noConversion"/>
  </si>
  <si>
    <t>2.8 (mg/KG)</t>
    <phoneticPr fontId="1" type="noConversion"/>
  </si>
  <si>
    <t>Middle_lake_Spring</t>
    <phoneticPr fontId="1" type="noConversion"/>
  </si>
  <si>
    <t>31 (mg/KG)</t>
    <phoneticPr fontId="1" type="noConversion"/>
  </si>
  <si>
    <t>0.4 (mg/KG)</t>
    <phoneticPr fontId="1" type="noConversion"/>
  </si>
  <si>
    <t>[2]</t>
    <phoneticPr fontId="1" type="noConversion"/>
  </si>
  <si>
    <t>Epilimnion 0~5 cm</t>
    <phoneticPr fontId="1" type="noConversion"/>
  </si>
  <si>
    <t>N.A.</t>
    <phoneticPr fontId="1" type="noConversion"/>
  </si>
  <si>
    <t>Hypolimnion 0~5 cm</t>
    <phoneticPr fontId="1" type="noConversion"/>
  </si>
  <si>
    <t>Epilimnion 20~25 cm</t>
    <phoneticPr fontId="1" type="noConversion"/>
  </si>
  <si>
    <t>Hypolimnion 20~25 cm</t>
    <phoneticPr fontId="1" type="noConversion"/>
  </si>
  <si>
    <t>[3]</t>
    <phoneticPr fontId="1" type="noConversion"/>
  </si>
  <si>
    <t>1 (Core_1 0-2cm)</t>
    <phoneticPr fontId="1" type="noConversion"/>
  </si>
  <si>
    <t>164.8  (mg/KG)</t>
    <phoneticPr fontId="1" type="noConversion"/>
  </si>
  <si>
    <t>3.9 (mg/KG)</t>
    <phoneticPr fontId="1" type="noConversion"/>
  </si>
  <si>
    <t>137.95 (mg/KG)</t>
    <phoneticPr fontId="1" type="noConversion"/>
  </si>
  <si>
    <t>2.5 (mg/KG)</t>
    <phoneticPr fontId="1" type="noConversion"/>
  </si>
  <si>
    <t>98.15 (mg/KG)</t>
    <phoneticPr fontId="1" type="noConversion"/>
  </si>
  <si>
    <t>2.9 (mg/KG)</t>
    <phoneticPr fontId="1" type="noConversion"/>
  </si>
  <si>
    <t>92.92 (mg/KG)</t>
    <phoneticPr fontId="1" type="noConversion"/>
  </si>
  <si>
    <t>113.34 (mg/KG)</t>
    <phoneticPr fontId="1" type="noConversion"/>
  </si>
  <si>
    <t>Core_1 2-4cm</t>
    <phoneticPr fontId="1" type="noConversion"/>
  </si>
  <si>
    <t>138.7 (mg/KG)</t>
    <phoneticPr fontId="1" type="noConversion"/>
  </si>
  <si>
    <t>4.7 (mg/KG)</t>
    <phoneticPr fontId="1" type="noConversion"/>
  </si>
  <si>
    <t>Core_1 4-6cm</t>
    <phoneticPr fontId="1" type="noConversion"/>
  </si>
  <si>
    <t>140.3 (mg/KG)</t>
    <phoneticPr fontId="1" type="noConversion"/>
  </si>
  <si>
    <t>6.4 (mg/KG)</t>
    <phoneticPr fontId="1" type="noConversion"/>
  </si>
  <si>
    <t>Core_1 6-8cm</t>
    <phoneticPr fontId="1" type="noConversion"/>
  </si>
  <si>
    <t>112.6 (mg/KG)</t>
    <phoneticPr fontId="1" type="noConversion"/>
  </si>
  <si>
    <t>12.1 (mg/KG)</t>
    <phoneticPr fontId="1" type="noConversion"/>
  </si>
  <si>
    <t>Core_1 8-10cm</t>
    <phoneticPr fontId="1" type="noConversion"/>
  </si>
  <si>
    <t>100.5 (mg/KG)</t>
    <phoneticPr fontId="1" type="noConversion"/>
  </si>
  <si>
    <t>10.4 (mg/KG)</t>
    <phoneticPr fontId="1" type="noConversion"/>
  </si>
  <si>
    <t>[4]</t>
    <phoneticPr fontId="1" type="noConversion"/>
  </si>
  <si>
    <t xml:space="preserve">River inlet </t>
    <phoneticPr fontId="1" type="noConversion"/>
  </si>
  <si>
    <t xml:space="preserve">Water_dissovled </t>
    <phoneticPr fontId="1" type="noConversion"/>
  </si>
  <si>
    <t>Floodplain</t>
    <phoneticPr fontId="1" type="noConversion"/>
  </si>
  <si>
    <t>Water_particulate</t>
    <phoneticPr fontId="1" type="noConversion"/>
  </si>
  <si>
    <t>Phosphorus speciation was determined in the sediment core of Lake Erhai, southwestern China.  The core was sliced into 2 cm segments and eight selected layers were analyzed sequentially. Phosphonate were identified in seven samples.</t>
    <phoneticPr fontId="1" type="noConversion"/>
  </si>
  <si>
    <t>[5]</t>
    <phoneticPr fontId="1" type="noConversion"/>
  </si>
  <si>
    <t>0–2 cm</t>
  </si>
  <si>
    <t>1.9 (mg/KG)</t>
    <phoneticPr fontId="1" type="noConversion"/>
  </si>
  <si>
    <t>2–4 cm</t>
  </si>
  <si>
    <t>42.9 (mg/KG)</t>
    <phoneticPr fontId="1" type="noConversion"/>
  </si>
  <si>
    <t>4–6 cm</t>
  </si>
  <si>
    <t>27.7 (mg/KG)</t>
    <phoneticPr fontId="1" type="noConversion"/>
  </si>
  <si>
    <t>0.3 (mg/KG)</t>
    <phoneticPr fontId="1" type="noConversion"/>
  </si>
  <si>
    <t>6–8 cm</t>
  </si>
  <si>
    <t>44.7 (mg/KG)</t>
    <phoneticPr fontId="1" type="noConversion"/>
  </si>
  <si>
    <t>0.2 (mg/KG)</t>
    <phoneticPr fontId="1" type="noConversion"/>
  </si>
  <si>
    <t>8–10 cm</t>
  </si>
  <si>
    <t>42.5 (mg/KG)</t>
    <phoneticPr fontId="1" type="noConversion"/>
  </si>
  <si>
    <t>14–16 cm</t>
  </si>
  <si>
    <t>28.5 (mg/KG)</t>
    <phoneticPr fontId="1" type="noConversion"/>
  </si>
  <si>
    <t>22–24 cm</t>
  </si>
  <si>
    <t>10.1 (mg/KG)</t>
    <phoneticPr fontId="1" type="noConversion"/>
  </si>
  <si>
    <t>Phosphorus composition was analyzed in sediments from seven different trophic Lakes, China.  Phosphonate were identified in two samples.</t>
    <phoneticPr fontId="1" type="noConversion"/>
  </si>
  <si>
    <t>[6]</t>
    <phoneticPr fontId="1" type="noConversion"/>
  </si>
  <si>
    <t>Lake Meiliang</t>
    <phoneticPr fontId="1" type="noConversion"/>
  </si>
  <si>
    <t>32.6 (mg/KG)</t>
    <phoneticPr fontId="1" type="noConversion"/>
  </si>
  <si>
    <t>2.7 (mg/KG)</t>
    <phoneticPr fontId="1" type="noConversion"/>
  </si>
  <si>
    <t>Lake Hongfeng</t>
  </si>
  <si>
    <t>84.3 (mg/KG)</t>
    <phoneticPr fontId="1" type="noConversion"/>
  </si>
  <si>
    <t>0.5 (mg/KG)</t>
    <phoneticPr fontId="1" type="noConversion"/>
  </si>
  <si>
    <t>Dissolved and particulate phosphorus compounds were profiled with 18 water samples taken from Taihu Lake, China. Phosphonates were identified in seven out of eighteen dissolved fractions, and in only one particulate fraction.</t>
    <phoneticPr fontId="1" type="noConversion"/>
  </si>
  <si>
    <t>[7]</t>
    <phoneticPr fontId="1" type="noConversion"/>
  </si>
  <si>
    <t>[8]</t>
    <phoneticPr fontId="1" type="noConversion"/>
  </si>
  <si>
    <t>LPP_38_0.5m</t>
    <phoneticPr fontId="1" type="noConversion"/>
  </si>
  <si>
    <t>12 (μg/L)</t>
    <phoneticPr fontId="1" type="noConversion"/>
  </si>
  <si>
    <t>1.5 (μg/L)</t>
    <phoneticPr fontId="1" type="noConversion"/>
  </si>
  <si>
    <t>LPP_41_0.5m</t>
    <phoneticPr fontId="1" type="noConversion"/>
  </si>
  <si>
    <t>12.4 (μg/L)</t>
    <phoneticPr fontId="1" type="noConversion"/>
  </si>
  <si>
    <t>3.2 (μg/L)</t>
    <phoneticPr fontId="1" type="noConversion"/>
  </si>
  <si>
    <t>LPP_47_0.5m</t>
    <phoneticPr fontId="1" type="noConversion"/>
  </si>
  <si>
    <t>7.15 (μg/L)</t>
    <phoneticPr fontId="1" type="noConversion"/>
  </si>
  <si>
    <t>0.39 (μg/L)</t>
    <phoneticPr fontId="1" type="noConversion"/>
  </si>
  <si>
    <t>LPP_53_0.5m</t>
    <phoneticPr fontId="1" type="noConversion"/>
  </si>
  <si>
    <t>8.33 (μg/L)</t>
    <phoneticPr fontId="1" type="noConversion"/>
  </si>
  <si>
    <t>2.55 (μg/L)</t>
    <phoneticPr fontId="1" type="noConversion"/>
  </si>
  <si>
    <t>LPP_60_0.5m</t>
    <phoneticPr fontId="1" type="noConversion"/>
  </si>
  <si>
    <t>20.46 (μg/L)</t>
    <phoneticPr fontId="1" type="noConversion"/>
  </si>
  <si>
    <t>5.61 (μg/L)</t>
    <phoneticPr fontId="1" type="noConversion"/>
  </si>
  <si>
    <t>LPP_32_14m</t>
    <phoneticPr fontId="1" type="noConversion"/>
  </si>
  <si>
    <t>4.34 (μg/L)</t>
    <phoneticPr fontId="1" type="noConversion"/>
  </si>
  <si>
    <t>1.96 (μg/L)</t>
    <phoneticPr fontId="1" type="noConversion"/>
  </si>
  <si>
    <t>LPP_40_14m</t>
    <phoneticPr fontId="1" type="noConversion"/>
  </si>
  <si>
    <t>8.82 (μg/L)</t>
    <phoneticPr fontId="1" type="noConversion"/>
  </si>
  <si>
    <t>3.24 (μg/L)</t>
    <phoneticPr fontId="1" type="noConversion"/>
  </si>
  <si>
    <t>LPP_42_14m</t>
    <phoneticPr fontId="1" type="noConversion"/>
  </si>
  <si>
    <t>9.66 (μg/L)</t>
    <phoneticPr fontId="1" type="noConversion"/>
  </si>
  <si>
    <t>3.08 (μg/L)</t>
    <phoneticPr fontId="1" type="noConversion"/>
  </si>
  <si>
    <t>LPP_54_14m</t>
    <phoneticPr fontId="1" type="noConversion"/>
  </si>
  <si>
    <t>2.38 (μg/L)</t>
    <phoneticPr fontId="1" type="noConversion"/>
  </si>
  <si>
    <t>LPP_52_14m</t>
    <phoneticPr fontId="1" type="noConversion"/>
  </si>
  <si>
    <t>RPP_63</t>
    <phoneticPr fontId="1" type="noConversion"/>
  </si>
  <si>
    <t>18.55 (μg/L)</t>
    <phoneticPr fontId="1" type="noConversion"/>
  </si>
  <si>
    <t>5.6 (μg/L)</t>
    <phoneticPr fontId="1" type="noConversion"/>
  </si>
  <si>
    <t>LDP_58_0.5m</t>
    <phoneticPr fontId="1" type="noConversion"/>
  </si>
  <si>
    <t>27.36 (μg/L)</t>
    <phoneticPr fontId="1" type="noConversion"/>
  </si>
  <si>
    <t>9.6 (μg/L)</t>
    <phoneticPr fontId="1" type="noConversion"/>
  </si>
  <si>
    <t>RDP_68</t>
    <phoneticPr fontId="1" type="noConversion"/>
  </si>
  <si>
    <t>Index</t>
    <phoneticPr fontId="1" type="noConversion"/>
  </si>
  <si>
    <t>TH_Jul_13</t>
    <phoneticPr fontId="1" type="noConversion"/>
  </si>
  <si>
    <t>TH_Aug_13</t>
    <phoneticPr fontId="1" type="noConversion"/>
  </si>
  <si>
    <t>TH_Sep_13</t>
    <phoneticPr fontId="1" type="noConversion"/>
  </si>
  <si>
    <t>TH_Oct_13</t>
    <phoneticPr fontId="1" type="noConversion"/>
  </si>
  <si>
    <t>TH_Nov_13</t>
    <phoneticPr fontId="1" type="noConversion"/>
  </si>
  <si>
    <t>TH_Dec_13</t>
    <phoneticPr fontId="1" type="noConversion"/>
  </si>
  <si>
    <t>TH_Jan_14</t>
    <phoneticPr fontId="1" type="noConversion"/>
  </si>
  <si>
    <t>TH_Jul_14</t>
    <phoneticPr fontId="1" type="noConversion"/>
  </si>
  <si>
    <t>TH_Aug_14</t>
    <phoneticPr fontId="1" type="noConversion"/>
  </si>
  <si>
    <t>TH_Oct_14</t>
    <phoneticPr fontId="1" type="noConversion"/>
  </si>
  <si>
    <t>Th_Nov_14</t>
    <phoneticPr fontId="1" type="noConversion"/>
  </si>
  <si>
    <t>DC_Dec_11</t>
    <phoneticPr fontId="1" type="noConversion"/>
  </si>
  <si>
    <t>DC_Jun_12</t>
    <phoneticPr fontId="1" type="noConversion"/>
  </si>
  <si>
    <t>DC_Jul_12</t>
    <phoneticPr fontId="1" type="noConversion"/>
  </si>
  <si>
    <t>Sampling time/Sampe ID</t>
    <phoneticPr fontId="1" type="noConversion"/>
  </si>
  <si>
    <r>
      <rPr>
        <i/>
        <sz val="11"/>
        <color theme="1"/>
        <rFont val="Arial"/>
        <family val="2"/>
      </rPr>
      <t>Pseudomonas</t>
    </r>
    <r>
      <rPr>
        <sz val="11"/>
        <color theme="1"/>
        <rFont val="Arial"/>
        <family val="2"/>
      </rPr>
      <t xml:space="preserve"> sp. E4</t>
    </r>
    <phoneticPr fontId="1" type="noConversion"/>
  </si>
  <si>
    <r>
      <rPr>
        <i/>
        <sz val="11"/>
        <color theme="1"/>
        <rFont val="Arial"/>
        <family val="2"/>
      </rPr>
      <t>Variovorax</t>
    </r>
    <r>
      <rPr>
        <sz val="11"/>
        <color theme="1"/>
        <rFont val="Arial"/>
        <family val="2"/>
      </rPr>
      <t xml:space="preserve"> sp. 3A_12 </t>
    </r>
    <phoneticPr fontId="1" type="noConversion"/>
  </si>
  <si>
    <r>
      <rPr>
        <i/>
        <sz val="11"/>
        <color theme="1"/>
        <rFont val="Arial"/>
        <family val="2"/>
      </rPr>
      <t>Mycobacterium</t>
    </r>
    <r>
      <rPr>
        <sz val="11"/>
        <color theme="1"/>
        <rFont val="Arial"/>
        <family val="2"/>
      </rPr>
      <t xml:space="preserve"> sp. strain RB32</t>
    </r>
    <phoneticPr fontId="1" type="noConversion"/>
  </si>
  <si>
    <r>
      <rPr>
        <i/>
        <sz val="11"/>
        <color theme="1"/>
        <rFont val="Arial"/>
        <family val="2"/>
      </rPr>
      <t>Pseudomonas</t>
    </r>
    <r>
      <rPr>
        <sz val="11"/>
        <color theme="1"/>
        <rFont val="Arial"/>
        <family val="2"/>
      </rPr>
      <t xml:space="preserve"> sp. strain BS </t>
    </r>
    <phoneticPr fontId="1" type="noConversion"/>
  </si>
  <si>
    <r>
      <rPr>
        <i/>
        <sz val="11"/>
        <color theme="1"/>
        <rFont val="Arial"/>
        <family val="2"/>
      </rPr>
      <t>Pseudomonas</t>
    </r>
    <r>
      <rPr>
        <sz val="11"/>
        <color theme="1"/>
        <rFont val="Arial"/>
        <family val="2"/>
      </rPr>
      <t xml:space="preserve"> sp. ICS9 </t>
    </r>
    <phoneticPr fontId="1" type="noConversion"/>
  </si>
  <si>
    <r>
      <rPr>
        <i/>
        <sz val="11"/>
        <color theme="1"/>
        <rFont val="Arial"/>
        <family val="2"/>
      </rPr>
      <t>Methylobacterium</t>
    </r>
    <r>
      <rPr>
        <sz val="11"/>
        <color theme="1"/>
        <rFont val="Arial"/>
        <family val="2"/>
      </rPr>
      <t xml:space="preserve"> sp. yi18    </t>
    </r>
    <phoneticPr fontId="1" type="noConversion"/>
  </si>
  <si>
    <r>
      <rPr>
        <i/>
        <sz val="11"/>
        <color theme="1"/>
        <rFont val="Arial"/>
        <family val="2"/>
      </rPr>
      <t>Rhodococcus</t>
    </r>
    <r>
      <rPr>
        <sz val="11"/>
        <color theme="1"/>
        <rFont val="Arial"/>
        <family val="2"/>
      </rPr>
      <t xml:space="preserve"> sp. 13-111</t>
    </r>
    <phoneticPr fontId="1" type="noConversion"/>
  </si>
  <si>
    <r>
      <rPr>
        <i/>
        <sz val="11"/>
        <color theme="1"/>
        <rFont val="Arial"/>
        <family val="2"/>
      </rPr>
      <t>Shinella</t>
    </r>
    <r>
      <rPr>
        <sz val="11"/>
        <color theme="1"/>
        <rFont val="Arial"/>
        <family val="2"/>
      </rPr>
      <t xml:space="preserve"> sp. HW-35</t>
    </r>
    <phoneticPr fontId="1" type="noConversion"/>
  </si>
  <si>
    <r>
      <rPr>
        <i/>
        <sz val="11"/>
        <color theme="1"/>
        <rFont val="Arial"/>
        <family val="2"/>
      </rPr>
      <t>Rhizobium</t>
    </r>
    <r>
      <rPr>
        <sz val="11"/>
        <color theme="1"/>
        <rFont val="Arial"/>
        <family val="2"/>
      </rPr>
      <t xml:space="preserve"> sp. strain FNS3</t>
    </r>
    <phoneticPr fontId="1" type="noConversion"/>
  </si>
  <si>
    <r>
      <rPr>
        <i/>
        <sz val="11"/>
        <color theme="1"/>
        <rFont val="Arial"/>
        <family val="2"/>
      </rPr>
      <t xml:space="preserve">Rhizobium pusense </t>
    </r>
    <r>
      <rPr>
        <sz val="11"/>
        <color theme="1"/>
        <rFont val="Arial"/>
        <family val="2"/>
      </rPr>
      <t>strain WTB176</t>
    </r>
    <phoneticPr fontId="1" type="noConversion"/>
  </si>
  <si>
    <r>
      <rPr>
        <i/>
        <sz val="11"/>
        <color theme="1"/>
        <rFont val="Arial"/>
        <family val="2"/>
      </rPr>
      <t>Rhizobium pusense</t>
    </r>
    <r>
      <rPr>
        <sz val="11"/>
        <color theme="1"/>
        <rFont val="Arial"/>
        <family val="2"/>
      </rPr>
      <t xml:space="preserve"> strain WTB176</t>
    </r>
    <phoneticPr fontId="1" type="noConversion"/>
  </si>
  <si>
    <r>
      <rPr>
        <vertAlign val="superscript"/>
        <sz val="11"/>
        <color theme="1"/>
        <rFont val="Arial"/>
        <family val="2"/>
      </rPr>
      <t>31</t>
    </r>
    <r>
      <rPr>
        <sz val="11"/>
        <color theme="1"/>
        <rFont val="Arial"/>
        <family val="2"/>
      </rPr>
      <t>P NMR</t>
    </r>
    <phoneticPr fontId="1" type="noConversion"/>
  </si>
  <si>
    <r>
      <t xml:space="preserve">Sediment P was  characterized using </t>
    </r>
    <r>
      <rPr>
        <vertAlign val="superscript"/>
        <sz val="11"/>
        <color theme="1"/>
        <rFont val="Arial"/>
        <family val="2"/>
      </rPr>
      <t>31</t>
    </r>
    <r>
      <rPr>
        <sz val="11"/>
        <color theme="1"/>
        <rFont val="Arial"/>
        <family val="2"/>
      </rPr>
      <t>P NMR spectroscopy on extracts from the 0~5 cm and 20~25 cm depth intervals of the epilimnion and hypolimnion cores of Lake 227, Experimental Lakes Area, Ontario, Canada.  Phosphonates were identified in all four samples.</t>
    </r>
    <phoneticPr fontId="1" type="noConversion"/>
  </si>
  <si>
    <r>
      <t>Ten surface sediment samples and two sediment cores (descending interval, eight extracts for core_1 and nine extracts for core_8) in a shallow eutrophic lake, Chaohu Lake, were analyzed by</t>
    </r>
    <r>
      <rPr>
        <vertAlign val="superscript"/>
        <sz val="11"/>
        <color theme="1"/>
        <rFont val="Arial"/>
        <family val="2"/>
      </rPr>
      <t xml:space="preserve"> 31</t>
    </r>
    <r>
      <rPr>
        <sz val="11"/>
        <color theme="1"/>
        <rFont val="Arial"/>
        <family val="2"/>
      </rPr>
      <t>P-NMR to reveal the phosphorus (P) species and their effects on upper water quality. Phosphonates were identified in five sediments and five out of eight core_1 extracts. No phosphonate peak was observed in core_8.</t>
    </r>
    <phoneticPr fontId="1" type="noConversion"/>
  </si>
  <si>
    <r>
      <t xml:space="preserve">Dissolved and particulate phosphorus were characterized with </t>
    </r>
    <r>
      <rPr>
        <vertAlign val="superscript"/>
        <sz val="11"/>
        <color theme="1"/>
        <rFont val="Arial"/>
        <family val="2"/>
      </rPr>
      <t>31</t>
    </r>
    <r>
      <rPr>
        <sz val="11"/>
        <color theme="1"/>
        <rFont val="Arial"/>
        <family val="2"/>
      </rPr>
      <t>P NMR spectroscopy  in two water samples from the Pee Dee River, South Carolina. Phosphonates were identified in all fractionation</t>
    </r>
    <phoneticPr fontId="1" type="noConversion"/>
  </si>
  <si>
    <r>
      <t xml:space="preserve"> Dissolved and particulate phosphorus compounds in samples from Lake Mendota, Wisconsin, USA were characterized using </t>
    </r>
    <r>
      <rPr>
        <vertAlign val="superscript"/>
        <sz val="11"/>
        <color theme="1"/>
        <rFont val="Arial"/>
        <family val="2"/>
      </rPr>
      <t>31</t>
    </r>
    <r>
      <rPr>
        <sz val="11"/>
        <color theme="1"/>
        <rFont val="Arial"/>
        <family val="2"/>
      </rPr>
      <t>P NMR. Phosphonates were identified in ten out of twenty lake particulate phosphorus (LPP) fractions, and in one out of five river particulate phosphorus (RPP) fractions. In eight lake dissolved phosphorus (LDP) and five river dissolved phosphorus (RDP) samples, phosphonates peak was observed in one fraction, respectively.</t>
    </r>
    <phoneticPr fontId="1" type="noConversion"/>
  </si>
  <si>
    <t>Predicted genes</t>
    <phoneticPr fontId="1" type="noConversion"/>
  </si>
  <si>
    <t>Strain name</t>
    <phoneticPr fontId="1" type="noConversion"/>
  </si>
  <si>
    <t>Contig size</t>
    <phoneticPr fontId="1" type="noConversion"/>
  </si>
  <si>
    <t>Contig num</t>
    <phoneticPr fontId="1" type="noConversion"/>
  </si>
  <si>
    <t>Reported in Chen's Project (PRJNA598298)</t>
    <phoneticPr fontId="1" type="noConversion"/>
  </si>
  <si>
    <t>√</t>
    <phoneticPr fontId="1" type="noConversion"/>
  </si>
  <si>
    <t>Anabaena cylindrica FACHB-1038</t>
    <phoneticPr fontId="2" type="noConversion"/>
  </si>
  <si>
    <t>Dolichospermum flos-aquae FACHB-1255</t>
    <phoneticPr fontId="2" type="noConversion"/>
  </si>
  <si>
    <t>Microcoleus sp. FACHB-1515</t>
    <phoneticPr fontId="2" type="noConversion"/>
  </si>
  <si>
    <t>Microcoleus sp. FACHB-1624</t>
    <phoneticPr fontId="2" type="noConversion"/>
  </si>
  <si>
    <t>Pseudanabaena sp. FACHB-2209</t>
    <phoneticPr fontId="2" type="noConversion"/>
  </si>
  <si>
    <t>Failed to generate high quality cyanobacterial bin from sequencing project</t>
    <phoneticPr fontId="1" type="noConversion"/>
  </si>
  <si>
    <t>Microcystis sp. FACHB-1005</t>
  </si>
  <si>
    <t>Microcystis sp. FACHB-1023</t>
  </si>
  <si>
    <t>Microcystis sp. FACHB-1026</t>
  </si>
  <si>
    <t>Microcystis sp. FACHB-1027</t>
  </si>
  <si>
    <t>Microcystis flos-aquae FACHB-1028</t>
  </si>
  <si>
    <t>Nostoc linckia FACHB-104</t>
  </si>
  <si>
    <t>Aphanizomenon flos-aquae FACHB-1040</t>
  </si>
  <si>
    <t>Phormidium tenue FACHB-1050</t>
  </si>
  <si>
    <t>Oscillatoria tenuis FACHB-1052</t>
  </si>
  <si>
    <t>Synechococcus sp. FACHB-1061</t>
  </si>
  <si>
    <t>Oscillatoria sp. FACHB-1083</t>
  </si>
  <si>
    <t>Anabaena sp. FACHB-1088</t>
  </si>
  <si>
    <t>Anabaena sp. FACHB-1091</t>
  </si>
  <si>
    <t>Anabaena sp. FACHB-1094</t>
  </si>
  <si>
    <t>Microcystis sp. FACHB-1095</t>
  </si>
  <si>
    <t>Anabaena sp. FACHB-110</t>
  </si>
  <si>
    <t>Microcystis wesenbergii FACHB-1112</t>
  </si>
  <si>
    <t>Oscillatoria sp. FACHB-1120</t>
  </si>
  <si>
    <t>Phormidium sp. FACHB-1129</t>
  </si>
  <si>
    <t>Anabaena variabilis FACHB-113</t>
  </si>
  <si>
    <t>Phormidium sp. FACHB-1136</t>
  </si>
  <si>
    <t>Aphanizomenon flos-aquae FACHB-1171</t>
  </si>
  <si>
    <t>Microcystis sp. FACHB-1179</t>
  </si>
  <si>
    <t>Anabaena azotica FACHB-119</t>
  </si>
  <si>
    <t>Anabaena eucompacta FACHB-1194</t>
  </si>
  <si>
    <t>Anabaena sp. FACHB-1219</t>
  </si>
  <si>
    <t>Tolypothrix sp. FACHB-123</t>
  </si>
  <si>
    <t>Anabaena sp. FACHB-1237</t>
  </si>
  <si>
    <t>Planktothrix agardhii FACHB-1243</t>
  </si>
  <si>
    <t>Aphanizomenon flos-aquae FACHB-1249</t>
  </si>
  <si>
    <t>Anabaena sp. FACHB-1250</t>
  </si>
  <si>
    <t>Planktothrix agardhii FACHB-1261</t>
  </si>
  <si>
    <t>Aphanizomenon flos-aquae FACHB-1265</t>
  </si>
  <si>
    <t>Pseudanabaena sp. FACHB-1277</t>
  </si>
  <si>
    <t>Microcystis aeruginosa FACHB-1279</t>
  </si>
  <si>
    <t>Aphanizomenon flos-aquae FACHB-1287</t>
  </si>
  <si>
    <t>Aphanizomenon flos-aquae FACHB-1290</t>
  </si>
  <si>
    <t>Microcystis ichthyoblabe FACHB-1294</t>
  </si>
  <si>
    <t>Nostoc spongiaeforme FACHB-130</t>
  </si>
  <si>
    <t>Microcystis flos-aquae FACHB-1306</t>
  </si>
  <si>
    <t>Microcystis viridis FACHB-1312</t>
  </si>
  <si>
    <t>Microcystis sp. FACHB-1314</t>
  </si>
  <si>
    <t>Microcystis sp. FACHB-1315</t>
  </si>
  <si>
    <t>Microcystis wesenbergii FACHB-1317</t>
  </si>
  <si>
    <t>Microcystis wesenbergii FACHB-1318</t>
  </si>
  <si>
    <t>Microcystis sp. FACHB-1321</t>
  </si>
  <si>
    <t>Microcystis flos-aquae FACHB-1323</t>
  </si>
  <si>
    <t>Microcystis sp. FACHB-1325</t>
  </si>
  <si>
    <t>Microcystis wesenbergii FACHB-1329</t>
  </si>
  <si>
    <t>Nostoc sp. FACHB-133</t>
  </si>
  <si>
    <t>Microcystis flos-aquae FACHB-1330</t>
  </si>
  <si>
    <t>Microcystis flos-aquae FACHB-1332</t>
  </si>
  <si>
    <t>Microcystis wesenbergii FACHB-13341</t>
  </si>
  <si>
    <t>Microcystis wesenbergii FACHB-1336</t>
  </si>
  <si>
    <t>Microcystis viridis FACHB-1337</t>
  </si>
  <si>
    <t>Microcystis aeruginosa FACHB-1338</t>
  </si>
  <si>
    <t>Microcystis wesenbergii FACHB-1339</t>
  </si>
  <si>
    <t>Microcystis sp. FACHB-1340</t>
  </si>
  <si>
    <t>Microcystis flos-aquae FACHB-1341</t>
  </si>
  <si>
    <t>Microcystis viridis FACHB-1342</t>
  </si>
  <si>
    <t>Microcystis aeruginosa FACHB-1343</t>
  </si>
  <si>
    <t>Microcystis flos-aquae FACHB-1344</t>
  </si>
  <si>
    <t>Microcystis sp. FACHB-1347</t>
  </si>
  <si>
    <t>Anabaena sp. FACHB-135</t>
  </si>
  <si>
    <t>Microcystis flos-aquae FACHB-1351</t>
  </si>
  <si>
    <t>Microcystis sp. FACHB-1352</t>
  </si>
  <si>
    <t>Planktothrix sp. FACHB-1355</t>
  </si>
  <si>
    <t>Planktothrix sp. FACHB-1365</t>
  </si>
  <si>
    <t>Planktothrix sp. FACHB-1370</t>
  </si>
  <si>
    <t>Planktothrix sp. FACHB-1375</t>
  </si>
  <si>
    <t>Anabaena sp. FACHB-1391</t>
  </si>
  <si>
    <t>Aphanizomenon sp. FACHB-1399</t>
  </si>
  <si>
    <t>Aphanizomenon sp. FACHB-1401</t>
  </si>
  <si>
    <t>Oscillatoria sp. FACHB-1406</t>
  </si>
  <si>
    <t>Oscillatoria sp. FACHB-1407</t>
  </si>
  <si>
    <t>Microcystis ichthyoblabe FACHB-1413</t>
  </si>
  <si>
    <t>Aphanizomenon sp. FACHB-1416</t>
  </si>
  <si>
    <t>Nostoc sp. FACHB-142</t>
  </si>
  <si>
    <t>Tolypothrix curta FACHB-145</t>
  </si>
  <si>
    <t>Nostoc sp. FACHB-152</t>
  </si>
  <si>
    <t>Calothrix sp. FACHB-156</t>
  </si>
  <si>
    <t>Nostoc paludosum FACHB-159</t>
  </si>
  <si>
    <t>Phormidium ambiguum FACHB-161</t>
  </si>
  <si>
    <t>Anabaena variabilis FACHB-164</t>
  </si>
  <si>
    <t>Calothrix sp. FACHB-168</t>
  </si>
  <si>
    <t>Anabaena cylindrica FACHB-170</t>
  </si>
  <si>
    <t>Anabaena variabilis FACHB-171</t>
  </si>
  <si>
    <t>Anabaena azollae FACHB-190</t>
  </si>
  <si>
    <t>Anabaena lutea FACHB-196</t>
  </si>
  <si>
    <t>Pseudanabaena sp. FACHB-1998</t>
  </si>
  <si>
    <t>Plectonema phormidiodes FACHB-200</t>
  </si>
  <si>
    <t>Pseudanabaena sp. FACHB-2040</t>
  </si>
  <si>
    <t>Calothrix membranacea FACHB-236</t>
  </si>
  <si>
    <t>Phormidium lucidum var.olivace FACHB-238</t>
  </si>
  <si>
    <t>Phormidium foveolarum FACHB-239</t>
  </si>
  <si>
    <t>Synechococcus elongatus FACHB-242</t>
  </si>
  <si>
    <t>Anabaena cylindrica FACHB-243</t>
  </si>
  <si>
    <t>Scytonema hofmanni FACHB-248</t>
  </si>
  <si>
    <t>Anabaena minutissima FACHB-250</t>
  </si>
  <si>
    <t>Anabaena sphaerica FACHB-251</t>
  </si>
  <si>
    <t>Nostoc punctiforme FACHB-252</t>
  </si>
  <si>
    <t>Anabaena subtropica FACHB-260</t>
  </si>
  <si>
    <t>Nostoc sp. FACHB-280</t>
  </si>
  <si>
    <t>Cylindrospermum sp. FACHB-282</t>
  </si>
  <si>
    <t>Calothrix parietina FACHB-288</t>
  </si>
  <si>
    <t>Anabaena cylindrica FACHB-318</t>
  </si>
  <si>
    <t>Anabaena variabilis FACHB-319</t>
  </si>
  <si>
    <t>Calothrix anomala FACHB-343</t>
  </si>
  <si>
    <t>Anabaena catenula FACHB-362</t>
  </si>
  <si>
    <t>Anabaena inaequalis FACHB-380</t>
  </si>
  <si>
    <t>Anabaena cylindrica FACHB-383</t>
  </si>
  <si>
    <t>Nostoc calcicola FACHB-3891</t>
  </si>
  <si>
    <t>Nostoc linckia FACHB-391</t>
  </si>
  <si>
    <t>Nostoc parmelioides FACHB-3921</t>
  </si>
  <si>
    <t>Nostoc foliaceum FACHB-393</t>
  </si>
  <si>
    <t>Nostoc muscorum FACHB-395</t>
  </si>
  <si>
    <t>Plectonema boryanum FACHB-402</t>
  </si>
  <si>
    <t>Oscillatoria lutea FACHB-406</t>
  </si>
  <si>
    <t>Synechococcus elongatus FACHB-4101</t>
  </si>
  <si>
    <t>Anabaena 7120 FACHB-418</t>
  </si>
  <si>
    <t>Microcystis aeruginosa FACHB-434</t>
  </si>
  <si>
    <t>Spirulina platensis FACHB-439</t>
  </si>
  <si>
    <t>Microcystis aeruginosa FACHB-526</t>
  </si>
  <si>
    <t>Aulosira sp. FACHB-615</t>
  </si>
  <si>
    <t>Oscillatoria planctonica FACHB-708</t>
  </si>
  <si>
    <t>Anabaena sp. FACHB-709</t>
  </si>
  <si>
    <t>Phormidium mucicola FACHB-723</t>
  </si>
  <si>
    <t>Richelia sinica FACHB-800</t>
  </si>
  <si>
    <t>Synechococcus 7942 FACHB-805</t>
  </si>
  <si>
    <t>Anabaena sp. FACHB-83</t>
  </si>
  <si>
    <t>Spirulina platensis FACHB-835</t>
  </si>
  <si>
    <t>Nostoc flagelliforme FACHB-838</t>
  </si>
  <si>
    <t>Phormidium inundatum FACHB-857</t>
  </si>
  <si>
    <t>Lyngbya maiussula Harv FACHB-866</t>
  </si>
  <si>
    <t>Oscillatoria sp. FACHB-868</t>
  </si>
  <si>
    <t>Nostoc sp. FACHB-87</t>
  </si>
  <si>
    <t>Planktothricoides raciborskii FACHB-881</t>
  </si>
  <si>
    <t>Phormidium tenue FACHB-886</t>
  </si>
  <si>
    <t>Anabaena azotica FACHB-888</t>
  </si>
  <si>
    <t>Nostoc sp. FACHB-892</t>
  </si>
  <si>
    <t>Synechocystis sp. FACHB-898</t>
  </si>
  <si>
    <t>Microcystis wesenbergii FACHB-908</t>
  </si>
  <si>
    <t>Microcystis aeruginosa FACHB-909</t>
  </si>
  <si>
    <t>Microcystis aeruginosa FACHB-911</t>
  </si>
  <si>
    <t>Microcystis aeruginosa FACHB-913</t>
  </si>
  <si>
    <t>Microcystis elabens FACHB-917</t>
  </si>
  <si>
    <t>Microcystis aeruginosa FACHB-927</t>
  </si>
  <si>
    <t>Microcystis aeruginosa FACHB-928</t>
  </si>
  <si>
    <t>Microcystis wesenbergii FACHB-929</t>
  </si>
  <si>
    <t>Microcystis aeruginosa FACHB-939</t>
  </si>
  <si>
    <t>Planktothricoides raciborskii FACHB-956</t>
  </si>
  <si>
    <t>Spirulina sp. FACHB-971</t>
  </si>
  <si>
    <t>Nostoc sp. FACHB-973</t>
  </si>
  <si>
    <t>Microcystis aeruginosa FACHB-975</t>
  </si>
  <si>
    <t>Microcystis aeruginosa FACHB-978</t>
  </si>
  <si>
    <t>Microcystis viridis FACHB-979</t>
  </si>
  <si>
    <t>Lusheng sp. FACHB-SPT36</t>
  </si>
  <si>
    <t>Bin ID</t>
    <phoneticPr fontId="1" type="noConversion"/>
  </si>
  <si>
    <t>Armatimonadetes_1005</t>
  </si>
  <si>
    <t>Armatimonadetes_1023</t>
  </si>
  <si>
    <t>Sphingomonadales1_1023</t>
  </si>
  <si>
    <t>Sphingomonadales2_1023</t>
  </si>
  <si>
    <t>Armatimonadetes_1026</t>
  </si>
  <si>
    <t>Sphingomonadales_1026</t>
  </si>
  <si>
    <t>Armatimonadetes_1027</t>
  </si>
  <si>
    <t>Xanthomonadales_1027</t>
  </si>
  <si>
    <t>bacteroidetes_1028</t>
  </si>
  <si>
    <t>cytophagia_1028</t>
  </si>
  <si>
    <t>Gemmatimonadetes_1028</t>
  </si>
  <si>
    <t>bacteroidetes_1038</t>
  </si>
  <si>
    <t>Chitinophagia_1038</t>
  </si>
  <si>
    <t>Burkholderiales_1040</t>
  </si>
  <si>
    <t>Caulobacterales_1040</t>
  </si>
  <si>
    <t>Chitinophagia_1040</t>
  </si>
  <si>
    <t>Flavobacteriales_1040</t>
  </si>
  <si>
    <t>Gemmatimonadetes_1040</t>
  </si>
  <si>
    <t>Rhodospirillales_1040</t>
  </si>
  <si>
    <t>Sphingomonadales1_1040</t>
  </si>
  <si>
    <t>Sphingomonadales2_1040</t>
  </si>
  <si>
    <t>Rhodobacterales_1050</t>
  </si>
  <si>
    <t>Sphingobacteriales_1050</t>
  </si>
  <si>
    <t>Chitinophagia_1052</t>
  </si>
  <si>
    <t>cytophagia_1052</t>
  </si>
  <si>
    <t>Sphingobacteriales_1052</t>
  </si>
  <si>
    <t>Sphingomonadales_1052</t>
  </si>
  <si>
    <t>Armatimonadetes_1061</t>
  </si>
  <si>
    <t>Caulobacterales_1061</t>
  </si>
  <si>
    <t>Gemmatimonadetes_1061</t>
  </si>
  <si>
    <t>Sphingomonadales_1061</t>
  </si>
  <si>
    <t>bacteroidetes_1083</t>
  </si>
  <si>
    <t>Chitinophagia_1083</t>
  </si>
  <si>
    <t>Flavobacteriales_1083</t>
  </si>
  <si>
    <t>Gemmatimonadetes_1083</t>
  </si>
  <si>
    <t>Sphingomonadales_1083</t>
  </si>
  <si>
    <t>Chitinophagia_1088</t>
  </si>
  <si>
    <t>Gemmatimonadetes_1088</t>
  </si>
  <si>
    <t>Sphingomonadales1_1088</t>
  </si>
  <si>
    <t>Sphingomonadales2_1088</t>
  </si>
  <si>
    <t>Sphingomonadales3_1088</t>
  </si>
  <si>
    <t>Caulobacterales_1091</t>
  </si>
  <si>
    <t>Sphingomonadales_1091</t>
  </si>
  <si>
    <t>Xanthomonadales_1091</t>
  </si>
  <si>
    <t>Rhizobiales_1094</t>
  </si>
  <si>
    <t>Sphingobacteriales1_1094</t>
  </si>
  <si>
    <t>Sphingobacteriales2_1094</t>
  </si>
  <si>
    <t>Sphingobacteriales3_1094</t>
  </si>
  <si>
    <t>Sphingomonadales1_1094</t>
  </si>
  <si>
    <t>Sphingomonadales2_1094</t>
  </si>
  <si>
    <t>Sphingomonadales3_1094</t>
  </si>
  <si>
    <t>Sphingomonadales4_1094</t>
  </si>
  <si>
    <t>Armatimonadetes_1095</t>
  </si>
  <si>
    <t>Rhodobacterales_1095</t>
  </si>
  <si>
    <t>Sphingomonadales_1095</t>
  </si>
  <si>
    <t>Armatimonadetes_1112</t>
  </si>
  <si>
    <t>Chitinophagia_1112</t>
  </si>
  <si>
    <t>Sphingomonadales1_1112</t>
  </si>
  <si>
    <t>Sphingomonadales2_1112</t>
  </si>
  <si>
    <t>actinobacteria_1120</t>
  </si>
  <si>
    <t>Armatimonadetes_1120</t>
  </si>
  <si>
    <t>Burkholderiales_1120</t>
  </si>
  <si>
    <t>Chitinophagia_1120</t>
  </si>
  <si>
    <t>Rhodospirillales_1120</t>
  </si>
  <si>
    <t>Sphingomonadales_1120</t>
  </si>
  <si>
    <t>Xanthomonadales_1120</t>
  </si>
  <si>
    <t>Armatimonadetes_1129</t>
  </si>
  <si>
    <t>Sphingomonadales_1129</t>
  </si>
  <si>
    <t>Xanthomonadales_1129</t>
  </si>
  <si>
    <t>Armatimonadetes_1136</t>
  </si>
  <si>
    <t>Caulobacterales1_1136</t>
  </si>
  <si>
    <t>Caulobacterales2_1136</t>
  </si>
  <si>
    <t>Chitinophagia_1136</t>
  </si>
  <si>
    <t>actinobacteria_1171</t>
  </si>
  <si>
    <t>Armatimonadetes_1171</t>
  </si>
  <si>
    <t>Caulobacterales1_1171</t>
  </si>
  <si>
    <t>Caulobacterales2_1171</t>
  </si>
  <si>
    <t>Gemmatimonadetes_1171</t>
  </si>
  <si>
    <t>Planctomycetes_1171</t>
  </si>
  <si>
    <t>Sphingobacteriales_1171</t>
  </si>
  <si>
    <t>Sphingomonadales1_1171</t>
  </si>
  <si>
    <t>Sphingomonadales3_1171</t>
  </si>
  <si>
    <t>Armatimonadetes_1179</t>
  </si>
  <si>
    <t>Sphingomonadales_1179</t>
  </si>
  <si>
    <t>Armatimonadetes_1194</t>
  </si>
  <si>
    <t>Flavobacteriales_1194</t>
  </si>
  <si>
    <t>Sphingomonadales1_1194</t>
  </si>
  <si>
    <t>Sphingomonadales2_1194</t>
  </si>
  <si>
    <t>Verrucomicrobia_1194</t>
  </si>
  <si>
    <t>Armatimonadetes_1219</t>
  </si>
  <si>
    <t>Sphingomonadales1_1219</t>
  </si>
  <si>
    <t>Sphingomonadales2_1219</t>
  </si>
  <si>
    <t>Burkholderiales1_1237</t>
  </si>
  <si>
    <t>Burkholderiales2_1237</t>
  </si>
  <si>
    <t>Caulobacterales_1237</t>
  </si>
  <si>
    <t>Sphingobacteriales_1237</t>
  </si>
  <si>
    <t>Sphingomonadales1_1237</t>
  </si>
  <si>
    <t>Sphingomonadales2_1237</t>
  </si>
  <si>
    <t>Verrucomicrobia_1237</t>
  </si>
  <si>
    <t>Sphingomonadales1_1243</t>
  </si>
  <si>
    <t>Sphingomonadales2_1243</t>
  </si>
  <si>
    <t>Caulobacterales1_1249</t>
  </si>
  <si>
    <t>Caulobacterales3_1249</t>
  </si>
  <si>
    <t>Chitinophagia_1249</t>
  </si>
  <si>
    <t>Flavobacteriales_1249</t>
  </si>
  <si>
    <t>Armatimonadetes_1250</t>
  </si>
  <si>
    <t>Caulobacterales1_1250</t>
  </si>
  <si>
    <t>Caulobacterales2_1250</t>
  </si>
  <si>
    <t>Flavobacteriales_1250</t>
  </si>
  <si>
    <t>Planctomycetes_1250</t>
  </si>
  <si>
    <t>Sphingomonadales_1250</t>
  </si>
  <si>
    <t>Xanthomonadales_1250</t>
  </si>
  <si>
    <t>Armatimonadetes_1255</t>
  </si>
  <si>
    <t>Burkholderiales_1255</t>
  </si>
  <si>
    <t>Caulobacterales_1255</t>
  </si>
  <si>
    <t>Sphingomonadales_1255</t>
  </si>
  <si>
    <t>Xanthomonadales_1255</t>
  </si>
  <si>
    <t>Burkholderiales_1261</t>
  </si>
  <si>
    <t>Caulobacterales1_1261</t>
  </si>
  <si>
    <t>Caulobacterales2_1261</t>
  </si>
  <si>
    <t>Sphingobacteriales1_1261</t>
  </si>
  <si>
    <t>Sphingobacteriales2_1261</t>
  </si>
  <si>
    <t>Sphingomonadales_1261</t>
  </si>
  <si>
    <t>Xanthomonadales_1261</t>
  </si>
  <si>
    <t>Armatimonadetes_1265</t>
  </si>
  <si>
    <t>Burkholderiales_1265</t>
  </si>
  <si>
    <t>Chitinophagia1_1265</t>
  </si>
  <si>
    <t>Chitinophagia2_1265</t>
  </si>
  <si>
    <t>Planctomycetes_1265</t>
  </si>
  <si>
    <t>Sphingomonadales_1265</t>
  </si>
  <si>
    <t>Sphingomonadales1_1277</t>
  </si>
  <si>
    <t>Sphingomonadales2_1277</t>
  </si>
  <si>
    <t>Xanthomonadales_1277</t>
  </si>
  <si>
    <t>Armatimonadetes_1279</t>
  </si>
  <si>
    <t>Sphingomonadales1_1279</t>
  </si>
  <si>
    <t>Sphingomonadales2_1279</t>
  </si>
  <si>
    <t>Armatimonadetes_1287</t>
  </si>
  <si>
    <t>Burkholderiales_1287</t>
  </si>
  <si>
    <t>Planctomycetes_1287</t>
  </si>
  <si>
    <t>Sphingomonadales_1287</t>
  </si>
  <si>
    <t>Armatimonadetes_1290</t>
  </si>
  <si>
    <t>Burkholderiales_1290</t>
  </si>
  <si>
    <t>Sphingomonadales1_1290</t>
  </si>
  <si>
    <t>Sphingomonadales2_1290</t>
  </si>
  <si>
    <t>Armatimonadetes_1294</t>
  </si>
  <si>
    <t>Sphingomonadales_1294</t>
  </si>
  <si>
    <t>Flavobacteriales_1306</t>
  </si>
  <si>
    <t>Planctomycetes_1306</t>
  </si>
  <si>
    <t>Sphingomonadales1_1306</t>
  </si>
  <si>
    <t>Sphingomonadales2_1306</t>
  </si>
  <si>
    <t>Flavobacteriales_1312</t>
  </si>
  <si>
    <t>Sphingomonadales_1312</t>
  </si>
  <si>
    <t>Chitinophagia_1314</t>
  </si>
  <si>
    <t>Armatimonadetes_1315</t>
  </si>
  <si>
    <t>Burkholderiales1_1315</t>
  </si>
  <si>
    <t>Caulobacterales_1315</t>
  </si>
  <si>
    <t>Sphingobacteriales_1315</t>
  </si>
  <si>
    <t>Sphingomonadales_1315</t>
  </si>
  <si>
    <t>Xanthomonadales_1315</t>
  </si>
  <si>
    <t>Armatimonadetes_1317</t>
  </si>
  <si>
    <t>Caulobacterales_1317</t>
  </si>
  <si>
    <t>Flavobacteriales_1317</t>
  </si>
  <si>
    <t>Sphingomonadales_1317</t>
  </si>
  <si>
    <t>Xanthomonadales_1317</t>
  </si>
  <si>
    <t>Armatimonadetes_1318</t>
  </si>
  <si>
    <t>Caulobacterales_1318</t>
  </si>
  <si>
    <t>Rhodobacterales_1318</t>
  </si>
  <si>
    <t>Xanthomonadales_1318</t>
  </si>
  <si>
    <t>Sphingomonadales_1321</t>
  </si>
  <si>
    <t>Armatimonadetes_1323</t>
  </si>
  <si>
    <t>Caulobacterales_1323</t>
  </si>
  <si>
    <t>Sphingomonadales1_1323</t>
  </si>
  <si>
    <t>Sphingomonadales2_1323</t>
  </si>
  <si>
    <t>Sphingomonadales_1325</t>
  </si>
  <si>
    <t>Caulobacterales_1329</t>
  </si>
  <si>
    <t>Sphingomonadales1_1329</t>
  </si>
  <si>
    <t>Sphingomonadales2_1329</t>
  </si>
  <si>
    <t>Caulobacterales_1330</t>
  </si>
  <si>
    <t>Sphingomonadales1_1330</t>
  </si>
  <si>
    <t>Sphingomonadales2_1330</t>
  </si>
  <si>
    <t>Caulobacterales_1332</t>
  </si>
  <si>
    <t>Xanthomonadales_1332</t>
  </si>
  <si>
    <t>Caulobacterales1_1334</t>
  </si>
  <si>
    <t>Caulobacterales3_1334</t>
  </si>
  <si>
    <t>Chitinophagia_1334</t>
  </si>
  <si>
    <t>Gemmatimonadetes_1334</t>
  </si>
  <si>
    <t>Planctomycetes_1334</t>
  </si>
  <si>
    <t>Sphingomonadales_1334</t>
  </si>
  <si>
    <t>Gemmatimonadetes_1336</t>
  </si>
  <si>
    <t>Sphingomonadales_1336</t>
  </si>
  <si>
    <t>Xanthomonadales_1336</t>
  </si>
  <si>
    <t>Armatimonadetes_1337</t>
  </si>
  <si>
    <t>Caulobacterales_1337</t>
  </si>
  <si>
    <t>Sphingomonadales1_1337</t>
  </si>
  <si>
    <t>Sphingomonadales2_1337</t>
  </si>
  <si>
    <t>Xanthomonadales_1337</t>
  </si>
  <si>
    <t>Burkholderiales_1338</t>
  </si>
  <si>
    <t>Flavobacteriales_1338</t>
  </si>
  <si>
    <t>Gemmatimonadetes_1338</t>
  </si>
  <si>
    <t>Sphingomonadales_1338</t>
  </si>
  <si>
    <t>Caulobacterales1_1339</t>
  </si>
  <si>
    <t>Flavobacteriales_1339</t>
  </si>
  <si>
    <t>Sphingomonadales_1339</t>
  </si>
  <si>
    <t>cytophagia_1340</t>
  </si>
  <si>
    <t>Sphingomonadales_1340</t>
  </si>
  <si>
    <t>Armatimonadetes_1341</t>
  </si>
  <si>
    <t>Sphingomonadales_1341</t>
  </si>
  <si>
    <t>Armatimonadetes_1342</t>
  </si>
  <si>
    <t>Caulobacterales_1342</t>
  </si>
  <si>
    <t>Sphingomonadales1_1342</t>
  </si>
  <si>
    <t>Sphingomonadales2_1342</t>
  </si>
  <si>
    <t>Sphingomonadales3_1342</t>
  </si>
  <si>
    <t>Armatimonadetes_1343</t>
  </si>
  <si>
    <t>Sphingomonadales_1343</t>
  </si>
  <si>
    <t>Caulobacterales_1344</t>
  </si>
  <si>
    <t>Sphingomonadales1_1344</t>
  </si>
  <si>
    <t>Sphingomonadales2_1344</t>
  </si>
  <si>
    <t>Sphingomonadales_1347</t>
  </si>
  <si>
    <t>Xanthomonadales_1347</t>
  </si>
  <si>
    <t>Flavobacteriales_1351</t>
  </si>
  <si>
    <t>Sphingomonadales_1351</t>
  </si>
  <si>
    <t>Caulobacterales_1352</t>
  </si>
  <si>
    <t>Sphingomonadales_1352</t>
  </si>
  <si>
    <t>Burkholderiales_1365</t>
  </si>
  <si>
    <t>Caulobacterales_1365</t>
  </si>
  <si>
    <t>Flavobacteriales_1365</t>
  </si>
  <si>
    <t>Caulobacterales_1370</t>
  </si>
  <si>
    <t>Flavobacteriales_1370</t>
  </si>
  <si>
    <t>Xanthomonadales_1370</t>
  </si>
  <si>
    <t>Acidobacteria_1375</t>
  </si>
  <si>
    <t>Sphingomonadales_1375</t>
  </si>
  <si>
    <t>Xanthomonadales_1375</t>
  </si>
  <si>
    <t>Burkholderiales_1391</t>
  </si>
  <si>
    <t>Chitinophagia_1391</t>
  </si>
  <si>
    <t>cytophagia_1391</t>
  </si>
  <si>
    <t>Sphingomonadales_1391</t>
  </si>
  <si>
    <t>Burkholderiales1_1399</t>
  </si>
  <si>
    <t>Burkholderiales2_1399</t>
  </si>
  <si>
    <t>Caulobacterales1_1399</t>
  </si>
  <si>
    <t>Chitinophagia_1399</t>
  </si>
  <si>
    <t>Flavobacteriales_1399</t>
  </si>
  <si>
    <t>Sphingomonadales1_1399</t>
  </si>
  <si>
    <t>Sphingomonadales2_1399</t>
  </si>
  <si>
    <t>Caulobacterales1_1401</t>
  </si>
  <si>
    <t>Caulobacterales2_1401</t>
  </si>
  <si>
    <t>Caulobacterales3_1401</t>
  </si>
  <si>
    <t>Flavobacteriales_1401</t>
  </si>
  <si>
    <t>Gemmatimonadetes_1401</t>
  </si>
  <si>
    <t>Caulobacterales_1406</t>
  </si>
  <si>
    <t>Sphingobacteriales_1406</t>
  </si>
  <si>
    <t>Sphingomonadales1_1406</t>
  </si>
  <si>
    <t>Sphingomonadales2_1406</t>
  </si>
  <si>
    <t>Caulobacterales_1407</t>
  </si>
  <si>
    <t>Rhodospirillales_1407</t>
  </si>
  <si>
    <t>Sphingobacteriales_1407</t>
  </si>
  <si>
    <t>Caulobacterales_1413</t>
  </si>
  <si>
    <t>Chitinophagia_1413</t>
  </si>
  <si>
    <t>Armatimonadetes1_1416</t>
  </si>
  <si>
    <t>Armatimonadetes2_1416</t>
  </si>
  <si>
    <t>Burkholderiales1_1416</t>
  </si>
  <si>
    <t>Caulobacterales_1416</t>
  </si>
  <si>
    <t>Sphingomonadales1_1416</t>
  </si>
  <si>
    <t>Sphingomonadales2_1416</t>
  </si>
  <si>
    <t>Verrucomicrobia_1416</t>
  </si>
  <si>
    <t>actinobacteria_1515</t>
  </si>
  <si>
    <t>Caulobacterales_1515</t>
  </si>
  <si>
    <t>Sphingomonadales1_1515</t>
  </si>
  <si>
    <t>Sphingomonadales2_1515</t>
  </si>
  <si>
    <t>Sphingomonadales3_1515</t>
  </si>
  <si>
    <t>Xanthomonadales_1515</t>
  </si>
  <si>
    <t>Sphingomonadales1_1624</t>
  </si>
  <si>
    <t>Sphingomonadales2_1624</t>
  </si>
  <si>
    <t>Xanthomonadales_1624</t>
  </si>
  <si>
    <t>Flavobacteriales_1998</t>
  </si>
  <si>
    <t>Sphingomonadales_1998</t>
  </si>
  <si>
    <t>Sphingomonadales1_2040</t>
  </si>
  <si>
    <t>Sphingomonadales2_2040</t>
  </si>
  <si>
    <t>Sphingomonadales1_2209</t>
  </si>
  <si>
    <t>Sphingomonadales2_2209</t>
  </si>
  <si>
    <t>Armatimonadetes_104</t>
  </si>
  <si>
    <t>Sphingomonadales_104</t>
  </si>
  <si>
    <t>Xanthomonadales_104</t>
  </si>
  <si>
    <t>Rhizobiales_113</t>
  </si>
  <si>
    <t>Sphingomonadales1_113</t>
  </si>
  <si>
    <t>Sphingomonadales2_113</t>
  </si>
  <si>
    <t>Sphingomonadales3_113</t>
  </si>
  <si>
    <t>cytophagia_119</t>
  </si>
  <si>
    <t>Rhizobiales_119</t>
  </si>
  <si>
    <t>Rhizobiales1_119</t>
  </si>
  <si>
    <t>Sphingomonadales_119</t>
  </si>
  <si>
    <t>Xanthomonadales_119</t>
  </si>
  <si>
    <t>Armatimonadetes_130</t>
  </si>
  <si>
    <t>Sphingomonadales_130</t>
  </si>
  <si>
    <t>Xanthomonadales_130</t>
  </si>
  <si>
    <t>Armatimonadetes_133</t>
  </si>
  <si>
    <t>Gemmatimonadetes_133</t>
  </si>
  <si>
    <t>Sphingomonadales_133</t>
  </si>
  <si>
    <t>Xanthomonadales_133</t>
  </si>
  <si>
    <t>Armatimonadetes_142</t>
  </si>
  <si>
    <t>Caulobacterales_142</t>
  </si>
  <si>
    <t>Sphingomonadales_142</t>
  </si>
  <si>
    <t>Chitinophagia_145</t>
  </si>
  <si>
    <t>Rhizobiales_145</t>
  </si>
  <si>
    <t>Sphingobacteriales_145</t>
  </si>
  <si>
    <t>Sphingomonadales_145</t>
  </si>
  <si>
    <t>Xanthomonadales1_145</t>
  </si>
  <si>
    <t>Xanthomonadales2_145</t>
  </si>
  <si>
    <t>Chitinophagia_152</t>
  </si>
  <si>
    <t>Sphingomonadales_152</t>
  </si>
  <si>
    <t>bacteroidetes_156</t>
  </si>
  <si>
    <t>Caulobacterales1_156</t>
  </si>
  <si>
    <t>Caulobacterales2_156</t>
  </si>
  <si>
    <t>Sphingomonadales_156</t>
  </si>
  <si>
    <t>Sphingomonadales_159</t>
  </si>
  <si>
    <t>Caulobacterales_161</t>
  </si>
  <si>
    <t>Chitinophagia_161</t>
  </si>
  <si>
    <t>Sphingomonadales_161</t>
  </si>
  <si>
    <t>Chitinophagia1_164</t>
  </si>
  <si>
    <t>Chitinophagia2_164</t>
  </si>
  <si>
    <t>Gemmatimonadetes_164</t>
  </si>
  <si>
    <t>Sphingomonadales1_164</t>
  </si>
  <si>
    <t>Sphingomonadales2_164</t>
  </si>
  <si>
    <t>Sphingomonadales3_164</t>
  </si>
  <si>
    <t>Xanthomonadales_164</t>
  </si>
  <si>
    <t>Armatimonadetes_168</t>
  </si>
  <si>
    <t>Sphingomonadales1_168</t>
  </si>
  <si>
    <t>Sphingomonadales2_168</t>
  </si>
  <si>
    <t>Caulobacterales_170</t>
  </si>
  <si>
    <t>Sphingomonadales_170</t>
  </si>
  <si>
    <t>Xanthomonadales_170</t>
  </si>
  <si>
    <t>Xanthomonadales_171</t>
  </si>
  <si>
    <t>Caulobacterales_190</t>
  </si>
  <si>
    <t>Chitinophagia_190</t>
  </si>
  <si>
    <t>Gemmatimonadetes_190</t>
  </si>
  <si>
    <t>Sphingobacteriales_190</t>
  </si>
  <si>
    <t>Sphingomonadales_190</t>
  </si>
  <si>
    <t>Chitinophagia_193</t>
  </si>
  <si>
    <t>Xanthomonadales_193</t>
  </si>
  <si>
    <t>Caulobacterales_196</t>
  </si>
  <si>
    <t>Chitinophagia_196</t>
  </si>
  <si>
    <t>Sphingomonadales1_196</t>
  </si>
  <si>
    <t>Sphingomonadales2_196</t>
  </si>
  <si>
    <t>bacteroidetes_200</t>
  </si>
  <si>
    <t>Caulobacterales_200</t>
  </si>
  <si>
    <t>Sphingomonadales_200</t>
  </si>
  <si>
    <t>Chitinophagia_236</t>
  </si>
  <si>
    <t>Sphingomonadales1_236</t>
  </si>
  <si>
    <t>Sphingomonadales2_236</t>
  </si>
  <si>
    <t>Xanthomonadales_236</t>
  </si>
  <si>
    <t>Caulobacterales_239</t>
  </si>
  <si>
    <t>Rhodobacterales_239</t>
  </si>
  <si>
    <t>Xanthomonadales_239</t>
  </si>
  <si>
    <t>Armatimonadetes_242</t>
  </si>
  <si>
    <t>Betaproteobacteria_242</t>
  </si>
  <si>
    <t>Sphingomonadales1_242</t>
  </si>
  <si>
    <t>Sphingomonadales2_242</t>
  </si>
  <si>
    <t>Caulobacterales_243</t>
  </si>
  <si>
    <t>Chitinophagia_243</t>
  </si>
  <si>
    <t>Sphingomonadales1_243</t>
  </si>
  <si>
    <t>Sphingomonadales2_243</t>
  </si>
  <si>
    <t>Sphingomonadales3_243</t>
  </si>
  <si>
    <t>Acidobacteria_248</t>
  </si>
  <si>
    <t>Armatimonadetes_248</t>
  </si>
  <si>
    <t>Planctomycetes_248</t>
  </si>
  <si>
    <t>Rhizobiales1_248</t>
    <phoneticPr fontId="1" type="noConversion"/>
  </si>
  <si>
    <t>Rhizobiales2_248</t>
    <phoneticPr fontId="1" type="noConversion"/>
  </si>
  <si>
    <t>Rhizobiales3_248</t>
    <phoneticPr fontId="1" type="noConversion"/>
  </si>
  <si>
    <t>Sphingomonadales1_248</t>
  </si>
  <si>
    <t>Sphingomonadales2_248</t>
  </si>
  <si>
    <t>Xanthomonadales_248</t>
  </si>
  <si>
    <t>Sphingomonadales1_250</t>
  </si>
  <si>
    <t>Sphingomonadales2_250</t>
  </si>
  <si>
    <t>Acidobacteria_251</t>
  </si>
  <si>
    <t>Caulobacterales_251</t>
  </si>
  <si>
    <t>Gemmatimonadetes_251</t>
  </si>
  <si>
    <t>Planctomycetes_251</t>
  </si>
  <si>
    <t>Rhodospirillales_251</t>
  </si>
  <si>
    <t>Sphingomonadales_251</t>
  </si>
  <si>
    <t>Burkholderiales_252</t>
  </si>
  <si>
    <t>Flavobacteriales_252</t>
  </si>
  <si>
    <t>Sphingomonadales_252</t>
  </si>
  <si>
    <t>Xanthomonadales_252</t>
  </si>
  <si>
    <t>Gemmatimonadetes_260</t>
  </si>
  <si>
    <t>Sphingomonadales_260</t>
  </si>
  <si>
    <t>cytophagia_280</t>
  </si>
  <si>
    <t>Flavobacteriales_280</t>
  </si>
  <si>
    <t>Sphingomonadales_280</t>
  </si>
  <si>
    <t>bacteroidetes_282</t>
  </si>
  <si>
    <t>Chitinophagia_282</t>
  </si>
  <si>
    <t>Planctomycetes_282</t>
  </si>
  <si>
    <t>Sphingomonadales_282</t>
  </si>
  <si>
    <t>cytophagia_288</t>
  </si>
  <si>
    <t>Gemmatimonadetes_288</t>
  </si>
  <si>
    <t>Planctomycetes_288</t>
  </si>
  <si>
    <t>Sphingobacteriales_288</t>
  </si>
  <si>
    <t>Sphingomonadales1_288</t>
  </si>
  <si>
    <t>Sphingomonadales2_288</t>
  </si>
  <si>
    <t>Xanthomonadales_288</t>
  </si>
  <si>
    <t>Chitinophagia_318</t>
  </si>
  <si>
    <t>Sphingomonadales_318</t>
  </si>
  <si>
    <t>Caulobacterales_319</t>
  </si>
  <si>
    <t>Gemmatimonadetes_343</t>
  </si>
  <si>
    <t>Sphingomonadales_343</t>
  </si>
  <si>
    <t>Xanthomonadales_343</t>
  </si>
  <si>
    <t>Caulobacterales_362</t>
  </si>
  <si>
    <t>Sphingomonadales_362</t>
  </si>
  <si>
    <t>Xanthomonadales_362</t>
  </si>
  <si>
    <t>Sphingomonadales1_380</t>
  </si>
  <si>
    <t>Sphingomonadales2_380</t>
  </si>
  <si>
    <t>Sphingomonadales_383</t>
  </si>
  <si>
    <t>Armatimonadetes_389</t>
  </si>
  <si>
    <t>Chitinophagia_389</t>
  </si>
  <si>
    <t>Sphingomonadales1_389</t>
  </si>
  <si>
    <t>Sphingomonadales2_389</t>
  </si>
  <si>
    <t>Armatimonadetes_391</t>
  </si>
  <si>
    <t>Sphingomonadales1_391</t>
    <phoneticPr fontId="1" type="noConversion"/>
  </si>
  <si>
    <t>Sphingomonadales2_391</t>
    <phoneticPr fontId="1" type="noConversion"/>
  </si>
  <si>
    <t>Xanthomonadales_391</t>
  </si>
  <si>
    <t>Chitinophagia_392</t>
  </si>
  <si>
    <t>Sphingomonadales_392</t>
  </si>
  <si>
    <t>Gemmatimonadetes_393</t>
  </si>
  <si>
    <t>Sphingomonadales_393</t>
  </si>
  <si>
    <t>Xanthomonadales_393</t>
  </si>
  <si>
    <t>Burkholderiales_395</t>
  </si>
  <si>
    <t>Chitinophagia_395</t>
  </si>
  <si>
    <t>Sphingomonadales1_395</t>
  </si>
  <si>
    <t>Sphingomonadales2_395</t>
  </si>
  <si>
    <t>Sphingomonadales3_395</t>
  </si>
  <si>
    <t>Sphingomonadales1_402</t>
  </si>
  <si>
    <t>Sphingomonadales2_402</t>
  </si>
  <si>
    <t>Chitinophagia_406</t>
  </si>
  <si>
    <t>Xanthomonadales_406</t>
  </si>
  <si>
    <t>Armatimonadetes_418</t>
  </si>
  <si>
    <t>Caulobacterales_418</t>
  </si>
  <si>
    <t>Sphingomonadales_418</t>
  </si>
  <si>
    <t>Armatimonadetes_434</t>
  </si>
  <si>
    <t>Caulobacterales_434</t>
  </si>
  <si>
    <t>Rhodobacterales_439</t>
  </si>
  <si>
    <t>Gemmatimonadetes_526</t>
  </si>
  <si>
    <t>Sphingomonadales_526</t>
  </si>
  <si>
    <t>Xanthomonadales_526</t>
  </si>
  <si>
    <t>Sphingomonadales_615</t>
  </si>
  <si>
    <t>Xanthomonadales_708</t>
  </si>
  <si>
    <t>Sphingomonadales1_709</t>
  </si>
  <si>
    <t>Sphingomonadales2_709</t>
  </si>
  <si>
    <t>Chitinophagia_723</t>
  </si>
  <si>
    <t>Sphingomonadales_723</t>
  </si>
  <si>
    <t>Chitinophagia_800</t>
  </si>
  <si>
    <t>cytophagia_800</t>
  </si>
  <si>
    <t>Sphingomonadales_800</t>
  </si>
  <si>
    <t>Xanthomonadales_800</t>
  </si>
  <si>
    <t>Flavobacteriales_835</t>
  </si>
  <si>
    <t>Armatimonadetes1_838</t>
  </si>
  <si>
    <t>Armatimonadetes2_838</t>
  </si>
  <si>
    <t>Sphingobacteriales_838</t>
  </si>
  <si>
    <t>Sphingomonadales1_838</t>
  </si>
  <si>
    <t>Sphingomonadales2_838</t>
  </si>
  <si>
    <t>Xanthomonadales_838</t>
  </si>
  <si>
    <t>Acidobacteria_236</t>
  </si>
  <si>
    <t>Armatimonadetes_83</t>
  </si>
  <si>
    <t>Caulobacterales_83</t>
  </si>
  <si>
    <t>Sphingobacteriales_83</t>
  </si>
  <si>
    <t>Sphingomonadales1_83</t>
  </si>
  <si>
    <t>Sphingomonadales2_83</t>
  </si>
  <si>
    <t>Caulobacterales_87</t>
  </si>
  <si>
    <t>Sphingomonadales1_87</t>
  </si>
  <si>
    <t>Sphingomonadales2_87</t>
  </si>
  <si>
    <t>Xanthomonadales_87</t>
  </si>
  <si>
    <t>Sphingomonadales_857</t>
  </si>
  <si>
    <t>Sphingomonadales_866</t>
  </si>
  <si>
    <t>Burkholderiales_881</t>
  </si>
  <si>
    <t>Chitinophagia_881</t>
  </si>
  <si>
    <t>Rhodobacterales_881</t>
  </si>
  <si>
    <t>Rhodospirillales_881</t>
  </si>
  <si>
    <t>Sphingomonadales_881</t>
  </si>
  <si>
    <t>Xanthomonadales_881</t>
  </si>
  <si>
    <t>Acidobacteria_886</t>
  </si>
  <si>
    <t>Sphingomonadales1_886</t>
  </si>
  <si>
    <t>Sphingomonadales2_886</t>
  </si>
  <si>
    <t>Chitinophagia1_888</t>
  </si>
  <si>
    <t>Chitinophagia2_888</t>
  </si>
  <si>
    <t>Planctomycetes_888</t>
  </si>
  <si>
    <t>Sphingomonadales1_888</t>
  </si>
  <si>
    <t>Sphingomonadales2_888</t>
  </si>
  <si>
    <t>Armatimonadetes1_892</t>
  </si>
  <si>
    <t>Armatimonadetes2_892</t>
  </si>
  <si>
    <t>Caulobacterales_892</t>
  </si>
  <si>
    <t>Armatimonadetes_898</t>
  </si>
  <si>
    <t>Armatimonadetes_908</t>
  </si>
  <si>
    <t>cytophagia_908</t>
  </si>
  <si>
    <t>Sphingomonadales1_908</t>
  </si>
  <si>
    <t>Sphingomonadales2_908</t>
  </si>
  <si>
    <t>Armatimonadetes_909</t>
  </si>
  <si>
    <t>Caulobacterales_909</t>
  </si>
  <si>
    <t>Sphingomonadales1_909</t>
  </si>
  <si>
    <t>Sphingomonadales2_909</t>
  </si>
  <si>
    <t>Sphingomonadales_911</t>
  </si>
  <si>
    <t>Armatimonadetes_913</t>
  </si>
  <si>
    <t>Sphingomonadales_913</t>
  </si>
  <si>
    <t>Armatimonadetes_917</t>
  </si>
  <si>
    <t>Caulobacterales_917</t>
  </si>
  <si>
    <t>Sphingomonadales_917</t>
  </si>
  <si>
    <t>Caulobacterales_927</t>
  </si>
  <si>
    <t>Rhodobacterales_927</t>
  </si>
  <si>
    <t>Sphingomonadales_927</t>
  </si>
  <si>
    <t>Sphingomonadales_929</t>
  </si>
  <si>
    <t>Armatimonadetes_939</t>
  </si>
  <si>
    <t>Chitinophagia_956</t>
  </si>
  <si>
    <t>Sphingobacteriales_956</t>
  </si>
  <si>
    <t>Sphingomonadales1_956</t>
  </si>
  <si>
    <t>Sphingomonadales2_956</t>
  </si>
  <si>
    <t>Xanthomonadales_956</t>
  </si>
  <si>
    <t>Gammaproteobacteria_971</t>
  </si>
  <si>
    <t>Burkholderiales_973</t>
  </si>
  <si>
    <t>Sphingomonadales_973</t>
  </si>
  <si>
    <t>Xanthomonadales_973</t>
  </si>
  <si>
    <t>Armatimonadetes_975</t>
  </si>
  <si>
    <t>cytophagia_975</t>
  </si>
  <si>
    <t>Armatimonadetes_978</t>
  </si>
  <si>
    <t>Nitrosomonadales_978</t>
  </si>
  <si>
    <t>Sphingomonadales_978</t>
  </si>
  <si>
    <t>OL829848</t>
  </si>
  <si>
    <t>OL829849</t>
  </si>
  <si>
    <t>OL829850</t>
  </si>
  <si>
    <t>OL829851</t>
  </si>
  <si>
    <t>OL829852</t>
  </si>
  <si>
    <t>OL829853</t>
  </si>
  <si>
    <t>OL829854</t>
  </si>
  <si>
    <t>OL829855</t>
  </si>
  <si>
    <t>OL829856</t>
  </si>
  <si>
    <t>OL829857</t>
  </si>
  <si>
    <t>OL829858</t>
  </si>
  <si>
    <t>OL829859</t>
    <phoneticPr fontId="1" type="noConversion"/>
  </si>
  <si>
    <t xml:space="preserve">OK646139 </t>
    <phoneticPr fontId="1" type="noConversion"/>
  </si>
  <si>
    <t>OK646140</t>
  </si>
  <si>
    <t>OK646141</t>
  </si>
  <si>
    <t>OK646142</t>
  </si>
  <si>
    <t>OK646143</t>
  </si>
  <si>
    <t>OK646144</t>
  </si>
  <si>
    <t>OK646145</t>
  </si>
  <si>
    <t>OK646146</t>
  </si>
  <si>
    <t>OK646147</t>
  </si>
  <si>
    <t>OK646148</t>
  </si>
  <si>
    <t>OK646149</t>
  </si>
  <si>
    <t>OK646150</t>
  </si>
  <si>
    <t>OK646151</t>
  </si>
  <si>
    <t>OK646152</t>
  </si>
  <si>
    <t>OK646153</t>
  </si>
  <si>
    <t>OK646154</t>
  </si>
  <si>
    <t>OK646155</t>
  </si>
  <si>
    <t>OK646156</t>
  </si>
  <si>
    <t>OK646157</t>
  </si>
  <si>
    <t>OK646158</t>
  </si>
  <si>
    <t>OK646159</t>
  </si>
  <si>
    <t>OK646160</t>
  </si>
  <si>
    <t>OK646161</t>
  </si>
  <si>
    <t>OK646162</t>
  </si>
  <si>
    <t>OK646163</t>
  </si>
  <si>
    <t>OK646164</t>
  </si>
  <si>
    <t>OK646165</t>
  </si>
  <si>
    <t>OK646166</t>
  </si>
  <si>
    <t>OK646167</t>
  </si>
  <si>
    <t>OK646168</t>
  </si>
  <si>
    <t>OK646169</t>
  </si>
  <si>
    <t>OK646170</t>
  </si>
  <si>
    <t>OK646171</t>
  </si>
  <si>
    <t>OK646172</t>
  </si>
  <si>
    <t>OK646173</t>
  </si>
  <si>
    <t>OK646174</t>
  </si>
  <si>
    <t>OK646175</t>
  </si>
  <si>
    <t>OK646176</t>
  </si>
  <si>
    <t>OK646177</t>
  </si>
  <si>
    <t>OK646178</t>
  </si>
  <si>
    <t>OK646179</t>
  </si>
  <si>
    <t>OK646180</t>
  </si>
  <si>
    <t>OK646181</t>
  </si>
  <si>
    <t>OK646182</t>
  </si>
  <si>
    <t>OK646183</t>
  </si>
  <si>
    <t>OK646184</t>
  </si>
  <si>
    <t>OK646185</t>
  </si>
  <si>
    <t>OK646186</t>
  </si>
  <si>
    <t>OK646187</t>
  </si>
  <si>
    <t>OK646188</t>
  </si>
  <si>
    <t>OK646189</t>
  </si>
  <si>
    <t>OK646190</t>
  </si>
  <si>
    <t>OK646191</t>
  </si>
  <si>
    <t>OK646192</t>
  </si>
  <si>
    <t>OK646193</t>
  </si>
  <si>
    <t>OK646194</t>
  </si>
  <si>
    <t>OK646195</t>
  </si>
  <si>
    <t>OK646196</t>
  </si>
  <si>
    <t>OK646197</t>
  </si>
  <si>
    <t>OK646198</t>
  </si>
  <si>
    <t>OK646199</t>
  </si>
  <si>
    <t>OK646200</t>
  </si>
  <si>
    <t>OK646201</t>
  </si>
  <si>
    <t>OK646202</t>
  </si>
  <si>
    <t>OK646203</t>
  </si>
  <si>
    <t>OK646204</t>
  </si>
  <si>
    <t>OK646205</t>
  </si>
  <si>
    <t>OK646206</t>
  </si>
  <si>
    <t>OK646207</t>
  </si>
  <si>
    <t>OK646208</t>
  </si>
  <si>
    <t>OK646209</t>
  </si>
  <si>
    <t>OK646210</t>
  </si>
  <si>
    <t>OK646211</t>
  </si>
  <si>
    <t>OK646212</t>
  </si>
  <si>
    <t>OK646213</t>
  </si>
  <si>
    <t>OK646214</t>
  </si>
  <si>
    <t>OK646215</t>
  </si>
  <si>
    <t>OK646216</t>
  </si>
  <si>
    <t>OK646217</t>
  </si>
  <si>
    <t>OK646218</t>
  </si>
  <si>
    <t>OK646219</t>
  </si>
  <si>
    <t>OK646220</t>
  </si>
  <si>
    <t>OK646221</t>
  </si>
  <si>
    <t>OK646222</t>
  </si>
  <si>
    <t>OK646223</t>
  </si>
  <si>
    <t>OK646224</t>
    <phoneticPr fontId="1" type="noConversion"/>
  </si>
  <si>
    <t>OK646225-OK646227</t>
    <phoneticPr fontId="1" type="noConversion"/>
  </si>
  <si>
    <t>OK646228-OK646230</t>
    <phoneticPr fontId="1" type="noConversion"/>
  </si>
  <si>
    <t>OK646231; OK646232</t>
    <phoneticPr fontId="1" type="noConversion"/>
  </si>
  <si>
    <t>OK646233; OK646234</t>
    <phoneticPr fontId="1" type="noConversion"/>
  </si>
  <si>
    <t>OK646235; OK646236</t>
    <phoneticPr fontId="1" type="noConversion"/>
  </si>
  <si>
    <t>OK646237; OK646238</t>
    <phoneticPr fontId="1" type="noConversion"/>
  </si>
  <si>
    <t>OK646239-OK646241</t>
    <phoneticPr fontId="1" type="noConversion"/>
  </si>
  <si>
    <t>OK646242; OK646243</t>
    <phoneticPr fontId="1" type="noConversion"/>
  </si>
  <si>
    <t>OK646244-OK646247</t>
    <phoneticPr fontId="1" type="noConversion"/>
  </si>
  <si>
    <t>OK646248; OK646249</t>
    <phoneticPr fontId="1" type="noConversion"/>
  </si>
  <si>
    <t>OK646250; OK646251</t>
    <phoneticPr fontId="1" type="noConversion"/>
  </si>
  <si>
    <t>OK646252; OK646253</t>
    <phoneticPr fontId="1" type="noConversion"/>
  </si>
  <si>
    <t>OK646254-OK646257</t>
    <phoneticPr fontId="1" type="noConversion"/>
  </si>
  <si>
    <t>OK646258; OK646259</t>
    <phoneticPr fontId="1" type="noConversion"/>
  </si>
  <si>
    <t>OK646260; OK646261</t>
    <phoneticPr fontId="1" type="noConversion"/>
  </si>
  <si>
    <t>OK646262; OK646263</t>
    <phoneticPr fontId="1" type="noConversion"/>
  </si>
  <si>
    <t>OK646264; OK646265</t>
    <phoneticPr fontId="1" type="noConversion"/>
  </si>
  <si>
    <t>OK646266-OK646268</t>
    <phoneticPr fontId="1" type="noConversion"/>
  </si>
  <si>
    <t>OK646269; OK646270</t>
    <phoneticPr fontId="1" type="noConversion"/>
  </si>
  <si>
    <t>OK646271; OK646272</t>
    <phoneticPr fontId="1" type="noConversion"/>
  </si>
  <si>
    <t>OK646273; OK646274</t>
    <phoneticPr fontId="1" type="noConversion"/>
  </si>
  <si>
    <t>OK646275; OK646276</t>
    <phoneticPr fontId="1" type="noConversion"/>
  </si>
  <si>
    <t>OK646277; OK646278</t>
    <phoneticPr fontId="1" type="noConversion"/>
  </si>
  <si>
    <t>OK646279; OK646280</t>
    <phoneticPr fontId="1" type="noConversion"/>
  </si>
  <si>
    <t>OK646281; OK646282</t>
    <phoneticPr fontId="1" type="noConversion"/>
  </si>
  <si>
    <t>OK646283-OK646285</t>
    <phoneticPr fontId="1" type="noConversion"/>
  </si>
  <si>
    <t>OK646286; OK646287</t>
    <phoneticPr fontId="1" type="noConversion"/>
  </si>
  <si>
    <t>OK646288; OK646289</t>
    <phoneticPr fontId="1" type="noConversion"/>
  </si>
  <si>
    <t>OK646290; OK646291</t>
    <phoneticPr fontId="1" type="noConversion"/>
  </si>
  <si>
    <t>OK646292; OK646293</t>
    <phoneticPr fontId="1" type="noConversion"/>
  </si>
  <si>
    <t>OK646294; OK646295</t>
    <phoneticPr fontId="1" type="noConversion"/>
  </si>
  <si>
    <t>OK646296; OK646297</t>
    <phoneticPr fontId="1" type="noConversion"/>
  </si>
  <si>
    <t>OK646298; OK646299</t>
    <phoneticPr fontId="1" type="noConversion"/>
  </si>
  <si>
    <t>OK646300; OK646301</t>
    <phoneticPr fontId="1" type="noConversion"/>
  </si>
  <si>
    <t>OK646302; OK646303</t>
    <phoneticPr fontId="1" type="noConversion"/>
  </si>
  <si>
    <t>OK646304; OK646305</t>
    <phoneticPr fontId="1" type="noConversion"/>
  </si>
  <si>
    <t>OK646306; OK646307</t>
    <phoneticPr fontId="1" type="noConversion"/>
  </si>
  <si>
    <t>OK646308; OK646309</t>
    <phoneticPr fontId="1" type="noConversion"/>
  </si>
  <si>
    <t>OK646310; OK646311</t>
    <phoneticPr fontId="1" type="noConversion"/>
  </si>
  <si>
    <t>OK646312; OK646313</t>
    <phoneticPr fontId="1" type="noConversion"/>
  </si>
  <si>
    <t>OK646314; OK646315</t>
    <phoneticPr fontId="1" type="noConversion"/>
  </si>
  <si>
    <t>OK646316; OK646317</t>
    <phoneticPr fontId="1" type="noConversion"/>
  </si>
  <si>
    <r>
      <t xml:space="preserve">With </t>
    </r>
    <r>
      <rPr>
        <b/>
        <i/>
        <sz val="11"/>
        <color theme="1"/>
        <rFont val="Arial"/>
        <family val="2"/>
      </rPr>
      <t>phn</t>
    </r>
    <r>
      <rPr>
        <b/>
        <sz val="11"/>
        <color theme="1"/>
        <rFont val="Arial"/>
        <family val="2"/>
      </rPr>
      <t xml:space="preserve"> gene cluster identified in its phycospheric bacterial bins</t>
    </r>
    <phoneticPr fontId="1" type="noConversion"/>
  </si>
  <si>
    <t>WT</t>
    <phoneticPr fontId="1" type="noConversion"/>
  </si>
  <si>
    <t>DO</t>
    <phoneticPr fontId="1" type="noConversion"/>
  </si>
  <si>
    <t>TN</t>
    <phoneticPr fontId="1" type="noConversion"/>
  </si>
  <si>
    <t>TDN</t>
    <phoneticPr fontId="1" type="noConversion"/>
  </si>
  <si>
    <t>TP</t>
    <phoneticPr fontId="1" type="noConversion"/>
  </si>
  <si>
    <t>TDP</t>
    <phoneticPr fontId="1" type="noConversion"/>
  </si>
  <si>
    <t>SRP</t>
    <phoneticPr fontId="1" type="noConversion"/>
  </si>
  <si>
    <t>TN/TP</t>
    <phoneticPr fontId="1" type="noConversion"/>
  </si>
  <si>
    <t>DC_Jan_11</t>
    <phoneticPr fontId="1" type="noConversion"/>
  </si>
  <si>
    <t>DC_Mar_11</t>
    <phoneticPr fontId="1" type="noConversion"/>
  </si>
  <si>
    <t>DC_May_11</t>
    <phoneticPr fontId="1" type="noConversion"/>
  </si>
  <si>
    <t>DC_Jun_11</t>
    <phoneticPr fontId="1" type="noConversion"/>
  </si>
  <si>
    <t>DC_Jul_11</t>
    <phoneticPr fontId="1" type="noConversion"/>
  </si>
  <si>
    <t>DC_Aug_11</t>
    <phoneticPr fontId="1" type="noConversion"/>
  </si>
  <si>
    <t>DC_Sep_11</t>
    <phoneticPr fontId="1" type="noConversion"/>
  </si>
  <si>
    <t>DC_Nov_11</t>
    <phoneticPr fontId="1" type="noConversion"/>
  </si>
  <si>
    <t>DC_Jan_12</t>
    <phoneticPr fontId="1" type="noConversion"/>
  </si>
  <si>
    <t>DC_Mar_12</t>
    <phoneticPr fontId="1" type="noConversion"/>
  </si>
  <si>
    <t>DC_Apr_12</t>
    <phoneticPr fontId="1" type="noConversion"/>
  </si>
  <si>
    <t>DC_May_12</t>
    <phoneticPr fontId="1" type="noConversion"/>
  </si>
  <si>
    <t>pH</t>
    <phoneticPr fontId="1" type="noConversion"/>
  </si>
  <si>
    <r>
      <rPr>
        <b/>
        <i/>
        <sz val="11"/>
        <color theme="1"/>
        <rFont val="Arial"/>
        <family val="2"/>
      </rPr>
      <t>phn</t>
    </r>
    <r>
      <rPr>
        <b/>
        <sz val="11"/>
        <color theme="1"/>
        <rFont val="Arial"/>
        <family val="2"/>
      </rPr>
      <t xml:space="preserve"> gene cluster sequence accession number</t>
    </r>
    <phoneticPr fontId="1" type="noConversion"/>
  </si>
  <si>
    <r>
      <t xml:space="preserve">Chl </t>
    </r>
    <r>
      <rPr>
        <b/>
        <i/>
        <sz val="11"/>
        <color theme="1"/>
        <rFont val="Arial"/>
        <family val="2"/>
      </rPr>
      <t>a</t>
    </r>
    <phoneticPr fontId="1" type="noConversion"/>
  </si>
  <si>
    <r>
      <t>*  Chl a - Chlorophyll a (mg/L); WT - Water temperature (</t>
    </r>
    <r>
      <rPr>
        <sz val="11"/>
        <color theme="1"/>
        <rFont val="Segoe UI Symbol"/>
        <family val="1"/>
      </rPr>
      <t>℃</t>
    </r>
    <r>
      <rPr>
        <sz val="11"/>
        <color theme="1"/>
        <rFont val="Arial"/>
        <family val="2"/>
      </rPr>
      <t>);  DO - Dissolved oxygen (mg/L); TN - Total nitrogen (mg/L); TDN - Total dissolved nitrogen (mg/L); TP - Total phosphorus (mg/L); TDP, Total dissolved phosphorus; SRP, soluble reactive phosphorus; N.A. Not available</t>
    </r>
    <phoneticPr fontId="1" type="noConversion"/>
  </si>
  <si>
    <t>16S rDNA  accession number</t>
    <phoneticPr fontId="1" type="noConversion"/>
  </si>
  <si>
    <r>
      <rPr>
        <b/>
        <i/>
        <sz val="11"/>
        <color theme="1"/>
        <rFont val="Arial"/>
        <family val="2"/>
      </rPr>
      <t>phnJ</t>
    </r>
    <r>
      <rPr>
        <b/>
        <sz val="11"/>
        <color theme="1"/>
        <rFont val="Arial"/>
        <family val="2"/>
      </rPr>
      <t xml:space="preserve"> accession number</t>
    </r>
    <phoneticPr fontId="1" type="noConversion"/>
  </si>
  <si>
    <r>
      <t xml:space="preserve">Jin X, Rong N, Zhang W, Meng X, Shan B. Bioavailability of organic phosphorus in an eutrophic lake: Insights from an in-situ experiment. </t>
    </r>
    <r>
      <rPr>
        <i/>
        <sz val="11"/>
        <color theme="1"/>
        <rFont val="Arial"/>
        <family val="2"/>
      </rPr>
      <t>Ecol. Indic.</t>
    </r>
    <r>
      <rPr>
        <sz val="11"/>
        <color theme="1"/>
        <rFont val="Arial"/>
        <family val="2"/>
      </rPr>
      <t xml:space="preserve"> 2019; 107: 105622.</t>
    </r>
    <phoneticPr fontId="1" type="noConversion"/>
  </si>
  <si>
    <r>
      <t>O'Connell DW, Ansems N, Kukkadapu RK, Jaisi D, Orihel DM, Cade-Menun BJ, et al. Changes in sedimentary phosphorus burial following artificial eutrophication of Lake 227, Experimental Lakes Area, Ontario, Canada.</t>
    </r>
    <r>
      <rPr>
        <i/>
        <sz val="11"/>
        <color theme="1"/>
        <rFont val="Arial"/>
        <family val="2"/>
      </rPr>
      <t xml:space="preserve"> J. Geophys. Res. Biogeosci.</t>
    </r>
    <r>
      <rPr>
        <sz val="11"/>
        <color theme="1"/>
        <rFont val="Arial"/>
        <family val="2"/>
      </rPr>
      <t xml:space="preserve"> 2020; 125: e2020JG005713.</t>
    </r>
    <phoneticPr fontId="1" type="noConversion"/>
  </si>
  <si>
    <r>
      <t xml:space="preserve">Zhang W, Shan B, Zhang H, Tang W. Characteristics of phosphorus compounds and their effects in sediments of an eutrophic Chaohu Lake, China. </t>
    </r>
    <r>
      <rPr>
        <i/>
        <sz val="11"/>
        <color theme="1"/>
        <rFont val="Arial"/>
        <family val="2"/>
      </rPr>
      <t>Clean (Weinh)</t>
    </r>
    <r>
      <rPr>
        <sz val="11"/>
        <color theme="1"/>
        <rFont val="Arial"/>
        <family val="2"/>
      </rPr>
      <t xml:space="preserve"> 2105; 43:544-550.</t>
    </r>
    <phoneticPr fontId="1" type="noConversion"/>
  </si>
  <si>
    <r>
      <t xml:space="preserve">Cade-Menun BJ, Navaratnam JA, Walbridge MR. Characterizing dissolved and particulate phosphorus in water with </t>
    </r>
    <r>
      <rPr>
        <vertAlign val="superscript"/>
        <sz val="11"/>
        <color theme="1"/>
        <rFont val="Arial"/>
        <family val="2"/>
      </rPr>
      <t>31</t>
    </r>
    <r>
      <rPr>
        <sz val="11"/>
        <color theme="1"/>
        <rFont val="Arial"/>
        <family val="2"/>
      </rPr>
      <t>P nuclear magnetic resonance spectroscopy.</t>
    </r>
    <r>
      <rPr>
        <i/>
        <sz val="11"/>
        <color theme="1"/>
        <rFont val="Arial"/>
        <family val="2"/>
      </rPr>
      <t xml:space="preserve"> Environ. Sci. Technol.</t>
    </r>
    <r>
      <rPr>
        <sz val="11"/>
        <color theme="1"/>
        <rFont val="Arial"/>
        <family val="2"/>
      </rPr>
      <t xml:space="preserve"> 2006; 40:7874-7880.</t>
    </r>
    <phoneticPr fontId="1" type="noConversion"/>
  </si>
  <si>
    <r>
      <t xml:space="preserve">Zhang R, Wang L, Wu F, Song B. Phosphorus speciation in the sediment profile of Lake Erhai, southwestern China: fractionation and </t>
    </r>
    <r>
      <rPr>
        <vertAlign val="superscript"/>
        <sz val="11"/>
        <color theme="1"/>
        <rFont val="Arial"/>
        <family val="2"/>
      </rPr>
      <t>31</t>
    </r>
    <r>
      <rPr>
        <sz val="11"/>
        <color theme="1"/>
        <rFont val="Arial"/>
        <family val="2"/>
      </rPr>
      <t>P NMR.</t>
    </r>
    <r>
      <rPr>
        <i/>
        <sz val="11"/>
        <color theme="1"/>
        <rFont val="Arial"/>
        <family val="2"/>
      </rPr>
      <t xml:space="preserve"> J. Environ. Sci.</t>
    </r>
    <r>
      <rPr>
        <sz val="11"/>
        <color theme="1"/>
        <rFont val="Arial"/>
        <family val="2"/>
      </rPr>
      <t xml:space="preserve"> 2013; 25:1124-1130.</t>
    </r>
    <phoneticPr fontId="1" type="noConversion"/>
  </si>
  <si>
    <r>
      <t xml:space="preserve">Zhang R, Wu F, He Z, Zheng J, Song B, Jin L. Phosphorus composition in sediments from seven different trophic lakes, China: A phosphorus-31NMR study. </t>
    </r>
    <r>
      <rPr>
        <i/>
        <sz val="11"/>
        <color theme="1"/>
        <rFont val="Arial"/>
        <family val="2"/>
      </rPr>
      <t xml:space="preserve">J. Environ. Qual. </t>
    </r>
    <r>
      <rPr>
        <sz val="11"/>
        <color theme="1"/>
        <rFont val="Arial"/>
        <family val="2"/>
      </rPr>
      <t>2009; 38;353-359.</t>
    </r>
    <phoneticPr fontId="1" type="noConversion"/>
  </si>
  <si>
    <r>
      <t xml:space="preserve">Bai XL, Zhou YK, Sun JH, Ma JH, Zhao HY, Liu XF. Classes of dissolved and particulate phosphorus compounds and their spatial distributions in the water of a eutrophic lake: a </t>
    </r>
    <r>
      <rPr>
        <vertAlign val="superscript"/>
        <sz val="11"/>
        <color theme="1"/>
        <rFont val="Arial"/>
        <family val="2"/>
      </rPr>
      <t>31</t>
    </r>
    <r>
      <rPr>
        <sz val="11"/>
        <color theme="1"/>
        <rFont val="Arial"/>
        <family val="2"/>
      </rPr>
      <t xml:space="preserve">P NMR study. </t>
    </r>
    <r>
      <rPr>
        <i/>
        <sz val="11"/>
        <color theme="1"/>
        <rFont val="Arial"/>
        <family val="2"/>
      </rPr>
      <t>Biogeochemistry</t>
    </r>
    <r>
      <rPr>
        <sz val="11"/>
        <color theme="1"/>
        <rFont val="Arial"/>
        <family val="2"/>
      </rPr>
      <t xml:space="preserve"> 2015; 126: 227-240.</t>
    </r>
    <phoneticPr fontId="1" type="noConversion"/>
  </si>
  <si>
    <r>
      <t xml:space="preserve">Read EK, Ivancic M, Hanson P, Cade-Menun BJ, McMahon KD. Phosphorus speciation in a eutrophic lake by </t>
    </r>
    <r>
      <rPr>
        <vertAlign val="superscript"/>
        <sz val="11"/>
        <color theme="1"/>
        <rFont val="Arial"/>
        <family val="2"/>
      </rPr>
      <t>31</t>
    </r>
    <r>
      <rPr>
        <sz val="11"/>
        <color theme="1"/>
        <rFont val="Arial"/>
        <family val="2"/>
      </rPr>
      <t xml:space="preserve">P NMR spectroscopy. </t>
    </r>
    <r>
      <rPr>
        <i/>
        <sz val="11"/>
        <color theme="1"/>
        <rFont val="Arial"/>
        <family val="2"/>
      </rPr>
      <t>Water Res.</t>
    </r>
    <r>
      <rPr>
        <sz val="11"/>
        <color theme="1"/>
        <rFont val="Arial"/>
        <family val="2"/>
      </rPr>
      <t xml:space="preserve"> 2014; 62: 229-240.</t>
    </r>
    <phoneticPr fontId="1" type="noConversion"/>
  </si>
  <si>
    <t>Pseudomonadales_1083</t>
  </si>
  <si>
    <t>Pseudomonadales_119</t>
  </si>
  <si>
    <t>Pseudomonadales_1250</t>
  </si>
  <si>
    <t>Pseudomonadales_133</t>
  </si>
  <si>
    <t>Pseudomonadales_1343</t>
  </si>
  <si>
    <t>Pseudomonadales_1399</t>
  </si>
  <si>
    <t>Pseudomonadales_2209</t>
  </si>
  <si>
    <t>Pseudomonadales_389</t>
  </si>
  <si>
    <t>Pseudomonadales_391</t>
  </si>
  <si>
    <t>Pseudomonadales_392</t>
  </si>
  <si>
    <t>Pseudomonadales_927</t>
  </si>
  <si>
    <r>
      <t xml:space="preserve">Dataset 5: Information regarding 22  phosphonate catabolizing phycospheric heterotrophic bacterial isolates and  NCBI accession numbers of 16s rDNA and </t>
    </r>
    <r>
      <rPr>
        <i/>
        <sz val="11"/>
        <color theme="1"/>
        <rFont val="Arial"/>
        <family val="2"/>
      </rPr>
      <t>phnJ</t>
    </r>
    <r>
      <rPr>
        <sz val="11"/>
        <color theme="1"/>
        <rFont val="Arial"/>
        <family val="2"/>
      </rPr>
      <t xml:space="preserve"> genes</t>
    </r>
    <phoneticPr fontId="1" type="noConversion"/>
  </si>
  <si>
    <t>Dataset 1:Information  for 162 sequenced cyanobacteria strains from FACHB</t>
    <phoneticPr fontId="1" type="noConversion"/>
  </si>
  <si>
    <t>Dataset 2: Genomic information for 647 high-quality phycospheric heterotrophic bacterial bins</t>
    <phoneticPr fontId="1" type="noConversion"/>
  </si>
  <si>
    <t>Dataset 4: Information and environmental parameters of bloom water samples used in this study from Taihu Lake and Dianchi Lake</t>
    <phoneticPr fontId="1" type="noConversion"/>
  </si>
  <si>
    <t>Dataset 6: Reports of phosphonate and phosphate concentrations from previous published studies</t>
    <phoneticPr fontId="1" type="noConversion"/>
  </si>
  <si>
    <t>* strains in green were used in further growth  experiment in different sources of phosphorus</t>
    <phoneticPr fontId="1" type="noConversion"/>
  </si>
  <si>
    <t>236_Mycoba*</t>
    <phoneticPr fontId="1" type="noConversion"/>
  </si>
  <si>
    <t>Dataset 1: Information  for 162 sequenced cyanobacteria strains from FACHB</t>
    <phoneticPr fontId="1" type="noConversion"/>
  </si>
  <si>
    <r>
      <t xml:space="preserve">Dataset 3: Information of 128 high-quality phycospheric heterotrophic bacterial bins that encode </t>
    </r>
    <r>
      <rPr>
        <b/>
        <i/>
        <sz val="14"/>
        <color theme="1"/>
        <rFont val="Arial"/>
        <family val="2"/>
      </rPr>
      <t>phn</t>
    </r>
    <r>
      <rPr>
        <b/>
        <sz val="14"/>
        <color theme="1"/>
        <rFont val="Arial"/>
        <family val="2"/>
      </rPr>
      <t xml:space="preserve"> gene clusters and their NCBI accession numbers</t>
    </r>
    <phoneticPr fontId="1" type="noConversion"/>
  </si>
  <si>
    <r>
      <t xml:space="preserve">Dataset 5: Information regarding 22  phosphonate catabolizing phycospheric heterotrophic bacterial isolates and  NCBI accession numbers of 16s rDNA and </t>
    </r>
    <r>
      <rPr>
        <i/>
        <sz val="14"/>
        <color theme="1"/>
        <rFont val="Arial"/>
        <family val="2"/>
      </rPr>
      <t>phnJ</t>
    </r>
    <r>
      <rPr>
        <sz val="14"/>
        <color theme="1"/>
        <rFont val="Arial"/>
        <family val="2"/>
      </rPr>
      <t xml:space="preserve"> genes</t>
    </r>
    <phoneticPr fontId="1" type="noConversion"/>
  </si>
  <si>
    <t>Dataset 3: Information of 128 high-quality phycospheric heterotrophic bacterial bins that encode C-P lyase gene clusters and their NCBI accession number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_);[Red]\(0.00\)"/>
  </numFmts>
  <fonts count="16" x14ac:knownFonts="1">
    <font>
      <sz val="11"/>
      <color theme="1"/>
      <name val="等线"/>
      <family val="2"/>
      <scheme val="minor"/>
    </font>
    <font>
      <sz val="9"/>
      <name val="等线"/>
      <family val="3"/>
      <charset val="134"/>
      <scheme val="minor"/>
    </font>
    <font>
      <sz val="9"/>
      <name val="等线"/>
      <family val="2"/>
      <charset val="134"/>
      <scheme val="minor"/>
    </font>
    <font>
      <sz val="11"/>
      <color theme="1"/>
      <name val="Arial"/>
      <family val="2"/>
    </font>
    <font>
      <i/>
      <sz val="11"/>
      <color theme="1"/>
      <name val="Arial"/>
      <family val="2"/>
    </font>
    <font>
      <sz val="11"/>
      <color rgb="FFFF0000"/>
      <name val="Arial"/>
      <family val="2"/>
    </font>
    <font>
      <b/>
      <sz val="11"/>
      <color theme="1"/>
      <name val="Arial"/>
      <family val="2"/>
    </font>
    <font>
      <b/>
      <i/>
      <sz val="11"/>
      <color theme="1"/>
      <name val="Arial"/>
      <family val="2"/>
    </font>
    <font>
      <vertAlign val="superscript"/>
      <sz val="11"/>
      <color theme="1"/>
      <name val="Arial"/>
      <family val="2"/>
    </font>
    <font>
      <b/>
      <sz val="14"/>
      <color theme="1"/>
      <name val="Arial"/>
      <family val="2"/>
    </font>
    <font>
      <sz val="14"/>
      <color theme="1"/>
      <name val="Arial"/>
      <family val="2"/>
    </font>
    <font>
      <b/>
      <sz val="11"/>
      <color theme="1"/>
      <name val="等线"/>
      <family val="2"/>
      <scheme val="minor"/>
    </font>
    <font>
      <sz val="11"/>
      <color theme="1"/>
      <name val="Segoe UI Symbol"/>
      <family val="1"/>
    </font>
    <font>
      <b/>
      <i/>
      <sz val="14"/>
      <color theme="1"/>
      <name val="Arial"/>
      <family val="2"/>
    </font>
    <font>
      <i/>
      <sz val="14"/>
      <color theme="1"/>
      <name val="Arial"/>
      <family val="2"/>
    </font>
    <font>
      <sz val="11"/>
      <color theme="1"/>
      <name val="Times New Roman"/>
      <family val="1"/>
    </font>
  </fonts>
  <fills count="5">
    <fill>
      <patternFill patternType="none"/>
    </fill>
    <fill>
      <patternFill patternType="gray125"/>
    </fill>
    <fill>
      <patternFill patternType="solid">
        <fgColor rgb="FF92D050"/>
        <bgColor indexed="64"/>
      </patternFill>
    </fill>
    <fill>
      <patternFill patternType="solid">
        <fgColor theme="2" tint="-9.9978637043366805E-2"/>
        <bgColor indexed="64"/>
      </patternFill>
    </fill>
    <fill>
      <patternFill patternType="solid">
        <fgColor theme="0" tint="-0.14999847407452621"/>
        <bgColor indexed="64"/>
      </patternFill>
    </fill>
  </fills>
  <borders count="4">
    <border>
      <left/>
      <right/>
      <top/>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s>
  <cellStyleXfs count="1">
    <xf numFmtId="0" fontId="0" fillId="0" borderId="0"/>
  </cellStyleXfs>
  <cellXfs count="44">
    <xf numFmtId="0" fontId="0" fillId="0" borderId="0" xfId="0"/>
    <xf numFmtId="0" fontId="0" fillId="0" borderId="0" xfId="0" applyAlignment="1">
      <alignment horizontal="center"/>
    </xf>
    <xf numFmtId="176" fontId="0" fillId="0" borderId="0" xfId="0" applyNumberFormat="1" applyAlignment="1">
      <alignment horizontal="center"/>
    </xf>
    <xf numFmtId="0" fontId="3" fillId="0" borderId="0" xfId="0" applyFont="1"/>
    <xf numFmtId="0" fontId="3" fillId="0" borderId="0" xfId="0" applyFont="1" applyAlignment="1">
      <alignment vertical="center"/>
    </xf>
    <xf numFmtId="0" fontId="3" fillId="0" borderId="0" xfId="0" applyFont="1" applyAlignment="1">
      <alignment horizontal="center"/>
    </xf>
    <xf numFmtId="176" fontId="3" fillId="0" borderId="0" xfId="0" applyNumberFormat="1" applyFont="1" applyAlignment="1">
      <alignment horizontal="center"/>
    </xf>
    <xf numFmtId="0" fontId="6" fillId="0" borderId="0" xfId="0" applyFont="1" applyAlignment="1">
      <alignment horizontal="center"/>
    </xf>
    <xf numFmtId="0" fontId="3" fillId="2" borderId="0" xfId="0" applyFont="1" applyFill="1"/>
    <xf numFmtId="0" fontId="3" fillId="0" borderId="0" xfId="0" applyFont="1" applyAlignment="1">
      <alignment horizontal="left"/>
    </xf>
    <xf numFmtId="0" fontId="6" fillId="0" borderId="2" xfId="0" applyFont="1" applyBorder="1" applyAlignment="1">
      <alignment horizontal="center" vertical="center"/>
    </xf>
    <xf numFmtId="0" fontId="6" fillId="0" borderId="2" xfId="0" applyFont="1" applyBorder="1" applyAlignment="1">
      <alignment vertical="center"/>
    </xf>
    <xf numFmtId="0" fontId="6" fillId="0" borderId="2" xfId="0" applyFont="1" applyBorder="1" applyAlignment="1">
      <alignment horizontal="center" vertical="center" wrapText="1"/>
    </xf>
    <xf numFmtId="177" fontId="6" fillId="0" borderId="2" xfId="0" applyNumberFormat="1" applyFont="1" applyBorder="1" applyAlignment="1">
      <alignment horizontal="center" vertical="center"/>
    </xf>
    <xf numFmtId="0" fontId="6" fillId="0" borderId="0" xfId="0" applyFont="1" applyAlignment="1">
      <alignment vertical="center"/>
    </xf>
    <xf numFmtId="177" fontId="3" fillId="0" borderId="0" xfId="0" applyNumberFormat="1" applyFont="1" applyAlignment="1">
      <alignment horizontal="center" vertical="center"/>
    </xf>
    <xf numFmtId="0" fontId="3" fillId="0" borderId="0" xfId="0" applyFont="1" applyAlignment="1">
      <alignment horizontal="center" vertical="center"/>
    </xf>
    <xf numFmtId="177" fontId="3" fillId="0" borderId="0" xfId="0" applyNumberFormat="1" applyFont="1" applyAlignment="1">
      <alignment horizontal="center"/>
    </xf>
    <xf numFmtId="0" fontId="3" fillId="0" borderId="0" xfId="0" applyFont="1" applyAlignment="1">
      <alignment horizontal="center" vertical="center" wrapText="1"/>
    </xf>
    <xf numFmtId="0" fontId="3" fillId="0" borderId="1" xfId="0" applyFont="1" applyBorder="1"/>
    <xf numFmtId="0" fontId="3" fillId="0" borderId="1" xfId="0" applyFont="1" applyBorder="1" applyAlignment="1">
      <alignment horizontal="center"/>
    </xf>
    <xf numFmtId="177" fontId="3" fillId="0" borderId="1" xfId="0" applyNumberFormat="1" applyFont="1" applyBorder="1" applyAlignment="1">
      <alignment horizontal="center"/>
    </xf>
    <xf numFmtId="0" fontId="6" fillId="0" borderId="0" xfId="0" applyFont="1" applyAlignment="1">
      <alignment horizontal="center" vertical="center"/>
    </xf>
    <xf numFmtId="0" fontId="6" fillId="0" borderId="0" xfId="0" applyFont="1"/>
    <xf numFmtId="177" fontId="6" fillId="0" borderId="0" xfId="0" applyNumberFormat="1" applyFont="1" applyAlignment="1">
      <alignment horizontal="center"/>
    </xf>
    <xf numFmtId="0" fontId="3" fillId="0" borderId="0" xfId="0" applyFont="1" applyAlignment="1">
      <alignment horizontal="right"/>
    </xf>
    <xf numFmtId="0" fontId="5" fillId="0" borderId="0" xfId="0" applyFont="1" applyAlignment="1">
      <alignment horizontal="left" vertical="center"/>
    </xf>
    <xf numFmtId="0" fontId="10" fillId="0" borderId="0" xfId="0" applyFont="1" applyAlignment="1">
      <alignment vertical="center"/>
    </xf>
    <xf numFmtId="176" fontId="6" fillId="0" borderId="0" xfId="0" applyNumberFormat="1" applyFont="1" applyAlignment="1">
      <alignment horizontal="center"/>
    </xf>
    <xf numFmtId="0" fontId="11" fillId="0" borderId="0" xfId="0" applyFont="1"/>
    <xf numFmtId="0" fontId="0" fillId="0" borderId="0" xfId="0" applyAlignment="1">
      <alignment vertical="center"/>
    </xf>
    <xf numFmtId="0" fontId="0" fillId="0" borderId="0" xfId="0" applyAlignment="1">
      <alignment horizontal="center" vertical="center"/>
    </xf>
    <xf numFmtId="0" fontId="11" fillId="0" borderId="0" xfId="0" applyFont="1" applyAlignment="1">
      <alignment horizontal="center"/>
    </xf>
    <xf numFmtId="0" fontId="9" fillId="0" borderId="0" xfId="0" applyFont="1" applyAlignment="1">
      <alignment vertical="center"/>
    </xf>
    <xf numFmtId="0" fontId="15" fillId="0" borderId="0" xfId="0" applyFont="1"/>
    <xf numFmtId="0" fontId="9" fillId="0" borderId="0" xfId="0" applyFont="1" applyAlignment="1">
      <alignment horizontal="center" vertical="center"/>
    </xf>
    <xf numFmtId="0" fontId="3" fillId="0" borderId="0" xfId="0" applyFont="1" applyAlignment="1">
      <alignment horizontal="center" vertical="center"/>
    </xf>
    <xf numFmtId="0" fontId="10" fillId="0" borderId="1" xfId="0" applyFont="1" applyBorder="1" applyAlignment="1">
      <alignment horizontal="center" vertical="center"/>
    </xf>
    <xf numFmtId="0" fontId="3" fillId="0" borderId="1" xfId="0" applyFont="1" applyBorder="1" applyAlignment="1">
      <alignment horizontal="center" vertical="center"/>
    </xf>
    <xf numFmtId="0" fontId="6" fillId="0" borderId="2" xfId="0" applyFont="1" applyBorder="1" applyAlignment="1">
      <alignment horizontal="center" vertical="center"/>
    </xf>
    <xf numFmtId="0" fontId="3" fillId="3" borderId="3" xfId="0" applyFont="1" applyFill="1" applyBorder="1" applyAlignment="1">
      <alignment horizontal="left" vertical="center" wrapText="1"/>
    </xf>
    <xf numFmtId="0" fontId="3" fillId="3" borderId="0" xfId="0" applyFont="1" applyFill="1" applyAlignment="1">
      <alignment horizontal="left" vertical="center" wrapText="1"/>
    </xf>
    <xf numFmtId="0" fontId="3" fillId="4" borderId="0" xfId="0" applyFont="1" applyFill="1" applyAlignment="1">
      <alignment horizontal="left" wrapText="1"/>
    </xf>
    <xf numFmtId="0" fontId="6" fillId="0" borderId="0" xfId="0" applyFont="1" applyAlignment="1">
      <alignment horizontal="left" wrapText="1"/>
    </xf>
  </cellXfs>
  <cellStyles count="1">
    <cellStyle name="常规" xfId="0" builtinId="0"/>
  </cellStyles>
  <dxfs count="2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C4A9E-3E38-4B9C-8F24-0C48A7903874}">
  <dimension ref="A1:A7"/>
  <sheetViews>
    <sheetView tabSelected="1" workbookViewId="0">
      <selection activeCell="E10" sqref="E10"/>
    </sheetView>
  </sheetViews>
  <sheetFormatPr defaultRowHeight="14.1" x14ac:dyDescent="0.5"/>
  <cols>
    <col min="1" max="1" width="19.546875" style="3" customWidth="1"/>
  </cols>
  <sheetData>
    <row r="1" spans="1:1" x14ac:dyDescent="0.5">
      <c r="A1" s="3" t="s">
        <v>324</v>
      </c>
    </row>
    <row r="2" spans="1:1" x14ac:dyDescent="0.5">
      <c r="A2" s="3" t="s">
        <v>1234</v>
      </c>
    </row>
    <row r="3" spans="1:1" x14ac:dyDescent="0.5">
      <c r="A3" s="3" t="s">
        <v>1235</v>
      </c>
    </row>
    <row r="4" spans="1:1" x14ac:dyDescent="0.5">
      <c r="A4" s="3" t="s">
        <v>1243</v>
      </c>
    </row>
    <row r="5" spans="1:1" x14ac:dyDescent="0.5">
      <c r="A5" s="3" t="s">
        <v>1236</v>
      </c>
    </row>
    <row r="6" spans="1:1" x14ac:dyDescent="0.5">
      <c r="A6" s="3" t="s">
        <v>1233</v>
      </c>
    </row>
    <row r="7" spans="1:1" x14ac:dyDescent="0.5">
      <c r="A7" s="3" t="s">
        <v>1237</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64"/>
  <sheetViews>
    <sheetView workbookViewId="0">
      <selection sqref="A1:E1"/>
    </sheetView>
  </sheetViews>
  <sheetFormatPr defaultRowHeight="14.1" x14ac:dyDescent="0.5"/>
  <cols>
    <col min="1" max="1" width="35.44921875" style="4" customWidth="1"/>
    <col min="2" max="2" width="21.59765625" style="14" customWidth="1"/>
    <col min="3" max="3" width="35.44921875" style="14" customWidth="1"/>
    <col min="4" max="4" width="12.296875" style="16" customWidth="1"/>
    <col min="5" max="5" width="14" style="16" customWidth="1"/>
    <col min="6" max="6" width="8.796875" style="16"/>
    <col min="7" max="7" width="12.69921875" style="16" customWidth="1"/>
    <col min="8" max="8" width="13.75" style="16" customWidth="1"/>
    <col min="9" max="9" width="18.69921875" style="16" customWidth="1"/>
    <col min="10" max="10" width="14.59765625" style="16" customWidth="1"/>
    <col min="11" max="11" width="14.8984375" style="16" customWidth="1"/>
    <col min="12" max="16384" width="8.796875" style="4"/>
  </cols>
  <sheetData>
    <row r="1" spans="1:11" ht="35.1" customHeight="1" x14ac:dyDescent="0.5">
      <c r="A1" s="35" t="s">
        <v>1240</v>
      </c>
      <c r="B1" s="36"/>
      <c r="C1" s="36"/>
      <c r="D1" s="36"/>
      <c r="E1" s="36"/>
    </row>
    <row r="2" spans="1:11" s="14" customFormat="1" x14ac:dyDescent="0.5">
      <c r="A2" s="14" t="s">
        <v>357</v>
      </c>
      <c r="B2" s="14" t="s">
        <v>360</v>
      </c>
      <c r="C2" s="14" t="s">
        <v>1187</v>
      </c>
      <c r="D2" s="22" t="s">
        <v>358</v>
      </c>
      <c r="E2" s="22" t="s">
        <v>359</v>
      </c>
      <c r="F2" s="22" t="s">
        <v>0</v>
      </c>
      <c r="G2" s="7" t="s">
        <v>5</v>
      </c>
      <c r="H2" s="22" t="s">
        <v>1</v>
      </c>
      <c r="I2" s="22" t="s">
        <v>2</v>
      </c>
      <c r="J2" s="7" t="s">
        <v>356</v>
      </c>
      <c r="K2" s="28" t="s">
        <v>7</v>
      </c>
    </row>
    <row r="3" spans="1:11" x14ac:dyDescent="0.5">
      <c r="A3" s="4" t="s">
        <v>487</v>
      </c>
      <c r="B3" s="22" t="s">
        <v>361</v>
      </c>
      <c r="D3" s="16">
        <v>6.75</v>
      </c>
      <c r="E3" s="16">
        <v>84</v>
      </c>
      <c r="F3" s="16">
        <v>41.26</v>
      </c>
      <c r="G3" s="16">
        <v>185501</v>
      </c>
      <c r="H3" s="16">
        <v>99.19</v>
      </c>
      <c r="I3" s="16">
        <v>0</v>
      </c>
      <c r="J3" s="16">
        <v>6010</v>
      </c>
      <c r="K3" s="16">
        <v>0.82281665290999995</v>
      </c>
    </row>
    <row r="4" spans="1:11" x14ac:dyDescent="0.5">
      <c r="A4" s="4" t="s">
        <v>455</v>
      </c>
      <c r="B4" s="22" t="s">
        <v>361</v>
      </c>
      <c r="D4" s="16">
        <v>8.07</v>
      </c>
      <c r="E4" s="16">
        <v>112</v>
      </c>
      <c r="F4" s="16">
        <v>40.57</v>
      </c>
      <c r="G4" s="16">
        <v>165543</v>
      </c>
      <c r="H4" s="16">
        <v>99.26</v>
      </c>
      <c r="I4" s="16">
        <v>0.19</v>
      </c>
      <c r="J4" s="16">
        <v>7124</v>
      </c>
      <c r="K4" s="16">
        <v>0.807787329188</v>
      </c>
    </row>
    <row r="5" spans="1:11" x14ac:dyDescent="0.5">
      <c r="A5" s="4" t="s">
        <v>391</v>
      </c>
      <c r="B5" s="22" t="s">
        <v>361</v>
      </c>
      <c r="C5" s="22" t="s">
        <v>361</v>
      </c>
      <c r="D5" s="16">
        <v>7.68</v>
      </c>
      <c r="E5" s="16">
        <v>122</v>
      </c>
      <c r="F5" s="16">
        <v>41.34</v>
      </c>
      <c r="G5" s="16">
        <v>127363</v>
      </c>
      <c r="H5" s="16">
        <v>99.56</v>
      </c>
      <c r="I5" s="16">
        <v>0.89</v>
      </c>
      <c r="J5" s="16">
        <v>6816</v>
      </c>
      <c r="K5" s="16">
        <v>0.78425418449200002</v>
      </c>
    </row>
    <row r="6" spans="1:11" x14ac:dyDescent="0.5">
      <c r="A6" s="4" t="s">
        <v>506</v>
      </c>
      <c r="B6" s="22" t="s">
        <v>361</v>
      </c>
      <c r="D6" s="16">
        <v>8.57</v>
      </c>
      <c r="E6" s="16">
        <v>430</v>
      </c>
      <c r="F6" s="16">
        <v>41.59</v>
      </c>
      <c r="G6" s="16">
        <v>83478</v>
      </c>
      <c r="H6" s="16">
        <v>99.11</v>
      </c>
      <c r="I6" s="16">
        <v>1.52</v>
      </c>
      <c r="J6" s="16">
        <v>8244</v>
      </c>
      <c r="K6" s="16">
        <v>0.77437345674500002</v>
      </c>
    </row>
    <row r="7" spans="1:11" x14ac:dyDescent="0.5">
      <c r="A7" s="4" t="s">
        <v>476</v>
      </c>
      <c r="B7" s="22" t="s">
        <v>361</v>
      </c>
      <c r="D7" s="16">
        <v>5.95</v>
      </c>
      <c r="E7" s="16">
        <v>109</v>
      </c>
      <c r="F7" s="16">
        <v>39.369999999999997</v>
      </c>
      <c r="G7" s="16">
        <v>120473</v>
      </c>
      <c r="H7" s="16">
        <v>99.89</v>
      </c>
      <c r="I7" s="16">
        <v>0</v>
      </c>
      <c r="J7" s="16">
        <v>5323</v>
      </c>
      <c r="K7" s="16">
        <v>0.81113748944800002</v>
      </c>
    </row>
    <row r="8" spans="1:11" x14ac:dyDescent="0.5">
      <c r="A8" s="4" t="s">
        <v>453</v>
      </c>
      <c r="B8" s="22" t="s">
        <v>361</v>
      </c>
      <c r="D8" s="16">
        <v>6.68</v>
      </c>
      <c r="E8" s="16">
        <v>71</v>
      </c>
      <c r="F8" s="16">
        <v>41.26</v>
      </c>
      <c r="G8" s="16">
        <v>208506</v>
      </c>
      <c r="H8" s="16">
        <v>99.19</v>
      </c>
      <c r="I8" s="16">
        <v>0</v>
      </c>
      <c r="J8" s="16">
        <v>5954</v>
      </c>
      <c r="K8" s="16">
        <v>0.82324632633600003</v>
      </c>
    </row>
    <row r="9" spans="1:11" x14ac:dyDescent="0.5">
      <c r="A9" s="4" t="s">
        <v>464</v>
      </c>
      <c r="B9" s="22" t="s">
        <v>361</v>
      </c>
      <c r="D9" s="16">
        <v>6.57</v>
      </c>
      <c r="E9" s="16">
        <v>96</v>
      </c>
      <c r="F9" s="16">
        <v>38.770000000000003</v>
      </c>
      <c r="G9" s="16">
        <v>143668</v>
      </c>
      <c r="H9" s="16">
        <v>99.44</v>
      </c>
      <c r="I9" s="16">
        <v>0</v>
      </c>
      <c r="J9" s="16">
        <v>6018</v>
      </c>
      <c r="K9" s="16">
        <v>0.81257614874899997</v>
      </c>
    </row>
    <row r="10" spans="1:11" x14ac:dyDescent="0.5">
      <c r="A10" s="4" t="s">
        <v>473</v>
      </c>
      <c r="B10" s="22" t="s">
        <v>361</v>
      </c>
      <c r="D10" s="16">
        <v>6.64</v>
      </c>
      <c r="E10" s="16">
        <v>73</v>
      </c>
      <c r="F10" s="16">
        <v>41.27</v>
      </c>
      <c r="G10" s="16">
        <v>208452</v>
      </c>
      <c r="H10" s="16">
        <v>99.07</v>
      </c>
      <c r="I10" s="16">
        <v>0</v>
      </c>
      <c r="J10" s="16">
        <v>5887</v>
      </c>
      <c r="K10" s="16">
        <v>0.82358092687100004</v>
      </c>
    </row>
    <row r="11" spans="1:11" x14ac:dyDescent="0.5">
      <c r="A11" s="4" t="s">
        <v>478</v>
      </c>
      <c r="B11" s="22" t="s">
        <v>361</v>
      </c>
      <c r="C11" s="22" t="s">
        <v>361</v>
      </c>
      <c r="D11" s="16">
        <v>3.88</v>
      </c>
      <c r="E11" s="16">
        <v>68</v>
      </c>
      <c r="F11" s="16">
        <v>48.06</v>
      </c>
      <c r="G11" s="16">
        <v>100447</v>
      </c>
      <c r="H11" s="16">
        <v>99.78</v>
      </c>
      <c r="I11" s="16">
        <v>0.22</v>
      </c>
      <c r="J11" s="16">
        <v>3802</v>
      </c>
      <c r="K11" s="16">
        <v>0.85396258268199998</v>
      </c>
    </row>
    <row r="12" spans="1:11" x14ac:dyDescent="0.5">
      <c r="A12" s="4" t="s">
        <v>392</v>
      </c>
      <c r="B12" s="22" t="s">
        <v>361</v>
      </c>
      <c r="D12" s="16">
        <v>5.16</v>
      </c>
      <c r="E12" s="16">
        <v>108</v>
      </c>
      <c r="F12" s="16">
        <v>37.57</v>
      </c>
      <c r="G12" s="16">
        <v>86753</v>
      </c>
      <c r="H12" s="16">
        <v>98.56</v>
      </c>
      <c r="I12" s="16">
        <v>0</v>
      </c>
      <c r="J12" s="16">
        <v>4907</v>
      </c>
      <c r="K12" s="16">
        <v>0.78101949438700002</v>
      </c>
    </row>
    <row r="13" spans="1:11" x14ac:dyDescent="0.5">
      <c r="A13" s="4" t="s">
        <v>477</v>
      </c>
      <c r="B13" s="22" t="s">
        <v>361</v>
      </c>
      <c r="D13" s="16">
        <v>6.59</v>
      </c>
      <c r="E13" s="16">
        <v>132</v>
      </c>
      <c r="F13" s="16">
        <v>41.27</v>
      </c>
      <c r="G13" s="16">
        <v>97537</v>
      </c>
      <c r="H13" s="16">
        <v>99.52</v>
      </c>
      <c r="I13" s="16">
        <v>0.68</v>
      </c>
      <c r="J13" s="16">
        <v>5975</v>
      </c>
      <c r="K13" s="16">
        <v>0.78536899503900004</v>
      </c>
    </row>
    <row r="14" spans="1:11" x14ac:dyDescent="0.5">
      <c r="A14" s="4" t="s">
        <v>456</v>
      </c>
      <c r="B14" s="22" t="s">
        <v>361</v>
      </c>
      <c r="D14" s="16">
        <v>5.78</v>
      </c>
      <c r="E14" s="16">
        <v>63</v>
      </c>
      <c r="F14" s="16">
        <v>39.25</v>
      </c>
      <c r="G14" s="16">
        <v>192513</v>
      </c>
      <c r="H14" s="16">
        <v>99.67</v>
      </c>
      <c r="I14" s="16">
        <v>0</v>
      </c>
      <c r="J14" s="16">
        <v>5366</v>
      </c>
      <c r="K14" s="16">
        <v>0.81617687103100001</v>
      </c>
    </row>
    <row r="15" spans="1:11" x14ac:dyDescent="0.5">
      <c r="A15" s="4" t="s">
        <v>466</v>
      </c>
      <c r="B15" s="22" t="s">
        <v>361</v>
      </c>
      <c r="D15" s="16">
        <v>6.74</v>
      </c>
      <c r="E15" s="16">
        <v>119</v>
      </c>
      <c r="F15" s="16">
        <v>41.08</v>
      </c>
      <c r="G15" s="16">
        <v>161999</v>
      </c>
      <c r="H15" s="16">
        <v>99.33</v>
      </c>
      <c r="I15" s="16">
        <v>0</v>
      </c>
      <c r="J15" s="16">
        <v>6040</v>
      </c>
      <c r="K15" s="16">
        <v>0.81573089528200005</v>
      </c>
    </row>
    <row r="16" spans="1:11" x14ac:dyDescent="0.5">
      <c r="A16" s="4" t="s">
        <v>379</v>
      </c>
      <c r="B16" s="22" t="s">
        <v>361</v>
      </c>
      <c r="C16" s="22" t="s">
        <v>361</v>
      </c>
      <c r="D16" s="16">
        <v>4.38</v>
      </c>
      <c r="E16" s="16">
        <v>36</v>
      </c>
      <c r="F16" s="16">
        <v>55.3</v>
      </c>
      <c r="G16" s="16">
        <v>244338</v>
      </c>
      <c r="H16" s="16">
        <v>99.09</v>
      </c>
      <c r="I16" s="16">
        <v>0</v>
      </c>
      <c r="J16" s="16">
        <v>3769</v>
      </c>
      <c r="K16" s="16">
        <v>0.81727103787099997</v>
      </c>
    </row>
    <row r="17" spans="1:11" x14ac:dyDescent="0.5">
      <c r="A17" s="4" t="s">
        <v>380</v>
      </c>
      <c r="B17" s="22" t="s">
        <v>361</v>
      </c>
      <c r="C17" s="22" t="s">
        <v>361</v>
      </c>
      <c r="D17" s="16">
        <v>4.3099999999999996</v>
      </c>
      <c r="E17" s="16">
        <v>59</v>
      </c>
      <c r="F17" s="16">
        <v>37.5</v>
      </c>
      <c r="G17" s="16">
        <v>124205</v>
      </c>
      <c r="H17" s="16">
        <v>99.55</v>
      </c>
      <c r="I17" s="16">
        <v>0.45</v>
      </c>
      <c r="J17" s="16">
        <v>4072</v>
      </c>
      <c r="K17" s="16">
        <v>0.80721306669500004</v>
      </c>
    </row>
    <row r="18" spans="1:11" x14ac:dyDescent="0.5">
      <c r="A18" s="4" t="s">
        <v>381</v>
      </c>
      <c r="B18" s="22" t="s">
        <v>361</v>
      </c>
      <c r="C18" s="22" t="s">
        <v>361</v>
      </c>
      <c r="D18" s="16">
        <v>5.45</v>
      </c>
      <c r="E18" s="16">
        <v>221</v>
      </c>
      <c r="F18" s="16">
        <v>37.58</v>
      </c>
      <c r="G18" s="16">
        <v>42170</v>
      </c>
      <c r="H18" s="16">
        <v>98.11</v>
      </c>
      <c r="I18" s="16">
        <v>0.22</v>
      </c>
      <c r="J18" s="16">
        <v>5181</v>
      </c>
      <c r="K18" s="16">
        <v>0.78484407931199995</v>
      </c>
    </row>
    <row r="19" spans="1:11" x14ac:dyDescent="0.5">
      <c r="A19" s="4" t="s">
        <v>383</v>
      </c>
      <c r="B19" s="22" t="s">
        <v>361</v>
      </c>
      <c r="C19" s="22" t="s">
        <v>361</v>
      </c>
      <c r="D19" s="16">
        <v>7.62</v>
      </c>
      <c r="E19" s="16">
        <v>104</v>
      </c>
      <c r="F19" s="16">
        <v>40.35</v>
      </c>
      <c r="G19" s="16">
        <v>135415</v>
      </c>
      <c r="H19" s="16">
        <v>99.48</v>
      </c>
      <c r="I19" s="16">
        <v>0.7</v>
      </c>
      <c r="J19" s="16">
        <v>6607</v>
      </c>
      <c r="K19" s="16">
        <v>0.81193679282499998</v>
      </c>
    </row>
    <row r="20" spans="1:11" x14ac:dyDescent="0.5">
      <c r="A20" s="4" t="s">
        <v>393</v>
      </c>
      <c r="B20" s="22" t="s">
        <v>361</v>
      </c>
      <c r="C20" s="22" t="s">
        <v>361</v>
      </c>
      <c r="D20" s="16">
        <v>9.15</v>
      </c>
      <c r="E20" s="16">
        <v>117</v>
      </c>
      <c r="F20" s="16">
        <v>40.75</v>
      </c>
      <c r="G20" s="16">
        <v>216996</v>
      </c>
      <c r="H20" s="16">
        <v>99.11</v>
      </c>
      <c r="I20" s="16">
        <v>0.81</v>
      </c>
      <c r="J20" s="16">
        <v>7658</v>
      </c>
      <c r="K20" s="16">
        <v>0.79737472106399998</v>
      </c>
    </row>
    <row r="21" spans="1:11" x14ac:dyDescent="0.5">
      <c r="A21" s="4" t="s">
        <v>395</v>
      </c>
      <c r="B21" s="22" t="s">
        <v>361</v>
      </c>
      <c r="C21" s="22" t="s">
        <v>361</v>
      </c>
      <c r="D21" s="16">
        <v>4.43</v>
      </c>
      <c r="E21" s="16">
        <v>95</v>
      </c>
      <c r="F21" s="16">
        <v>34.96</v>
      </c>
      <c r="G21" s="16">
        <v>97967</v>
      </c>
      <c r="H21" s="16">
        <v>98.67</v>
      </c>
      <c r="I21" s="16">
        <v>0</v>
      </c>
      <c r="J21" s="16">
        <v>3934</v>
      </c>
      <c r="K21" s="16">
        <v>0.78595099041600003</v>
      </c>
    </row>
    <row r="22" spans="1:11" x14ac:dyDescent="0.5">
      <c r="A22" s="4" t="s">
        <v>398</v>
      </c>
      <c r="B22" s="22" t="s">
        <v>361</v>
      </c>
      <c r="C22" s="22" t="s">
        <v>361</v>
      </c>
      <c r="D22" s="16">
        <v>4.2300000000000004</v>
      </c>
      <c r="E22" s="16">
        <v>107</v>
      </c>
      <c r="F22" s="16">
        <v>37.64</v>
      </c>
      <c r="G22" s="16">
        <v>72652</v>
      </c>
      <c r="H22" s="16">
        <v>99</v>
      </c>
      <c r="I22" s="16">
        <v>0.33</v>
      </c>
      <c r="J22" s="16">
        <v>3958</v>
      </c>
      <c r="K22" s="16">
        <v>0.80946261900799998</v>
      </c>
    </row>
    <row r="23" spans="1:11" x14ac:dyDescent="0.5">
      <c r="A23" s="4" t="s">
        <v>431</v>
      </c>
      <c r="D23" s="16">
        <v>4.5599999999999996</v>
      </c>
      <c r="E23" s="16">
        <v>224</v>
      </c>
      <c r="F23" s="16">
        <v>42.43</v>
      </c>
      <c r="G23" s="16">
        <v>39733</v>
      </c>
      <c r="H23" s="16">
        <v>99.67</v>
      </c>
      <c r="I23" s="16">
        <v>0.28999999999999998</v>
      </c>
      <c r="J23" s="16">
        <v>4461</v>
      </c>
      <c r="K23" s="16">
        <v>0.79689272961000002</v>
      </c>
    </row>
    <row r="24" spans="1:11" x14ac:dyDescent="0.5">
      <c r="A24" s="4" t="s">
        <v>438</v>
      </c>
      <c r="B24" s="22" t="s">
        <v>361</v>
      </c>
      <c r="C24" s="22" t="s">
        <v>361</v>
      </c>
      <c r="D24" s="16">
        <v>4.29</v>
      </c>
      <c r="E24" s="16">
        <v>90</v>
      </c>
      <c r="F24" s="16">
        <v>37.64</v>
      </c>
      <c r="G24" s="16">
        <v>102015</v>
      </c>
      <c r="H24" s="16">
        <v>99.22</v>
      </c>
      <c r="I24" s="16">
        <v>0.33</v>
      </c>
      <c r="J24" s="16">
        <v>3989</v>
      </c>
      <c r="K24" s="16">
        <v>0.80490492734100005</v>
      </c>
    </row>
    <row r="25" spans="1:11" x14ac:dyDescent="0.5">
      <c r="A25" s="4" t="s">
        <v>493</v>
      </c>
      <c r="B25" s="22" t="s">
        <v>361</v>
      </c>
      <c r="D25" s="16">
        <v>6.77</v>
      </c>
      <c r="E25" s="16">
        <v>80</v>
      </c>
      <c r="F25" s="16">
        <v>41.26</v>
      </c>
      <c r="G25" s="16">
        <v>205481</v>
      </c>
      <c r="H25" s="16">
        <v>99.19</v>
      </c>
      <c r="I25" s="16">
        <v>0</v>
      </c>
      <c r="J25" s="16">
        <v>6034</v>
      </c>
      <c r="K25" s="16">
        <v>0.82298497791400005</v>
      </c>
    </row>
    <row r="26" spans="1:11" x14ac:dyDescent="0.5">
      <c r="A26" s="4" t="s">
        <v>497</v>
      </c>
      <c r="B26" s="22" t="s">
        <v>361</v>
      </c>
      <c r="D26" s="16">
        <v>8.1199999999999992</v>
      </c>
      <c r="E26" s="16">
        <v>116</v>
      </c>
      <c r="F26" s="16">
        <v>40.64</v>
      </c>
      <c r="G26" s="16">
        <v>190745</v>
      </c>
      <c r="H26" s="16">
        <v>99.48</v>
      </c>
      <c r="I26" s="16">
        <v>0.11</v>
      </c>
      <c r="J26" s="16">
        <v>7143</v>
      </c>
      <c r="K26" s="16">
        <v>0.81409058194299999</v>
      </c>
    </row>
    <row r="27" spans="1:11" x14ac:dyDescent="0.5">
      <c r="A27" s="4" t="s">
        <v>467</v>
      </c>
      <c r="B27" s="22" t="s">
        <v>361</v>
      </c>
      <c r="D27" s="16">
        <v>5.91</v>
      </c>
      <c r="E27" s="16">
        <v>46</v>
      </c>
      <c r="F27" s="16">
        <v>38.79</v>
      </c>
      <c r="G27" s="16">
        <v>296026</v>
      </c>
      <c r="H27" s="16">
        <v>99.22</v>
      </c>
      <c r="I27" s="16">
        <v>0</v>
      </c>
      <c r="J27" s="16">
        <v>5371</v>
      </c>
      <c r="K27" s="16">
        <v>0.81333285365800001</v>
      </c>
    </row>
    <row r="28" spans="1:11" x14ac:dyDescent="0.5">
      <c r="A28" s="4" t="s">
        <v>469</v>
      </c>
      <c r="B28" s="22" t="s">
        <v>361</v>
      </c>
      <c r="D28" s="16">
        <v>5.54</v>
      </c>
      <c r="E28" s="16">
        <v>105</v>
      </c>
      <c r="F28" s="16">
        <v>40.83</v>
      </c>
      <c r="G28" s="16">
        <v>108475</v>
      </c>
      <c r="H28" s="16">
        <v>99.33</v>
      </c>
      <c r="I28" s="16">
        <v>0.22</v>
      </c>
      <c r="J28" s="16">
        <v>4917</v>
      </c>
      <c r="K28" s="16">
        <v>0.82308899149299997</v>
      </c>
    </row>
    <row r="29" spans="1:11" x14ac:dyDescent="0.5">
      <c r="A29" s="4" t="s">
        <v>387</v>
      </c>
      <c r="B29" s="22" t="s">
        <v>361</v>
      </c>
      <c r="C29" s="22" t="s">
        <v>361</v>
      </c>
      <c r="D29" s="16">
        <v>8.82</v>
      </c>
      <c r="E29" s="16">
        <v>130</v>
      </c>
      <c r="F29" s="16">
        <v>40.69</v>
      </c>
      <c r="G29" s="16">
        <v>128465</v>
      </c>
      <c r="H29" s="16">
        <v>99.11</v>
      </c>
      <c r="I29" s="16">
        <v>0.22</v>
      </c>
      <c r="J29" s="16">
        <v>7211</v>
      </c>
      <c r="K29" s="16">
        <v>0.79685066861800002</v>
      </c>
    </row>
    <row r="30" spans="1:11" x14ac:dyDescent="0.5">
      <c r="A30" s="4" t="s">
        <v>451</v>
      </c>
      <c r="B30" s="22" t="s">
        <v>361</v>
      </c>
      <c r="D30" s="16">
        <v>5.71</v>
      </c>
      <c r="E30" s="16">
        <v>33</v>
      </c>
      <c r="F30" s="16">
        <v>39.32</v>
      </c>
      <c r="G30" s="16">
        <v>394797</v>
      </c>
      <c r="H30" s="16">
        <v>99.67</v>
      </c>
      <c r="I30" s="16">
        <v>0</v>
      </c>
      <c r="J30" s="16">
        <v>5266</v>
      </c>
      <c r="K30" s="16">
        <v>0.81685304991300001</v>
      </c>
    </row>
    <row r="31" spans="1:11" x14ac:dyDescent="0.5">
      <c r="A31" s="4" t="s">
        <v>454</v>
      </c>
      <c r="B31" s="22" t="s">
        <v>361</v>
      </c>
      <c r="D31" s="16">
        <v>6.74</v>
      </c>
      <c r="E31" s="16">
        <v>87</v>
      </c>
      <c r="F31" s="16">
        <v>41.27</v>
      </c>
      <c r="G31" s="16">
        <v>185514</v>
      </c>
      <c r="H31" s="16">
        <v>99.33</v>
      </c>
      <c r="I31" s="16">
        <v>0.22</v>
      </c>
      <c r="J31" s="16">
        <v>5987</v>
      </c>
      <c r="K31" s="16">
        <v>0.82296942786600003</v>
      </c>
    </row>
    <row r="32" spans="1:11" x14ac:dyDescent="0.5">
      <c r="A32" s="4" t="s">
        <v>474</v>
      </c>
      <c r="B32" s="22" t="s">
        <v>361</v>
      </c>
      <c r="D32" s="16">
        <v>6.67</v>
      </c>
      <c r="E32" s="16">
        <v>92</v>
      </c>
      <c r="F32" s="16">
        <v>41.43</v>
      </c>
      <c r="G32" s="16">
        <v>173683</v>
      </c>
      <c r="H32" s="16">
        <v>99.33</v>
      </c>
      <c r="I32" s="16">
        <v>0</v>
      </c>
      <c r="J32" s="16">
        <v>5791</v>
      </c>
      <c r="K32" s="16">
        <v>0.82031177252200005</v>
      </c>
    </row>
    <row r="33" spans="1:11" x14ac:dyDescent="0.5">
      <c r="A33" s="4" t="s">
        <v>374</v>
      </c>
      <c r="B33" s="22" t="s">
        <v>361</v>
      </c>
      <c r="D33" s="16">
        <v>5.52</v>
      </c>
      <c r="E33" s="16">
        <v>155</v>
      </c>
      <c r="F33" s="16">
        <v>38.4</v>
      </c>
      <c r="G33" s="16">
        <v>58342</v>
      </c>
      <c r="H33" s="16">
        <v>99.22</v>
      </c>
      <c r="I33" s="16">
        <v>0.11</v>
      </c>
      <c r="J33" s="16">
        <v>5219</v>
      </c>
      <c r="K33" s="16">
        <v>0.77547091656199996</v>
      </c>
    </row>
    <row r="34" spans="1:11" x14ac:dyDescent="0.5">
      <c r="A34" s="4" t="s">
        <v>389</v>
      </c>
      <c r="B34" s="22" t="s">
        <v>361</v>
      </c>
      <c r="C34" s="22" t="s">
        <v>361</v>
      </c>
      <c r="D34" s="16">
        <v>4.1399999999999997</v>
      </c>
      <c r="E34" s="16">
        <v>91</v>
      </c>
      <c r="F34" s="16">
        <v>37.04</v>
      </c>
      <c r="G34" s="16">
        <v>78897</v>
      </c>
      <c r="H34" s="16">
        <v>99.44</v>
      </c>
      <c r="I34" s="16">
        <v>0</v>
      </c>
      <c r="J34" s="16">
        <v>3930</v>
      </c>
      <c r="K34" s="16">
        <v>0.82064199545700001</v>
      </c>
    </row>
    <row r="35" spans="1:11" x14ac:dyDescent="0.5">
      <c r="A35" s="4" t="s">
        <v>397</v>
      </c>
      <c r="B35" s="22" t="s">
        <v>361</v>
      </c>
      <c r="C35" s="22" t="s">
        <v>361</v>
      </c>
      <c r="D35" s="16">
        <v>4.1500000000000004</v>
      </c>
      <c r="E35" s="16">
        <v>97</v>
      </c>
      <c r="F35" s="16">
        <v>37.01</v>
      </c>
      <c r="G35" s="16">
        <v>83039</v>
      </c>
      <c r="H35" s="16">
        <v>99.89</v>
      </c>
      <c r="I35" s="16">
        <v>0</v>
      </c>
      <c r="J35" s="16">
        <v>3950</v>
      </c>
      <c r="K35" s="16">
        <v>0.81957083553800003</v>
      </c>
    </row>
    <row r="36" spans="1:11" x14ac:dyDescent="0.5">
      <c r="A36" s="4" t="s">
        <v>400</v>
      </c>
      <c r="B36" s="22" t="s">
        <v>361</v>
      </c>
      <c r="D36" s="16">
        <v>4.1399999999999997</v>
      </c>
      <c r="E36" s="16">
        <v>88</v>
      </c>
      <c r="F36" s="16">
        <v>37.020000000000003</v>
      </c>
      <c r="G36" s="16">
        <v>85704</v>
      </c>
      <c r="H36" s="16">
        <v>99.89</v>
      </c>
      <c r="I36" s="16">
        <v>0</v>
      </c>
      <c r="J36" s="16">
        <v>3954</v>
      </c>
      <c r="K36" s="16">
        <v>0.823496175424</v>
      </c>
    </row>
    <row r="37" spans="1:11" x14ac:dyDescent="0.5">
      <c r="A37" s="4" t="s">
        <v>403</v>
      </c>
      <c r="B37" s="22" t="s">
        <v>361</v>
      </c>
      <c r="C37" s="22" t="s">
        <v>361</v>
      </c>
      <c r="D37" s="16">
        <v>4.1500000000000004</v>
      </c>
      <c r="E37" s="16">
        <v>85</v>
      </c>
      <c r="F37" s="16">
        <v>37.03</v>
      </c>
      <c r="G37" s="16">
        <v>85728</v>
      </c>
      <c r="H37" s="16">
        <v>99.89</v>
      </c>
      <c r="I37" s="16">
        <v>0</v>
      </c>
      <c r="J37" s="16">
        <v>3936</v>
      </c>
      <c r="K37" s="16">
        <v>0.82386670255100003</v>
      </c>
    </row>
    <row r="38" spans="1:11" x14ac:dyDescent="0.5">
      <c r="A38" s="4" t="s">
        <v>404</v>
      </c>
      <c r="B38" s="22" t="s">
        <v>361</v>
      </c>
      <c r="D38" s="16">
        <v>4.1100000000000003</v>
      </c>
      <c r="E38" s="16">
        <v>136</v>
      </c>
      <c r="F38" s="16">
        <v>37.01</v>
      </c>
      <c r="G38" s="16">
        <v>55341</v>
      </c>
      <c r="H38" s="16">
        <v>99.67</v>
      </c>
      <c r="I38" s="16">
        <v>0.22</v>
      </c>
      <c r="J38" s="16">
        <v>3914</v>
      </c>
      <c r="K38" s="16">
        <v>0.82144312292400001</v>
      </c>
    </row>
    <row r="39" spans="1:11" x14ac:dyDescent="0.5">
      <c r="A39" s="4" t="s">
        <v>439</v>
      </c>
      <c r="B39" s="22" t="s">
        <v>361</v>
      </c>
      <c r="C39" s="22" t="s">
        <v>361</v>
      </c>
      <c r="D39" s="16">
        <v>4.1500000000000004</v>
      </c>
      <c r="E39" s="16">
        <v>100</v>
      </c>
      <c r="F39" s="16">
        <v>37.01</v>
      </c>
      <c r="G39" s="16">
        <v>76250</v>
      </c>
      <c r="H39" s="16">
        <v>99.67</v>
      </c>
      <c r="I39" s="16">
        <v>0</v>
      </c>
      <c r="J39" s="16">
        <v>3952</v>
      </c>
      <c r="K39" s="16">
        <v>0.82207632889799997</v>
      </c>
    </row>
    <row r="40" spans="1:11" x14ac:dyDescent="0.5">
      <c r="A40" s="4" t="s">
        <v>440</v>
      </c>
      <c r="B40" s="22" t="s">
        <v>361</v>
      </c>
      <c r="C40" s="22" t="s">
        <v>361</v>
      </c>
      <c r="D40" s="16">
        <v>4.1500000000000004</v>
      </c>
      <c r="E40" s="16">
        <v>104</v>
      </c>
      <c r="F40" s="16">
        <v>37.049999999999997</v>
      </c>
      <c r="G40" s="16">
        <v>75924</v>
      </c>
      <c r="H40" s="16">
        <v>99.67</v>
      </c>
      <c r="I40" s="16">
        <v>0</v>
      </c>
      <c r="J40" s="16">
        <v>3942</v>
      </c>
      <c r="K40" s="16">
        <v>0.82148936449099996</v>
      </c>
    </row>
    <row r="41" spans="1:11" x14ac:dyDescent="0.5">
      <c r="A41" s="4" t="s">
        <v>444</v>
      </c>
      <c r="B41" s="22" t="s">
        <v>361</v>
      </c>
      <c r="C41" s="22" t="s">
        <v>361</v>
      </c>
      <c r="D41" s="16">
        <v>4.09</v>
      </c>
      <c r="E41" s="16">
        <v>162</v>
      </c>
      <c r="F41" s="16">
        <v>37.14</v>
      </c>
      <c r="G41" s="16">
        <v>43168</v>
      </c>
      <c r="H41" s="16">
        <v>99.89</v>
      </c>
      <c r="I41" s="16">
        <v>0.22</v>
      </c>
      <c r="J41" s="16">
        <v>3880</v>
      </c>
      <c r="K41" s="16">
        <v>0.81187676904200001</v>
      </c>
    </row>
    <row r="42" spans="1:11" x14ac:dyDescent="0.5">
      <c r="A42" s="4" t="s">
        <v>491</v>
      </c>
      <c r="B42" s="22" t="s">
        <v>361</v>
      </c>
      <c r="D42" s="16">
        <v>7.95</v>
      </c>
      <c r="E42" s="16">
        <v>83</v>
      </c>
      <c r="F42" s="16">
        <v>40.69</v>
      </c>
      <c r="G42" s="16">
        <v>275562</v>
      </c>
      <c r="H42" s="16">
        <v>99.56</v>
      </c>
      <c r="I42" s="16">
        <v>0</v>
      </c>
      <c r="J42" s="16">
        <v>6953</v>
      </c>
      <c r="K42" s="16">
        <v>0.81333154563400001</v>
      </c>
    </row>
    <row r="43" spans="1:11" x14ac:dyDescent="0.5">
      <c r="A43" s="4" t="s">
        <v>475</v>
      </c>
      <c r="B43" s="22" t="s">
        <v>361</v>
      </c>
      <c r="D43" s="16">
        <v>8.82</v>
      </c>
      <c r="E43" s="16">
        <v>145</v>
      </c>
      <c r="F43" s="16">
        <v>40.53</v>
      </c>
      <c r="G43" s="16">
        <v>93944</v>
      </c>
      <c r="H43" s="16">
        <v>99.11</v>
      </c>
      <c r="I43" s="16">
        <v>0.26</v>
      </c>
      <c r="J43" s="16">
        <v>7253</v>
      </c>
      <c r="K43" s="16">
        <v>0.79985383873500004</v>
      </c>
    </row>
    <row r="44" spans="1:11" x14ac:dyDescent="0.5">
      <c r="A44" s="4" t="s">
        <v>460</v>
      </c>
      <c r="B44" s="22" t="s">
        <v>361</v>
      </c>
      <c r="C44" s="22" t="s">
        <v>361</v>
      </c>
      <c r="D44" s="16">
        <v>8.4</v>
      </c>
      <c r="E44" s="16">
        <v>165</v>
      </c>
      <c r="F44" s="16">
        <v>40.65</v>
      </c>
      <c r="G44" s="16">
        <v>93658</v>
      </c>
      <c r="H44" s="16">
        <v>98.89</v>
      </c>
      <c r="I44" s="16">
        <v>7.0000000000000007E-2</v>
      </c>
      <c r="J44" s="16">
        <v>7046</v>
      </c>
      <c r="K44" s="16">
        <v>0.797088247187</v>
      </c>
    </row>
    <row r="45" spans="1:11" x14ac:dyDescent="0.5">
      <c r="A45" s="4" t="s">
        <v>472</v>
      </c>
      <c r="B45" s="22" t="s">
        <v>361</v>
      </c>
      <c r="D45" s="16">
        <v>8.81</v>
      </c>
      <c r="E45" s="16">
        <v>138</v>
      </c>
      <c r="F45" s="16">
        <v>40.53</v>
      </c>
      <c r="G45" s="16">
        <v>109042</v>
      </c>
      <c r="H45" s="16">
        <v>99.11</v>
      </c>
      <c r="I45" s="16">
        <v>0.26</v>
      </c>
      <c r="J45" s="16">
        <v>7250</v>
      </c>
      <c r="K45" s="16">
        <v>0.80021568756399997</v>
      </c>
    </row>
    <row r="46" spans="1:11" x14ac:dyDescent="0.5">
      <c r="A46" s="4" t="s">
        <v>448</v>
      </c>
      <c r="B46" s="22" t="s">
        <v>361</v>
      </c>
      <c r="C46" s="22" t="s">
        <v>361</v>
      </c>
      <c r="D46" s="16">
        <v>9.08</v>
      </c>
      <c r="E46" s="16">
        <v>128</v>
      </c>
      <c r="F46" s="16">
        <v>40.68</v>
      </c>
      <c r="G46" s="16">
        <v>161746</v>
      </c>
      <c r="H46" s="16">
        <v>99.33</v>
      </c>
      <c r="I46" s="16">
        <v>0.52</v>
      </c>
      <c r="J46" s="16">
        <v>7395</v>
      </c>
      <c r="K46" s="16">
        <v>0.80010957770000002</v>
      </c>
    </row>
    <row r="47" spans="1:11" x14ac:dyDescent="0.5">
      <c r="A47" s="4" t="s">
        <v>452</v>
      </c>
      <c r="B47" s="22" t="s">
        <v>361</v>
      </c>
      <c r="C47" s="22" t="s">
        <v>361</v>
      </c>
      <c r="D47" s="16">
        <v>8.99</v>
      </c>
      <c r="E47" s="16">
        <v>106</v>
      </c>
      <c r="F47" s="16">
        <v>40.4</v>
      </c>
      <c r="G47" s="16">
        <v>169060</v>
      </c>
      <c r="H47" s="16">
        <v>99.11</v>
      </c>
      <c r="I47" s="16">
        <v>0.78</v>
      </c>
      <c r="J47" s="16">
        <v>7486</v>
      </c>
      <c r="K47" s="16">
        <v>0.79586675430599996</v>
      </c>
    </row>
    <row r="48" spans="1:11" x14ac:dyDescent="0.5">
      <c r="A48" s="4" t="s">
        <v>471</v>
      </c>
      <c r="B48" s="22" t="s">
        <v>361</v>
      </c>
      <c r="D48" s="16">
        <v>5.82</v>
      </c>
      <c r="E48" s="16">
        <v>114</v>
      </c>
      <c r="F48" s="16">
        <v>42.2</v>
      </c>
      <c r="G48" s="16">
        <v>93570</v>
      </c>
      <c r="H48" s="16">
        <v>99.33</v>
      </c>
      <c r="I48" s="16">
        <v>0.22</v>
      </c>
      <c r="J48" s="16">
        <v>5272</v>
      </c>
      <c r="K48" s="16">
        <v>0.80819170278600005</v>
      </c>
    </row>
    <row r="49" spans="1:11" x14ac:dyDescent="0.5">
      <c r="A49" s="4" t="s">
        <v>524</v>
      </c>
      <c r="B49" s="22" t="s">
        <v>361</v>
      </c>
      <c r="D49" s="16">
        <v>5.85</v>
      </c>
      <c r="E49" s="16">
        <v>177</v>
      </c>
      <c r="F49" s="16">
        <v>46.75</v>
      </c>
      <c r="G49" s="16">
        <v>61311</v>
      </c>
      <c r="H49" s="16">
        <v>99.56</v>
      </c>
      <c r="I49" s="16">
        <v>0.81</v>
      </c>
      <c r="J49" s="16">
        <v>5078</v>
      </c>
      <c r="K49" s="16">
        <v>0.81616278694099997</v>
      </c>
    </row>
    <row r="50" spans="1:11" x14ac:dyDescent="0.5">
      <c r="A50" s="4" t="s">
        <v>501</v>
      </c>
      <c r="B50" s="22" t="s">
        <v>361</v>
      </c>
      <c r="D50" s="16">
        <v>6.01</v>
      </c>
      <c r="E50" s="16">
        <v>42</v>
      </c>
      <c r="F50" s="16">
        <v>48.64</v>
      </c>
      <c r="G50" s="16">
        <v>237362</v>
      </c>
      <c r="H50" s="16">
        <v>99.29</v>
      </c>
      <c r="I50" s="16">
        <v>0.59</v>
      </c>
      <c r="J50" s="16">
        <v>5269</v>
      </c>
      <c r="K50" s="16">
        <v>0.861133409628</v>
      </c>
    </row>
    <row r="51" spans="1:11" x14ac:dyDescent="0.5">
      <c r="A51" s="4" t="s">
        <v>402</v>
      </c>
      <c r="C51" s="22" t="s">
        <v>361</v>
      </c>
      <c r="D51" s="16">
        <v>4.7699999999999996</v>
      </c>
      <c r="E51" s="16">
        <v>992</v>
      </c>
      <c r="F51" s="16">
        <v>42.75</v>
      </c>
      <c r="G51" s="16">
        <v>6362</v>
      </c>
      <c r="H51" s="16">
        <v>92.79</v>
      </c>
      <c r="I51" s="16">
        <v>0.91</v>
      </c>
      <c r="J51" s="16">
        <v>4490</v>
      </c>
      <c r="K51" s="16">
        <v>0.75286266180600003</v>
      </c>
    </row>
    <row r="52" spans="1:11" x14ac:dyDescent="0.5">
      <c r="A52" s="4" t="s">
        <v>423</v>
      </c>
      <c r="B52" s="22" t="s">
        <v>361</v>
      </c>
      <c r="C52" s="22" t="s">
        <v>361</v>
      </c>
      <c r="D52" s="16">
        <v>4.7</v>
      </c>
      <c r="E52" s="16">
        <v>323</v>
      </c>
      <c r="F52" s="16">
        <v>42.56</v>
      </c>
      <c r="G52" s="16">
        <v>23938</v>
      </c>
      <c r="H52" s="16">
        <v>98.14</v>
      </c>
      <c r="I52" s="16">
        <v>0.51</v>
      </c>
      <c r="J52" s="16">
        <v>4552</v>
      </c>
      <c r="K52" s="16">
        <v>0.79259161658499999</v>
      </c>
    </row>
    <row r="53" spans="1:11" x14ac:dyDescent="0.5">
      <c r="A53" s="4" t="s">
        <v>428</v>
      </c>
      <c r="C53" s="22" t="s">
        <v>361</v>
      </c>
      <c r="D53" s="16">
        <v>3.66</v>
      </c>
      <c r="E53" s="16">
        <v>52</v>
      </c>
      <c r="F53" s="16">
        <v>47.54</v>
      </c>
      <c r="G53" s="16">
        <v>130432</v>
      </c>
      <c r="H53" s="16">
        <v>99.56</v>
      </c>
      <c r="I53" s="16">
        <v>0</v>
      </c>
      <c r="J53" s="16">
        <v>3534</v>
      </c>
      <c r="K53" s="16">
        <v>0.86280155024799998</v>
      </c>
    </row>
    <row r="54" spans="1:11" x14ac:dyDescent="0.5">
      <c r="A54" s="4" t="s">
        <v>488</v>
      </c>
      <c r="D54" s="16">
        <v>4.55</v>
      </c>
      <c r="E54" s="16">
        <v>232</v>
      </c>
      <c r="F54" s="16">
        <v>42.39</v>
      </c>
      <c r="G54" s="16">
        <v>36486</v>
      </c>
      <c r="H54" s="16">
        <v>99.67</v>
      </c>
      <c r="I54" s="16">
        <v>0.28999999999999998</v>
      </c>
      <c r="J54" s="16">
        <v>4468</v>
      </c>
      <c r="K54" s="16">
        <v>0.79795217195500001</v>
      </c>
    </row>
    <row r="55" spans="1:11" x14ac:dyDescent="0.5">
      <c r="A55" s="4" t="s">
        <v>490</v>
      </c>
      <c r="D55" s="16">
        <v>4.7699999999999996</v>
      </c>
      <c r="E55" s="16">
        <v>257</v>
      </c>
      <c r="F55" s="16">
        <v>42.39</v>
      </c>
      <c r="G55" s="16">
        <v>32369</v>
      </c>
      <c r="H55" s="16">
        <v>99.56</v>
      </c>
      <c r="I55" s="16">
        <v>0.28999999999999998</v>
      </c>
      <c r="J55" s="16">
        <v>4779</v>
      </c>
      <c r="K55" s="16">
        <v>0.79939446304600004</v>
      </c>
    </row>
    <row r="56" spans="1:11" x14ac:dyDescent="0.5">
      <c r="A56" s="4" t="s">
        <v>510</v>
      </c>
      <c r="B56" s="22" t="s">
        <v>361</v>
      </c>
      <c r="D56" s="16">
        <v>3.03</v>
      </c>
      <c r="E56" s="16">
        <v>17</v>
      </c>
      <c r="F56" s="16">
        <v>69.459999999999994</v>
      </c>
      <c r="G56" s="16">
        <v>267337</v>
      </c>
      <c r="H56" s="16">
        <v>100</v>
      </c>
      <c r="I56" s="16">
        <v>0.27</v>
      </c>
      <c r="J56" s="16">
        <v>3162</v>
      </c>
      <c r="K56" s="16">
        <v>0.90610397733500003</v>
      </c>
    </row>
    <row r="57" spans="1:11" x14ac:dyDescent="0.5">
      <c r="A57" s="4" t="s">
        <v>511</v>
      </c>
      <c r="D57" s="16">
        <v>4.5999999999999996</v>
      </c>
      <c r="E57" s="16">
        <v>204</v>
      </c>
      <c r="F57" s="16">
        <v>42.46</v>
      </c>
      <c r="G57" s="16">
        <v>43294</v>
      </c>
      <c r="H57" s="16">
        <v>99.45</v>
      </c>
      <c r="I57" s="16">
        <v>7.0000000000000007E-2</v>
      </c>
      <c r="J57" s="16">
        <v>4448</v>
      </c>
      <c r="K57" s="16">
        <v>0.80358233056200001</v>
      </c>
    </row>
    <row r="58" spans="1:11" x14ac:dyDescent="0.5">
      <c r="A58" s="4" t="s">
        <v>512</v>
      </c>
      <c r="D58" s="16">
        <v>4.62</v>
      </c>
      <c r="E58" s="16">
        <v>169</v>
      </c>
      <c r="F58" s="16">
        <v>42.72</v>
      </c>
      <c r="G58" s="16">
        <v>42950</v>
      </c>
      <c r="H58" s="16">
        <v>99.67</v>
      </c>
      <c r="I58" s="16">
        <v>0.28999999999999998</v>
      </c>
      <c r="J58" s="16">
        <v>4578</v>
      </c>
      <c r="K58" s="16">
        <v>0.81273705831599996</v>
      </c>
    </row>
    <row r="59" spans="1:11" x14ac:dyDescent="0.5">
      <c r="A59" s="4" t="s">
        <v>514</v>
      </c>
      <c r="C59" s="22" t="s">
        <v>361</v>
      </c>
      <c r="D59" s="16">
        <v>4.84</v>
      </c>
      <c r="E59" s="16">
        <v>300</v>
      </c>
      <c r="F59" s="16">
        <v>42.38</v>
      </c>
      <c r="G59" s="16">
        <v>30185</v>
      </c>
      <c r="H59" s="16">
        <v>99.89</v>
      </c>
      <c r="I59" s="16">
        <v>0.51</v>
      </c>
      <c r="J59" s="16">
        <v>4855</v>
      </c>
      <c r="K59" s="16">
        <v>0.79472570793399999</v>
      </c>
    </row>
    <row r="60" spans="1:11" x14ac:dyDescent="0.5">
      <c r="A60" s="4" t="s">
        <v>515</v>
      </c>
      <c r="D60" s="16">
        <v>4.55</v>
      </c>
      <c r="E60" s="16">
        <v>176</v>
      </c>
      <c r="F60" s="16">
        <v>43.06</v>
      </c>
      <c r="G60" s="16">
        <v>49338</v>
      </c>
      <c r="H60" s="16">
        <v>99.67</v>
      </c>
      <c r="I60" s="16">
        <v>0.51</v>
      </c>
      <c r="J60" s="16">
        <v>4346</v>
      </c>
      <c r="K60" s="16">
        <v>0.80192836216999996</v>
      </c>
    </row>
    <row r="61" spans="1:11" x14ac:dyDescent="0.5">
      <c r="A61" s="4" t="s">
        <v>517</v>
      </c>
      <c r="C61" s="22" t="s">
        <v>361</v>
      </c>
      <c r="D61" s="16">
        <v>5.41</v>
      </c>
      <c r="E61" s="16">
        <v>244</v>
      </c>
      <c r="F61" s="16">
        <v>42.96</v>
      </c>
      <c r="G61" s="16">
        <v>42935</v>
      </c>
      <c r="H61" s="16">
        <v>99.67</v>
      </c>
      <c r="I61" s="16">
        <v>1.02</v>
      </c>
      <c r="J61" s="16">
        <v>5317</v>
      </c>
      <c r="K61" s="16">
        <v>0.79952527064099999</v>
      </c>
    </row>
    <row r="62" spans="1:11" x14ac:dyDescent="0.5">
      <c r="A62" s="4" t="s">
        <v>521</v>
      </c>
      <c r="C62" s="22" t="s">
        <v>361</v>
      </c>
      <c r="D62" s="16">
        <v>4.5199999999999996</v>
      </c>
      <c r="E62" s="16">
        <v>242</v>
      </c>
      <c r="F62" s="16">
        <v>42.43</v>
      </c>
      <c r="G62" s="16">
        <v>33915</v>
      </c>
      <c r="H62" s="16">
        <v>99.67</v>
      </c>
      <c r="I62" s="16">
        <v>0.28999999999999998</v>
      </c>
      <c r="J62" s="16">
        <v>4410</v>
      </c>
      <c r="K62" s="16">
        <v>0.79772973390799995</v>
      </c>
    </row>
    <row r="63" spans="1:11" x14ac:dyDescent="0.5">
      <c r="A63" s="4" t="s">
        <v>522</v>
      </c>
      <c r="D63" s="16">
        <v>5.05</v>
      </c>
      <c r="E63" s="16">
        <v>388</v>
      </c>
      <c r="F63" s="16">
        <v>42.72</v>
      </c>
      <c r="G63" s="16">
        <v>22743</v>
      </c>
      <c r="H63" s="16">
        <v>99.45</v>
      </c>
      <c r="I63" s="16">
        <v>7.0000000000000007E-2</v>
      </c>
      <c r="J63" s="16">
        <v>5010</v>
      </c>
      <c r="K63" s="16">
        <v>0.78371727628200005</v>
      </c>
    </row>
    <row r="64" spans="1:11" x14ac:dyDescent="0.5">
      <c r="A64" s="4" t="s">
        <v>513</v>
      </c>
      <c r="B64" s="22" t="s">
        <v>361</v>
      </c>
      <c r="D64" s="16">
        <v>3.51</v>
      </c>
      <c r="E64" s="16">
        <v>121</v>
      </c>
      <c r="F64" s="16">
        <v>68.05</v>
      </c>
      <c r="G64" s="16">
        <v>63070</v>
      </c>
      <c r="H64" s="16">
        <v>99.73</v>
      </c>
      <c r="I64" s="16">
        <v>0.68</v>
      </c>
      <c r="J64" s="16">
        <v>3771</v>
      </c>
      <c r="K64" s="16">
        <v>0.87636366799900001</v>
      </c>
    </row>
    <row r="65" spans="1:11" x14ac:dyDescent="0.5">
      <c r="A65" s="4" t="s">
        <v>372</v>
      </c>
      <c r="D65" s="16">
        <v>4.66</v>
      </c>
      <c r="E65" s="16">
        <v>361</v>
      </c>
      <c r="F65" s="16">
        <v>42.52</v>
      </c>
      <c r="G65" s="16">
        <v>60968</v>
      </c>
      <c r="H65" s="16">
        <v>99.89</v>
      </c>
      <c r="I65" s="16">
        <v>0.4</v>
      </c>
      <c r="J65" s="16">
        <v>4592</v>
      </c>
      <c r="K65" s="16">
        <v>0.79752669147599997</v>
      </c>
    </row>
    <row r="66" spans="1:11" x14ac:dyDescent="0.5">
      <c r="A66" s="4" t="s">
        <v>407</v>
      </c>
      <c r="C66" s="22" t="s">
        <v>361</v>
      </c>
      <c r="D66" s="16">
        <v>4.46</v>
      </c>
      <c r="E66" s="16">
        <v>138</v>
      </c>
      <c r="F66" s="16">
        <v>42.59</v>
      </c>
      <c r="G66" s="16">
        <v>54733</v>
      </c>
      <c r="H66" s="16">
        <v>99.67</v>
      </c>
      <c r="I66" s="16">
        <v>7.0000000000000007E-2</v>
      </c>
      <c r="J66" s="16">
        <v>4424</v>
      </c>
      <c r="K66" s="16">
        <v>0.81154999411200002</v>
      </c>
    </row>
    <row r="67" spans="1:11" x14ac:dyDescent="0.5">
      <c r="A67" s="4" t="s">
        <v>414</v>
      </c>
      <c r="C67" s="22" t="s">
        <v>361</v>
      </c>
      <c r="D67" s="16">
        <v>5</v>
      </c>
      <c r="E67" s="16">
        <v>247</v>
      </c>
      <c r="F67" s="16">
        <v>42.63</v>
      </c>
      <c r="G67" s="16">
        <v>38074</v>
      </c>
      <c r="H67" s="16">
        <v>99.67</v>
      </c>
      <c r="I67" s="16">
        <v>0.37</v>
      </c>
      <c r="J67" s="16">
        <v>4918</v>
      </c>
      <c r="K67" s="16">
        <v>0.80155179164699997</v>
      </c>
    </row>
    <row r="68" spans="1:11" x14ac:dyDescent="0.5">
      <c r="A68" s="4" t="s">
        <v>418</v>
      </c>
      <c r="C68" s="22" t="s">
        <v>361</v>
      </c>
      <c r="D68" s="16">
        <v>4.72</v>
      </c>
      <c r="E68" s="16">
        <v>169</v>
      </c>
      <c r="F68" s="16">
        <v>42.51</v>
      </c>
      <c r="G68" s="16">
        <v>49298</v>
      </c>
      <c r="H68" s="16">
        <v>99.67</v>
      </c>
      <c r="I68" s="16">
        <v>0.76</v>
      </c>
      <c r="J68" s="16">
        <v>4626</v>
      </c>
      <c r="K68" s="16">
        <v>0.81373710513999997</v>
      </c>
    </row>
    <row r="69" spans="1:11" x14ac:dyDescent="0.5">
      <c r="A69" s="4" t="s">
        <v>419</v>
      </c>
      <c r="C69" s="22" t="s">
        <v>361</v>
      </c>
      <c r="D69" s="16">
        <v>5.14</v>
      </c>
      <c r="E69" s="16">
        <v>281</v>
      </c>
      <c r="F69" s="16">
        <v>42.62</v>
      </c>
      <c r="G69" s="16">
        <v>30610</v>
      </c>
      <c r="H69" s="16">
        <v>99.45</v>
      </c>
      <c r="I69" s="16">
        <v>0.15</v>
      </c>
      <c r="J69" s="16">
        <v>5021</v>
      </c>
      <c r="K69" s="16">
        <v>0.77581566141199998</v>
      </c>
    </row>
    <row r="70" spans="1:11" x14ac:dyDescent="0.5">
      <c r="A70" s="4" t="s">
        <v>426</v>
      </c>
      <c r="C70" s="22" t="s">
        <v>361</v>
      </c>
      <c r="D70" s="16">
        <v>4.87</v>
      </c>
      <c r="E70" s="16">
        <v>267</v>
      </c>
      <c r="F70" s="16">
        <v>42.64</v>
      </c>
      <c r="G70" s="16">
        <v>32565</v>
      </c>
      <c r="H70" s="16">
        <v>99.23</v>
      </c>
      <c r="I70" s="16">
        <v>0.8</v>
      </c>
      <c r="J70" s="16">
        <v>4756</v>
      </c>
      <c r="K70" s="16">
        <v>0.79890259546300002</v>
      </c>
    </row>
    <row r="71" spans="1:11" x14ac:dyDescent="0.5">
      <c r="A71" s="4" t="s">
        <v>429</v>
      </c>
      <c r="B71" s="22" t="s">
        <v>361</v>
      </c>
      <c r="C71" s="22" t="s">
        <v>361</v>
      </c>
      <c r="D71" s="16">
        <v>5.01</v>
      </c>
      <c r="E71" s="16">
        <v>243</v>
      </c>
      <c r="F71" s="16">
        <v>42.63</v>
      </c>
      <c r="G71" s="16">
        <v>36184</v>
      </c>
      <c r="H71" s="16">
        <v>99.67</v>
      </c>
      <c r="I71" s="16">
        <v>0.37</v>
      </c>
      <c r="J71" s="16">
        <v>4949</v>
      </c>
      <c r="K71" s="16">
        <v>0.80145789376400001</v>
      </c>
    </row>
    <row r="72" spans="1:11" x14ac:dyDescent="0.5">
      <c r="A72" s="4" t="s">
        <v>432</v>
      </c>
      <c r="C72" s="22" t="s">
        <v>361</v>
      </c>
      <c r="D72" s="16">
        <v>4.33</v>
      </c>
      <c r="E72" s="16">
        <v>185</v>
      </c>
      <c r="F72" s="16">
        <v>42.78</v>
      </c>
      <c r="G72" s="16">
        <v>38393</v>
      </c>
      <c r="H72" s="16">
        <v>99.01</v>
      </c>
      <c r="I72" s="16">
        <v>0.18</v>
      </c>
      <c r="J72" s="16">
        <v>4163</v>
      </c>
      <c r="K72" s="16">
        <v>0.799079350139</v>
      </c>
    </row>
    <row r="73" spans="1:11" x14ac:dyDescent="0.5">
      <c r="A73" s="4" t="s">
        <v>405</v>
      </c>
      <c r="D73" s="16">
        <v>5.24</v>
      </c>
      <c r="E73" s="16">
        <v>402</v>
      </c>
      <c r="F73" s="16">
        <v>42.69</v>
      </c>
      <c r="G73" s="16">
        <v>22075</v>
      </c>
      <c r="H73" s="16">
        <v>99.45</v>
      </c>
      <c r="I73" s="16">
        <v>0.37</v>
      </c>
      <c r="J73" s="16">
        <v>5067</v>
      </c>
      <c r="K73" s="16">
        <v>0.77821480405599996</v>
      </c>
    </row>
    <row r="74" spans="1:11" x14ac:dyDescent="0.5">
      <c r="A74" s="4" t="s">
        <v>443</v>
      </c>
      <c r="C74" s="22" t="s">
        <v>361</v>
      </c>
      <c r="D74" s="16">
        <v>4.49</v>
      </c>
      <c r="E74" s="16">
        <v>124</v>
      </c>
      <c r="F74" s="16">
        <v>42.77</v>
      </c>
      <c r="G74" s="16">
        <v>61887</v>
      </c>
      <c r="H74" s="16">
        <v>99.67</v>
      </c>
      <c r="I74" s="16">
        <v>7.0000000000000007E-2</v>
      </c>
      <c r="J74" s="16">
        <v>4328</v>
      </c>
      <c r="K74" s="16">
        <v>0.81526560385199998</v>
      </c>
    </row>
    <row r="75" spans="1:11" x14ac:dyDescent="0.5">
      <c r="A75" s="4" t="s">
        <v>368</v>
      </c>
      <c r="C75" s="22" t="s">
        <v>361</v>
      </c>
      <c r="D75" s="16">
        <v>4.8</v>
      </c>
      <c r="E75" s="16">
        <v>276</v>
      </c>
      <c r="F75" s="16">
        <v>42.43</v>
      </c>
      <c r="G75" s="16">
        <v>27822</v>
      </c>
      <c r="H75" s="16">
        <v>99.67</v>
      </c>
      <c r="I75" s="16">
        <v>0.44</v>
      </c>
      <c r="J75" s="16">
        <v>4757</v>
      </c>
      <c r="K75" s="16">
        <v>0.79784158395399996</v>
      </c>
    </row>
    <row r="76" spans="1:11" x14ac:dyDescent="0.5">
      <c r="A76" s="4" t="s">
        <v>369</v>
      </c>
      <c r="C76" s="22" t="s">
        <v>361</v>
      </c>
      <c r="D76" s="16">
        <v>4.6500000000000004</v>
      </c>
      <c r="E76" s="16">
        <v>170</v>
      </c>
      <c r="F76" s="16">
        <v>42.51</v>
      </c>
      <c r="G76" s="16">
        <v>44019</v>
      </c>
      <c r="H76" s="16">
        <v>99.01</v>
      </c>
      <c r="I76" s="16">
        <v>0.28999999999999998</v>
      </c>
      <c r="J76" s="16">
        <v>4518</v>
      </c>
      <c r="K76" s="16">
        <v>0.80724662730499996</v>
      </c>
    </row>
    <row r="77" spans="1:11" x14ac:dyDescent="0.5">
      <c r="A77" s="4" t="s">
        <v>370</v>
      </c>
      <c r="C77" s="22" t="s">
        <v>361</v>
      </c>
      <c r="D77" s="16">
        <v>4.71</v>
      </c>
      <c r="E77" s="16">
        <v>189</v>
      </c>
      <c r="F77" s="16">
        <v>42.49</v>
      </c>
      <c r="G77" s="16">
        <v>44151</v>
      </c>
      <c r="H77" s="16">
        <v>99.67</v>
      </c>
      <c r="I77" s="16">
        <v>0.28999999999999998</v>
      </c>
      <c r="J77" s="16">
        <v>4577</v>
      </c>
      <c r="K77" s="16">
        <v>0.80468992352500002</v>
      </c>
    </row>
    <row r="78" spans="1:11" x14ac:dyDescent="0.5">
      <c r="A78" s="4" t="s">
        <v>371</v>
      </c>
      <c r="D78" s="16">
        <v>4.6399999999999997</v>
      </c>
      <c r="E78" s="16">
        <v>184</v>
      </c>
      <c r="F78" s="16">
        <v>42.5</v>
      </c>
      <c r="G78" s="16">
        <v>41554</v>
      </c>
      <c r="H78" s="16">
        <v>98.79</v>
      </c>
      <c r="I78" s="16">
        <v>0.28999999999999998</v>
      </c>
      <c r="J78" s="16">
        <v>4495</v>
      </c>
      <c r="K78" s="16">
        <v>0.80558027916200003</v>
      </c>
    </row>
    <row r="79" spans="1:11" x14ac:dyDescent="0.5">
      <c r="A79" s="4" t="s">
        <v>382</v>
      </c>
      <c r="C79" s="22" t="s">
        <v>361</v>
      </c>
      <c r="D79" s="16">
        <v>4.6500000000000004</v>
      </c>
      <c r="E79" s="16">
        <v>147</v>
      </c>
      <c r="F79" s="16">
        <v>42.5</v>
      </c>
      <c r="G79" s="16">
        <v>49297</v>
      </c>
      <c r="H79" s="16">
        <v>99.01</v>
      </c>
      <c r="I79" s="16">
        <v>0.28999999999999998</v>
      </c>
      <c r="J79" s="16">
        <v>4523</v>
      </c>
      <c r="K79" s="16">
        <v>0.80761558323299998</v>
      </c>
    </row>
    <row r="80" spans="1:11" x14ac:dyDescent="0.5">
      <c r="A80" s="4" t="s">
        <v>390</v>
      </c>
      <c r="C80" s="22"/>
      <c r="D80" s="16">
        <v>4.17</v>
      </c>
      <c r="E80" s="16">
        <v>54</v>
      </c>
      <c r="F80" s="16">
        <v>43</v>
      </c>
      <c r="G80" s="16">
        <v>148509</v>
      </c>
      <c r="H80" s="16">
        <v>99.67</v>
      </c>
      <c r="I80" s="16">
        <v>0.28999999999999998</v>
      </c>
      <c r="J80" s="16">
        <v>4133</v>
      </c>
      <c r="K80" s="16">
        <v>0.82422547642400001</v>
      </c>
    </row>
    <row r="81" spans="1:11" x14ac:dyDescent="0.5">
      <c r="A81" s="4" t="s">
        <v>409</v>
      </c>
      <c r="D81" s="16">
        <v>5.33</v>
      </c>
      <c r="E81" s="16">
        <v>318</v>
      </c>
      <c r="F81" s="16">
        <v>42.7</v>
      </c>
      <c r="G81" s="16">
        <v>31300</v>
      </c>
      <c r="H81" s="16">
        <v>99.67</v>
      </c>
      <c r="I81" s="16">
        <v>0.8</v>
      </c>
      <c r="J81" s="16">
        <v>5173</v>
      </c>
      <c r="K81" s="16">
        <v>0.78582957222500005</v>
      </c>
    </row>
    <row r="82" spans="1:11" x14ac:dyDescent="0.5">
      <c r="A82" s="4" t="s">
        <v>410</v>
      </c>
      <c r="C82" s="22" t="s">
        <v>361</v>
      </c>
      <c r="D82" s="16">
        <v>4.47</v>
      </c>
      <c r="E82" s="16">
        <v>172</v>
      </c>
      <c r="F82" s="16">
        <v>42.59</v>
      </c>
      <c r="G82" s="16">
        <v>47452</v>
      </c>
      <c r="H82" s="16">
        <v>99.45</v>
      </c>
      <c r="I82" s="16">
        <v>0.4</v>
      </c>
      <c r="J82" s="16">
        <v>4386</v>
      </c>
      <c r="K82" s="16">
        <v>0.81259232814500004</v>
      </c>
    </row>
    <row r="83" spans="1:11" x14ac:dyDescent="0.5">
      <c r="A83" s="4" t="s">
        <v>413</v>
      </c>
      <c r="D83" s="16">
        <v>4.92</v>
      </c>
      <c r="E83" s="16">
        <v>317</v>
      </c>
      <c r="F83" s="16">
        <v>42.56</v>
      </c>
      <c r="G83" s="16">
        <v>29242</v>
      </c>
      <c r="H83" s="16">
        <v>99.67</v>
      </c>
      <c r="I83" s="16">
        <v>0.51</v>
      </c>
      <c r="J83" s="16">
        <v>4856</v>
      </c>
      <c r="K83" s="16">
        <v>0.78398041967700005</v>
      </c>
    </row>
    <row r="84" spans="1:11" x14ac:dyDescent="0.5">
      <c r="A84" s="4" t="s">
        <v>415</v>
      </c>
      <c r="D84" s="16">
        <v>5.3</v>
      </c>
      <c r="E84" s="16">
        <v>317</v>
      </c>
      <c r="F84" s="16">
        <v>42.45</v>
      </c>
      <c r="G84" s="16">
        <v>31012</v>
      </c>
      <c r="H84" s="16">
        <v>99.89</v>
      </c>
      <c r="I84" s="16">
        <v>0.15</v>
      </c>
      <c r="J84" s="16">
        <v>5208</v>
      </c>
      <c r="K84" s="16">
        <v>0.78753892354699995</v>
      </c>
    </row>
    <row r="85" spans="1:11" x14ac:dyDescent="0.5">
      <c r="A85" s="4" t="s">
        <v>425</v>
      </c>
      <c r="C85" s="22" t="s">
        <v>361</v>
      </c>
      <c r="D85" s="16">
        <v>4.43</v>
      </c>
      <c r="E85" s="16">
        <v>128</v>
      </c>
      <c r="F85" s="16">
        <v>42.66</v>
      </c>
      <c r="G85" s="16">
        <v>60081</v>
      </c>
      <c r="H85" s="16">
        <v>99.45</v>
      </c>
      <c r="I85" s="16">
        <v>7.0000000000000007E-2</v>
      </c>
      <c r="J85" s="16">
        <v>4391</v>
      </c>
      <c r="K85" s="16">
        <v>0.80946257975900004</v>
      </c>
    </row>
    <row r="86" spans="1:11" x14ac:dyDescent="0.5">
      <c r="A86" s="4" t="s">
        <v>430</v>
      </c>
      <c r="C86" s="22" t="s">
        <v>361</v>
      </c>
      <c r="D86" s="16">
        <v>4.32</v>
      </c>
      <c r="E86" s="16">
        <v>196</v>
      </c>
      <c r="F86" s="16">
        <v>42.78</v>
      </c>
      <c r="G86" s="16">
        <v>34717</v>
      </c>
      <c r="H86" s="16">
        <v>99.01</v>
      </c>
      <c r="I86" s="16">
        <v>0.18</v>
      </c>
      <c r="J86" s="16">
        <v>4146</v>
      </c>
      <c r="K86" s="16">
        <v>0.797645628158</v>
      </c>
    </row>
    <row r="87" spans="1:11" x14ac:dyDescent="0.5">
      <c r="A87" s="4" t="s">
        <v>433</v>
      </c>
      <c r="C87" s="22" t="s">
        <v>361</v>
      </c>
      <c r="D87" s="16">
        <v>4.5999999999999996</v>
      </c>
      <c r="E87" s="16">
        <v>266</v>
      </c>
      <c r="F87" s="16">
        <v>42.46</v>
      </c>
      <c r="G87" s="16">
        <v>28133</v>
      </c>
      <c r="H87" s="16">
        <v>98.14</v>
      </c>
      <c r="I87" s="16">
        <v>0.8</v>
      </c>
      <c r="J87" s="16">
        <v>4534</v>
      </c>
      <c r="K87" s="16">
        <v>0.80174083023700005</v>
      </c>
    </row>
    <row r="88" spans="1:11" x14ac:dyDescent="0.5">
      <c r="A88" s="4" t="s">
        <v>408</v>
      </c>
      <c r="D88" s="16">
        <v>5.04</v>
      </c>
      <c r="E88" s="16">
        <v>337</v>
      </c>
      <c r="F88" s="16">
        <v>42.74</v>
      </c>
      <c r="G88" s="16">
        <v>26318</v>
      </c>
      <c r="H88" s="16">
        <v>99.01</v>
      </c>
      <c r="I88" s="16">
        <v>0.28999999999999998</v>
      </c>
      <c r="J88" s="16">
        <v>4952</v>
      </c>
      <c r="K88" s="16">
        <v>0.78442335064000002</v>
      </c>
    </row>
    <row r="89" spans="1:11" x14ac:dyDescent="0.5">
      <c r="A89" s="4" t="s">
        <v>422</v>
      </c>
      <c r="C89" s="22" t="s">
        <v>361</v>
      </c>
      <c r="D89" s="16">
        <v>5.03</v>
      </c>
      <c r="E89" s="16">
        <v>378</v>
      </c>
      <c r="F89" s="16">
        <v>42.73</v>
      </c>
      <c r="G89" s="16">
        <v>24051</v>
      </c>
      <c r="H89" s="16">
        <v>99.01</v>
      </c>
      <c r="I89" s="16">
        <v>7.0000000000000007E-2</v>
      </c>
      <c r="J89" s="16">
        <v>4941</v>
      </c>
      <c r="K89" s="16">
        <v>0.78507797632599996</v>
      </c>
    </row>
    <row r="90" spans="1:11" x14ac:dyDescent="0.5">
      <c r="A90" s="4" t="s">
        <v>427</v>
      </c>
      <c r="B90" s="22" t="s">
        <v>361</v>
      </c>
      <c r="C90" s="22" t="s">
        <v>361</v>
      </c>
      <c r="D90" s="16">
        <v>4.4800000000000004</v>
      </c>
      <c r="E90" s="16">
        <v>138</v>
      </c>
      <c r="F90" s="16">
        <v>42.59</v>
      </c>
      <c r="G90" s="16">
        <v>54778</v>
      </c>
      <c r="H90" s="16">
        <v>99.67</v>
      </c>
      <c r="I90" s="16">
        <v>0.18</v>
      </c>
      <c r="J90" s="16">
        <v>4454</v>
      </c>
      <c r="K90" s="16">
        <v>0.80942351821900005</v>
      </c>
    </row>
    <row r="91" spans="1:11" x14ac:dyDescent="0.5">
      <c r="A91" s="4" t="s">
        <v>523</v>
      </c>
      <c r="C91" s="22" t="s">
        <v>361</v>
      </c>
      <c r="D91" s="16">
        <v>4.54</v>
      </c>
      <c r="E91" s="16">
        <v>246</v>
      </c>
      <c r="F91" s="16">
        <v>42.41</v>
      </c>
      <c r="G91" s="16">
        <v>33927</v>
      </c>
      <c r="H91" s="16">
        <v>99.67</v>
      </c>
      <c r="I91" s="16">
        <v>0.28999999999999998</v>
      </c>
      <c r="J91" s="16">
        <v>4439</v>
      </c>
      <c r="K91" s="16">
        <v>0.79623599501599995</v>
      </c>
    </row>
    <row r="92" spans="1:11" x14ac:dyDescent="0.5">
      <c r="A92" s="4" t="s">
        <v>384</v>
      </c>
      <c r="C92" s="22" t="s">
        <v>361</v>
      </c>
      <c r="D92" s="16">
        <v>4.6399999999999997</v>
      </c>
      <c r="E92" s="16">
        <v>169</v>
      </c>
      <c r="F92" s="16">
        <v>42.51</v>
      </c>
      <c r="G92" s="16">
        <v>43883</v>
      </c>
      <c r="H92" s="16">
        <v>98.79</v>
      </c>
      <c r="I92" s="16">
        <v>0.28999999999999998</v>
      </c>
      <c r="J92" s="16">
        <v>4499</v>
      </c>
      <c r="K92" s="16">
        <v>0.80675197332600002</v>
      </c>
    </row>
    <row r="93" spans="1:11" x14ac:dyDescent="0.5">
      <c r="A93" s="4" t="s">
        <v>411</v>
      </c>
      <c r="B93" s="22" t="s">
        <v>361</v>
      </c>
      <c r="C93" s="22" t="s">
        <v>361</v>
      </c>
      <c r="D93" s="16">
        <v>4.8099999999999996</v>
      </c>
      <c r="E93" s="16">
        <v>248</v>
      </c>
      <c r="F93" s="16">
        <v>42.51</v>
      </c>
      <c r="G93" s="16">
        <v>37193</v>
      </c>
      <c r="H93" s="16">
        <v>99.23</v>
      </c>
      <c r="I93" s="16">
        <v>0.37</v>
      </c>
      <c r="J93" s="16">
        <v>4841</v>
      </c>
      <c r="K93" s="16">
        <v>0.78862390889099998</v>
      </c>
    </row>
    <row r="94" spans="1:11" x14ac:dyDescent="0.5">
      <c r="A94" s="4" t="s">
        <v>412</v>
      </c>
      <c r="D94" s="16">
        <v>4.29</v>
      </c>
      <c r="E94" s="16">
        <v>141</v>
      </c>
      <c r="F94" s="16">
        <v>43.17</v>
      </c>
      <c r="G94" s="16">
        <v>53787</v>
      </c>
      <c r="H94" s="16">
        <v>99.01</v>
      </c>
      <c r="I94" s="16">
        <v>7.0000000000000007E-2</v>
      </c>
      <c r="J94" s="16">
        <v>4221</v>
      </c>
      <c r="K94" s="16">
        <v>0.80614972905600002</v>
      </c>
    </row>
    <row r="95" spans="1:11" x14ac:dyDescent="0.5">
      <c r="A95" s="4" t="s">
        <v>416</v>
      </c>
      <c r="C95" s="22" t="s">
        <v>361</v>
      </c>
      <c r="D95" s="16">
        <v>4.42</v>
      </c>
      <c r="E95" s="16">
        <v>203</v>
      </c>
      <c r="F95" s="16">
        <v>42.45</v>
      </c>
      <c r="G95" s="16">
        <v>35753</v>
      </c>
      <c r="H95" s="16">
        <v>98.79</v>
      </c>
      <c r="I95" s="16">
        <v>0.28999999999999998</v>
      </c>
      <c r="J95" s="16">
        <v>4314</v>
      </c>
      <c r="K95" s="16">
        <v>0.80057224896699997</v>
      </c>
    </row>
    <row r="96" spans="1:11" x14ac:dyDescent="0.5">
      <c r="A96" s="4" t="s">
        <v>420</v>
      </c>
      <c r="B96" s="22" t="s">
        <v>361</v>
      </c>
      <c r="C96" s="22" t="s">
        <v>361</v>
      </c>
      <c r="D96" s="16">
        <v>4.28</v>
      </c>
      <c r="E96" s="16">
        <v>142</v>
      </c>
      <c r="F96" s="16">
        <v>43.18</v>
      </c>
      <c r="G96" s="16">
        <v>55923</v>
      </c>
      <c r="H96" s="16">
        <v>98.57</v>
      </c>
      <c r="I96" s="16">
        <v>7.0000000000000007E-2</v>
      </c>
      <c r="J96" s="16">
        <v>4211</v>
      </c>
      <c r="K96" s="16">
        <v>0.80597194665000005</v>
      </c>
    </row>
    <row r="97" spans="1:11" x14ac:dyDescent="0.5">
      <c r="A97" s="4" t="s">
        <v>421</v>
      </c>
      <c r="C97" s="22" t="s">
        <v>361</v>
      </c>
      <c r="D97" s="16">
        <v>4.3600000000000003</v>
      </c>
      <c r="E97" s="16">
        <v>169</v>
      </c>
      <c r="F97" s="16">
        <v>43.17</v>
      </c>
      <c r="G97" s="16">
        <v>55691</v>
      </c>
      <c r="H97" s="16">
        <v>99.45</v>
      </c>
      <c r="I97" s="16">
        <v>7.0000000000000007E-2</v>
      </c>
      <c r="J97" s="16">
        <v>4294</v>
      </c>
      <c r="K97" s="16">
        <v>0.80199323424000002</v>
      </c>
    </row>
    <row r="98" spans="1:11" x14ac:dyDescent="0.5">
      <c r="A98" s="4" t="s">
        <v>424</v>
      </c>
      <c r="C98" s="22" t="s">
        <v>361</v>
      </c>
      <c r="D98" s="16">
        <v>4.2300000000000004</v>
      </c>
      <c r="E98" s="16">
        <v>605</v>
      </c>
      <c r="F98" s="16">
        <v>43.19</v>
      </c>
      <c r="G98" s="16">
        <v>10093</v>
      </c>
      <c r="H98" s="16">
        <v>97.82</v>
      </c>
      <c r="I98" s="16">
        <v>0.28999999999999998</v>
      </c>
      <c r="J98" s="16">
        <v>4104</v>
      </c>
      <c r="K98" s="16">
        <v>0.77665017233400002</v>
      </c>
    </row>
    <row r="99" spans="1:11" x14ac:dyDescent="0.5">
      <c r="A99" s="4" t="s">
        <v>509</v>
      </c>
      <c r="B99" s="22" t="s">
        <v>361</v>
      </c>
      <c r="C99" s="22" t="s">
        <v>361</v>
      </c>
      <c r="D99" s="16">
        <v>3.68</v>
      </c>
      <c r="E99" s="16">
        <v>53</v>
      </c>
      <c r="F99" s="16">
        <v>47.51</v>
      </c>
      <c r="G99" s="16">
        <v>181285</v>
      </c>
      <c r="H99" s="16">
        <v>99.78</v>
      </c>
      <c r="I99" s="16">
        <v>0</v>
      </c>
      <c r="J99" s="16">
        <v>3573</v>
      </c>
      <c r="K99" s="16">
        <v>0.86086115804499996</v>
      </c>
    </row>
    <row r="100" spans="1:11" x14ac:dyDescent="0.5">
      <c r="A100" s="4" t="s">
        <v>516</v>
      </c>
      <c r="B100" s="22" t="s">
        <v>361</v>
      </c>
      <c r="D100" s="16">
        <v>3.67</v>
      </c>
      <c r="E100" s="16">
        <v>56</v>
      </c>
      <c r="F100" s="16">
        <v>47.52</v>
      </c>
      <c r="G100" s="16">
        <v>114649</v>
      </c>
      <c r="H100" s="16">
        <v>99.78</v>
      </c>
      <c r="I100" s="16">
        <v>0</v>
      </c>
      <c r="J100" s="16">
        <v>3561</v>
      </c>
      <c r="K100" s="16">
        <v>0.86132936465599996</v>
      </c>
    </row>
    <row r="101" spans="1:11" x14ac:dyDescent="0.5">
      <c r="A101" s="4" t="s">
        <v>479</v>
      </c>
      <c r="B101" s="22" t="s">
        <v>361</v>
      </c>
      <c r="C101" s="22" t="s">
        <v>361</v>
      </c>
      <c r="D101" s="16">
        <v>8.61</v>
      </c>
      <c r="E101" s="16">
        <v>99</v>
      </c>
      <c r="F101" s="16">
        <v>41.43</v>
      </c>
      <c r="G101" s="16">
        <v>187413</v>
      </c>
      <c r="H101" s="16">
        <v>99.44</v>
      </c>
      <c r="I101" s="16">
        <v>0.44</v>
      </c>
      <c r="J101" s="16">
        <v>7279</v>
      </c>
      <c r="K101" s="16">
        <v>0.79748130906500003</v>
      </c>
    </row>
    <row r="102" spans="1:11" x14ac:dyDescent="0.5">
      <c r="A102" s="4" t="s">
        <v>499</v>
      </c>
      <c r="B102" s="22" t="s">
        <v>361</v>
      </c>
      <c r="D102" s="16">
        <v>10.34</v>
      </c>
      <c r="E102" s="16">
        <v>726</v>
      </c>
      <c r="F102" s="16">
        <v>41.56</v>
      </c>
      <c r="G102" s="16">
        <v>43658</v>
      </c>
      <c r="H102" s="16">
        <v>99.56</v>
      </c>
      <c r="I102" s="16">
        <v>0.74</v>
      </c>
      <c r="J102" s="16">
        <v>9987</v>
      </c>
      <c r="K102" s="16">
        <v>0.75491207953700001</v>
      </c>
    </row>
    <row r="103" spans="1:11" x14ac:dyDescent="0.5">
      <c r="A103" s="4" t="s">
        <v>482</v>
      </c>
      <c r="B103" s="22" t="s">
        <v>361</v>
      </c>
      <c r="D103" s="16">
        <v>8.4600000000000009</v>
      </c>
      <c r="E103" s="16">
        <v>177</v>
      </c>
      <c r="F103" s="16">
        <v>41.73</v>
      </c>
      <c r="G103" s="16">
        <v>140137</v>
      </c>
      <c r="H103" s="16">
        <v>99.78</v>
      </c>
      <c r="I103" s="16">
        <v>1.1100000000000001</v>
      </c>
      <c r="J103" s="16">
        <v>7608</v>
      </c>
      <c r="K103" s="16">
        <v>0.80269061834800004</v>
      </c>
    </row>
    <row r="104" spans="1:11" x14ac:dyDescent="0.5">
      <c r="A104" s="4" t="s">
        <v>373</v>
      </c>
      <c r="B104" s="22" t="s">
        <v>361</v>
      </c>
      <c r="C104" s="22" t="s">
        <v>361</v>
      </c>
      <c r="D104" s="16">
        <v>8.9499999999999993</v>
      </c>
      <c r="E104" s="16">
        <v>181</v>
      </c>
      <c r="F104" s="16">
        <v>40.72</v>
      </c>
      <c r="G104" s="16">
        <v>106546</v>
      </c>
      <c r="H104" s="16">
        <v>99.11</v>
      </c>
      <c r="I104" s="16">
        <v>0.3</v>
      </c>
      <c r="J104" s="16">
        <v>7335</v>
      </c>
      <c r="K104" s="16">
        <v>0.79936984837000002</v>
      </c>
    </row>
    <row r="105" spans="1:11" x14ac:dyDescent="0.5">
      <c r="A105" s="4" t="s">
        <v>480</v>
      </c>
      <c r="B105" s="22" t="s">
        <v>361</v>
      </c>
      <c r="C105" s="22" t="s">
        <v>361</v>
      </c>
      <c r="D105" s="16">
        <v>8.4</v>
      </c>
      <c r="E105" s="16">
        <v>187</v>
      </c>
      <c r="F105" s="16">
        <v>41.73</v>
      </c>
      <c r="G105" s="16">
        <v>146341</v>
      </c>
      <c r="H105" s="16">
        <v>99.78</v>
      </c>
      <c r="I105" s="16">
        <v>0.67</v>
      </c>
      <c r="J105" s="16">
        <v>7536</v>
      </c>
      <c r="K105" s="16">
        <v>0.801938108531</v>
      </c>
    </row>
    <row r="106" spans="1:11" x14ac:dyDescent="0.5">
      <c r="A106" s="4" t="s">
        <v>483</v>
      </c>
      <c r="B106" s="22" t="s">
        <v>361</v>
      </c>
      <c r="D106" s="16">
        <v>9</v>
      </c>
      <c r="E106" s="16">
        <v>260</v>
      </c>
      <c r="F106" s="16">
        <v>41.34</v>
      </c>
      <c r="G106" s="16">
        <v>84635</v>
      </c>
      <c r="H106" s="16">
        <v>99.56</v>
      </c>
      <c r="I106" s="16">
        <v>0.28000000000000003</v>
      </c>
      <c r="J106" s="16">
        <v>7985</v>
      </c>
      <c r="K106" s="16">
        <v>0.800926621251</v>
      </c>
    </row>
    <row r="107" spans="1:11" x14ac:dyDescent="0.5">
      <c r="A107" s="4" t="s">
        <v>449</v>
      </c>
      <c r="B107" s="22" t="s">
        <v>361</v>
      </c>
      <c r="D107" s="16">
        <v>8.84</v>
      </c>
      <c r="E107" s="16">
        <v>159</v>
      </c>
      <c r="F107" s="16">
        <v>41.18</v>
      </c>
      <c r="G107" s="16">
        <v>157552</v>
      </c>
      <c r="H107" s="16">
        <v>99.93</v>
      </c>
      <c r="I107" s="16">
        <v>1.67</v>
      </c>
      <c r="J107" s="16">
        <v>7800</v>
      </c>
      <c r="K107" s="16">
        <v>0.79913106644599996</v>
      </c>
    </row>
    <row r="108" spans="1:11" x14ac:dyDescent="0.5">
      <c r="A108" s="4" t="s">
        <v>481</v>
      </c>
      <c r="B108" s="22" t="s">
        <v>361</v>
      </c>
      <c r="C108" s="22" t="s">
        <v>361</v>
      </c>
      <c r="D108" s="16">
        <v>7.41</v>
      </c>
      <c r="E108" s="16">
        <v>164</v>
      </c>
      <c r="F108" s="16">
        <v>41.33</v>
      </c>
      <c r="G108" s="16">
        <v>109344</v>
      </c>
      <c r="H108" s="16">
        <v>99.11</v>
      </c>
      <c r="I108" s="16">
        <v>0.44</v>
      </c>
      <c r="J108" s="16">
        <v>6507</v>
      </c>
      <c r="K108" s="16">
        <v>0.81576710393700003</v>
      </c>
    </row>
    <row r="109" spans="1:11" x14ac:dyDescent="0.5">
      <c r="A109" s="4" t="s">
        <v>468</v>
      </c>
      <c r="B109" s="22" t="s">
        <v>361</v>
      </c>
      <c r="D109" s="16">
        <v>8.5399999999999991</v>
      </c>
      <c r="E109" s="16">
        <v>77</v>
      </c>
      <c r="F109" s="16">
        <v>40.69</v>
      </c>
      <c r="G109" s="16">
        <v>299721</v>
      </c>
      <c r="H109" s="16">
        <v>99.78</v>
      </c>
      <c r="I109" s="16">
        <v>2.11</v>
      </c>
      <c r="J109" s="16">
        <v>7195</v>
      </c>
      <c r="K109" s="16">
        <v>0.79583620610500005</v>
      </c>
    </row>
    <row r="110" spans="1:11" x14ac:dyDescent="0.5">
      <c r="A110" s="4" t="s">
        <v>417</v>
      </c>
      <c r="B110" s="22" t="s">
        <v>361</v>
      </c>
      <c r="C110" s="22" t="s">
        <v>361</v>
      </c>
      <c r="D110" s="16">
        <v>8.4499999999999993</v>
      </c>
      <c r="E110" s="16">
        <v>160</v>
      </c>
      <c r="F110" s="16">
        <v>41.43</v>
      </c>
      <c r="G110" s="16">
        <v>138854</v>
      </c>
      <c r="H110" s="16">
        <v>99.56</v>
      </c>
      <c r="I110" s="16">
        <v>0.67</v>
      </c>
      <c r="J110" s="16">
        <v>7475</v>
      </c>
      <c r="K110" s="16">
        <v>0.80177617027000003</v>
      </c>
    </row>
    <row r="111" spans="1:11" x14ac:dyDescent="0.5">
      <c r="A111" s="4" t="s">
        <v>445</v>
      </c>
      <c r="C111" s="22" t="s">
        <v>361</v>
      </c>
      <c r="D111" s="16">
        <v>4.47</v>
      </c>
      <c r="E111" s="16">
        <v>208</v>
      </c>
      <c r="F111" s="16">
        <v>42.43</v>
      </c>
      <c r="G111" s="16">
        <v>35588</v>
      </c>
      <c r="H111" s="16">
        <v>99.01</v>
      </c>
      <c r="I111" s="16">
        <v>0.28999999999999998</v>
      </c>
      <c r="J111" s="16">
        <v>4371</v>
      </c>
      <c r="K111" s="16">
        <v>0.79849053140799997</v>
      </c>
    </row>
    <row r="112" spans="1:11" x14ac:dyDescent="0.5">
      <c r="A112" s="4" t="s">
        <v>447</v>
      </c>
      <c r="B112" s="22" t="s">
        <v>361</v>
      </c>
      <c r="C112" s="22" t="s">
        <v>361</v>
      </c>
      <c r="D112" s="16">
        <v>8.2200000000000006</v>
      </c>
      <c r="E112" s="16">
        <v>190</v>
      </c>
      <c r="F112" s="16">
        <v>40.47</v>
      </c>
      <c r="G112" s="16">
        <v>84723</v>
      </c>
      <c r="H112" s="16">
        <v>99.48</v>
      </c>
      <c r="I112" s="16">
        <v>0.33</v>
      </c>
      <c r="J112" s="16">
        <v>7154</v>
      </c>
      <c r="K112" s="16">
        <v>0.81727578682400004</v>
      </c>
    </row>
    <row r="113" spans="1:11" x14ac:dyDescent="0.5">
      <c r="A113" s="4" t="s">
        <v>470</v>
      </c>
      <c r="B113" s="22" t="s">
        <v>361</v>
      </c>
      <c r="C113" s="22" t="s">
        <v>361</v>
      </c>
      <c r="D113" s="16">
        <v>7.29</v>
      </c>
      <c r="E113" s="16">
        <v>113</v>
      </c>
      <c r="F113" s="16">
        <v>40.42</v>
      </c>
      <c r="G113" s="16">
        <v>145176</v>
      </c>
      <c r="H113" s="16">
        <v>99.56</v>
      </c>
      <c r="I113" s="16">
        <v>0.19</v>
      </c>
      <c r="J113" s="16">
        <v>6432</v>
      </c>
      <c r="K113" s="16">
        <v>0.81843200681700001</v>
      </c>
    </row>
    <row r="114" spans="1:11" x14ac:dyDescent="0.5">
      <c r="A114" s="4" t="s">
        <v>503</v>
      </c>
      <c r="B114" s="22" t="s">
        <v>361</v>
      </c>
      <c r="C114" s="22" t="s">
        <v>361</v>
      </c>
      <c r="D114" s="16">
        <v>8.11</v>
      </c>
      <c r="E114" s="16">
        <v>133</v>
      </c>
      <c r="F114" s="16">
        <v>40.64</v>
      </c>
      <c r="G114" s="16">
        <v>146059</v>
      </c>
      <c r="H114" s="16">
        <v>99.48</v>
      </c>
      <c r="I114" s="16">
        <v>0.33</v>
      </c>
      <c r="J114" s="16">
        <v>7137</v>
      </c>
      <c r="K114" s="16">
        <v>0.81423696623599995</v>
      </c>
    </row>
    <row r="115" spans="1:11" x14ac:dyDescent="0.5">
      <c r="A115" s="4" t="s">
        <v>507</v>
      </c>
      <c r="B115" s="22" t="s">
        <v>361</v>
      </c>
      <c r="D115" s="16">
        <v>8.6199999999999992</v>
      </c>
      <c r="E115" s="16">
        <v>151</v>
      </c>
      <c r="F115" s="16">
        <v>41.43</v>
      </c>
      <c r="G115" s="16">
        <v>186744</v>
      </c>
      <c r="H115" s="16">
        <v>99.89</v>
      </c>
      <c r="I115" s="16">
        <v>1.56</v>
      </c>
      <c r="J115" s="16">
        <v>8031</v>
      </c>
      <c r="K115" s="16">
        <v>0.79386118329599997</v>
      </c>
    </row>
    <row r="116" spans="1:11" x14ac:dyDescent="0.5">
      <c r="A116" s="4" t="s">
        <v>520</v>
      </c>
      <c r="B116" s="22" t="s">
        <v>361</v>
      </c>
      <c r="C116" s="22" t="s">
        <v>361</v>
      </c>
      <c r="D116" s="16">
        <v>9.08</v>
      </c>
      <c r="E116" s="16">
        <v>263</v>
      </c>
      <c r="F116" s="16">
        <v>41.65</v>
      </c>
      <c r="G116" s="16">
        <v>63506</v>
      </c>
      <c r="H116" s="16">
        <v>99.56</v>
      </c>
      <c r="I116" s="16">
        <v>0.69</v>
      </c>
      <c r="J116" s="16">
        <v>7831</v>
      </c>
      <c r="K116" s="16">
        <v>0.79864673954200005</v>
      </c>
    </row>
    <row r="117" spans="1:11" x14ac:dyDescent="0.5">
      <c r="A117" s="4" t="s">
        <v>406</v>
      </c>
      <c r="B117" s="22" t="s">
        <v>361</v>
      </c>
      <c r="D117" s="16">
        <v>6.83</v>
      </c>
      <c r="E117" s="16">
        <v>98</v>
      </c>
      <c r="F117" s="16">
        <v>40.49</v>
      </c>
      <c r="G117" s="16">
        <v>109784</v>
      </c>
      <c r="H117" s="16">
        <v>99.77</v>
      </c>
      <c r="I117" s="16">
        <v>0.11</v>
      </c>
      <c r="J117" s="16">
        <v>6082</v>
      </c>
      <c r="K117" s="16">
        <v>0.81613706249100004</v>
      </c>
    </row>
    <row r="118" spans="1:11" x14ac:dyDescent="0.5">
      <c r="A118" s="4" t="s">
        <v>485</v>
      </c>
      <c r="B118" s="22" t="s">
        <v>361</v>
      </c>
      <c r="D118" s="16">
        <v>4.29</v>
      </c>
      <c r="E118" s="16">
        <v>38</v>
      </c>
      <c r="F118" s="16">
        <v>55.34</v>
      </c>
      <c r="G118" s="16">
        <v>208971</v>
      </c>
      <c r="H118" s="16">
        <v>99.64</v>
      </c>
      <c r="I118" s="16">
        <v>0</v>
      </c>
      <c r="J118" s="16">
        <v>3657</v>
      </c>
      <c r="K118" s="16">
        <v>0.81555293247000005</v>
      </c>
    </row>
    <row r="119" spans="1:11" x14ac:dyDescent="0.5">
      <c r="A119" s="4" t="s">
        <v>492</v>
      </c>
      <c r="B119" s="22" t="s">
        <v>361</v>
      </c>
      <c r="D119" s="16">
        <v>4.29</v>
      </c>
      <c r="E119" s="16">
        <v>34</v>
      </c>
      <c r="F119" s="16">
        <v>55.34</v>
      </c>
      <c r="G119" s="16">
        <v>273789</v>
      </c>
      <c r="H119" s="16">
        <v>99.64</v>
      </c>
      <c r="I119" s="16">
        <v>0</v>
      </c>
      <c r="J119" s="16">
        <v>3648</v>
      </c>
      <c r="K119" s="16">
        <v>0.81550800712299998</v>
      </c>
    </row>
    <row r="120" spans="1:11" x14ac:dyDescent="0.5">
      <c r="A120" s="4" t="s">
        <v>378</v>
      </c>
      <c r="B120" s="22" t="s">
        <v>361</v>
      </c>
      <c r="C120" s="22" t="s">
        <v>361</v>
      </c>
      <c r="D120" s="16">
        <v>4.38</v>
      </c>
      <c r="E120" s="16">
        <v>30</v>
      </c>
      <c r="F120" s="16">
        <v>55.26</v>
      </c>
      <c r="G120" s="16">
        <v>303969</v>
      </c>
      <c r="H120" s="16">
        <v>99.09</v>
      </c>
      <c r="I120" s="16">
        <v>0</v>
      </c>
      <c r="J120" s="16">
        <v>3764</v>
      </c>
      <c r="K120" s="16">
        <v>0.81758377451899999</v>
      </c>
    </row>
    <row r="121" spans="1:11" x14ac:dyDescent="0.5">
      <c r="A121" s="4" t="s">
        <v>385</v>
      </c>
      <c r="B121" s="22" t="s">
        <v>361</v>
      </c>
      <c r="C121" s="22" t="s">
        <v>361</v>
      </c>
      <c r="D121" s="16">
        <v>5.91</v>
      </c>
      <c r="E121" s="16">
        <v>79</v>
      </c>
      <c r="F121" s="16">
        <v>46.69</v>
      </c>
      <c r="G121" s="16">
        <v>180846</v>
      </c>
      <c r="H121" s="16">
        <v>100</v>
      </c>
      <c r="I121" s="16">
        <v>0.37</v>
      </c>
      <c r="J121" s="16">
        <v>5171</v>
      </c>
      <c r="K121" s="16">
        <v>0.825144034011</v>
      </c>
    </row>
    <row r="122" spans="1:11" x14ac:dyDescent="0.5">
      <c r="A122" s="4" t="s">
        <v>441</v>
      </c>
      <c r="B122" s="22" t="s">
        <v>361</v>
      </c>
      <c r="D122" s="16">
        <v>5.21</v>
      </c>
      <c r="E122" s="16">
        <v>42</v>
      </c>
      <c r="F122" s="16">
        <v>48.55</v>
      </c>
      <c r="G122" s="16">
        <v>164929</v>
      </c>
      <c r="H122" s="16">
        <v>99.56</v>
      </c>
      <c r="I122" s="16">
        <v>0.23</v>
      </c>
      <c r="J122" s="16">
        <v>4696</v>
      </c>
      <c r="K122" s="16">
        <v>0.84389156535900001</v>
      </c>
    </row>
    <row r="123" spans="1:11" x14ac:dyDescent="0.5">
      <c r="A123" s="4" t="s">
        <v>442</v>
      </c>
      <c r="B123" s="22" t="s">
        <v>361</v>
      </c>
      <c r="D123" s="16">
        <v>7.75</v>
      </c>
      <c r="E123" s="16">
        <v>66</v>
      </c>
      <c r="F123" s="16">
        <v>49.03</v>
      </c>
      <c r="G123" s="16">
        <v>300664</v>
      </c>
      <c r="H123" s="16">
        <v>99.53</v>
      </c>
      <c r="I123" s="16">
        <v>1.78</v>
      </c>
      <c r="J123" s="16">
        <v>6844</v>
      </c>
      <c r="K123" s="16">
        <v>0.82018458328499999</v>
      </c>
    </row>
    <row r="124" spans="1:11" x14ac:dyDescent="0.5">
      <c r="A124" s="4" t="s">
        <v>502</v>
      </c>
      <c r="B124" s="22" t="s">
        <v>361</v>
      </c>
      <c r="C124" s="22" t="s">
        <v>361</v>
      </c>
      <c r="D124" s="16">
        <v>6.02</v>
      </c>
      <c r="E124" s="16">
        <v>48</v>
      </c>
      <c r="F124" s="16">
        <v>48.65</v>
      </c>
      <c r="G124" s="16">
        <v>253051</v>
      </c>
      <c r="H124" s="16">
        <v>99.29</v>
      </c>
      <c r="I124" s="16">
        <v>0.59</v>
      </c>
      <c r="J124" s="16">
        <v>5279</v>
      </c>
      <c r="K124" s="16">
        <v>0.86070053849200001</v>
      </c>
    </row>
    <row r="125" spans="1:11" x14ac:dyDescent="0.5">
      <c r="A125" s="4" t="s">
        <v>376</v>
      </c>
      <c r="B125" s="22" t="s">
        <v>361</v>
      </c>
      <c r="C125" s="22" t="s">
        <v>361</v>
      </c>
      <c r="D125" s="16">
        <v>5.55</v>
      </c>
      <c r="E125" s="16">
        <v>36</v>
      </c>
      <c r="F125" s="16">
        <v>55.99</v>
      </c>
      <c r="G125" s="16">
        <v>248526</v>
      </c>
      <c r="H125" s="16">
        <v>99.15</v>
      </c>
      <c r="I125" s="16">
        <v>1.45</v>
      </c>
      <c r="J125" s="16">
        <v>5182</v>
      </c>
      <c r="K125" s="16">
        <v>0.84564033701600005</v>
      </c>
    </row>
    <row r="126" spans="1:11" x14ac:dyDescent="0.5">
      <c r="A126" s="4" t="s">
        <v>450</v>
      </c>
      <c r="B126" s="22" t="s">
        <v>361</v>
      </c>
      <c r="D126" s="16">
        <v>6.43</v>
      </c>
      <c r="E126" s="16">
        <v>72</v>
      </c>
      <c r="F126" s="16">
        <v>46.97</v>
      </c>
      <c r="G126" s="16">
        <v>197467</v>
      </c>
      <c r="H126" s="16">
        <v>99.41</v>
      </c>
      <c r="I126" s="16">
        <v>1.18</v>
      </c>
      <c r="J126" s="16">
        <v>6274</v>
      </c>
      <c r="K126" s="16">
        <v>0.86735308339600004</v>
      </c>
    </row>
    <row r="127" spans="1:11" x14ac:dyDescent="0.5">
      <c r="A127" s="4" t="s">
        <v>462</v>
      </c>
      <c r="B127" s="22" t="s">
        <v>361</v>
      </c>
      <c r="D127" s="16">
        <v>6.82</v>
      </c>
      <c r="E127" s="16">
        <v>76</v>
      </c>
      <c r="F127" s="16">
        <v>46.98</v>
      </c>
      <c r="G127" s="16">
        <v>203361</v>
      </c>
      <c r="H127" s="16">
        <v>99.41</v>
      </c>
      <c r="I127" s="16">
        <v>1.18</v>
      </c>
      <c r="J127" s="16">
        <v>6648</v>
      </c>
      <c r="K127" s="16">
        <v>0.86730929241800003</v>
      </c>
    </row>
    <row r="128" spans="1:11" x14ac:dyDescent="0.5">
      <c r="A128" s="4" t="s">
        <v>500</v>
      </c>
      <c r="B128" s="22" t="s">
        <v>361</v>
      </c>
      <c r="D128" s="16">
        <v>8.81</v>
      </c>
      <c r="E128" s="16">
        <v>165</v>
      </c>
      <c r="F128" s="16">
        <v>41.18</v>
      </c>
      <c r="G128" s="16">
        <v>157552</v>
      </c>
      <c r="H128" s="16">
        <v>99.81</v>
      </c>
      <c r="I128" s="16">
        <v>1.67</v>
      </c>
      <c r="J128" s="16">
        <v>7763</v>
      </c>
      <c r="K128" s="16">
        <v>0.79786951556499996</v>
      </c>
    </row>
    <row r="129" spans="1:11" x14ac:dyDescent="0.5">
      <c r="A129" s="4" t="s">
        <v>461</v>
      </c>
      <c r="B129" s="22" t="s">
        <v>361</v>
      </c>
      <c r="D129" s="16">
        <v>6.84</v>
      </c>
      <c r="E129" s="16">
        <v>87</v>
      </c>
      <c r="F129" s="16">
        <v>46.98</v>
      </c>
      <c r="G129" s="16">
        <v>204036</v>
      </c>
      <c r="H129" s="16">
        <v>99.41</v>
      </c>
      <c r="I129" s="16">
        <v>1.18</v>
      </c>
      <c r="J129" s="16">
        <v>6669</v>
      </c>
      <c r="K129" s="16">
        <v>0.866353629101</v>
      </c>
    </row>
    <row r="130" spans="1:11" x14ac:dyDescent="0.5">
      <c r="A130" s="4" t="s">
        <v>494</v>
      </c>
      <c r="B130" s="22" t="s">
        <v>361</v>
      </c>
      <c r="C130" s="22" t="s">
        <v>361</v>
      </c>
      <c r="D130" s="16">
        <v>3.78</v>
      </c>
      <c r="E130" s="16">
        <v>94</v>
      </c>
      <c r="F130" s="16">
        <v>43.3</v>
      </c>
      <c r="G130" s="16">
        <v>77093</v>
      </c>
      <c r="H130" s="16">
        <v>99.06</v>
      </c>
      <c r="I130" s="16">
        <v>0.47</v>
      </c>
      <c r="J130" s="16">
        <v>3688</v>
      </c>
      <c r="K130" s="16">
        <v>0.87284374289699995</v>
      </c>
    </row>
    <row r="131" spans="1:11" x14ac:dyDescent="0.5">
      <c r="A131" s="4" t="s">
        <v>386</v>
      </c>
      <c r="B131" s="22" t="s">
        <v>361</v>
      </c>
      <c r="D131" s="16">
        <v>6</v>
      </c>
      <c r="E131" s="16">
        <v>84</v>
      </c>
      <c r="F131" s="16">
        <v>48.63</v>
      </c>
      <c r="G131" s="16">
        <v>134027</v>
      </c>
      <c r="H131" s="16">
        <v>99.29</v>
      </c>
      <c r="I131" s="16">
        <v>0.59</v>
      </c>
      <c r="J131" s="16">
        <v>5254</v>
      </c>
      <c r="K131" s="16">
        <v>0.86105283769800001</v>
      </c>
    </row>
    <row r="132" spans="1:11" x14ac:dyDescent="0.5">
      <c r="A132" s="4" t="s">
        <v>388</v>
      </c>
      <c r="B132" s="22" t="s">
        <v>361</v>
      </c>
      <c r="C132" s="22"/>
      <c r="D132" s="16">
        <v>5.71</v>
      </c>
      <c r="E132" s="16">
        <v>260</v>
      </c>
      <c r="F132" s="16">
        <v>56.17</v>
      </c>
      <c r="G132" s="16">
        <v>49524</v>
      </c>
      <c r="H132" s="16">
        <v>99.46</v>
      </c>
      <c r="I132" s="16">
        <v>2.17</v>
      </c>
      <c r="J132" s="16">
        <v>5415</v>
      </c>
      <c r="K132" s="16">
        <v>0.82943239168100003</v>
      </c>
    </row>
    <row r="133" spans="1:11" x14ac:dyDescent="0.5">
      <c r="A133" s="4" t="s">
        <v>375</v>
      </c>
      <c r="B133" s="22" t="s">
        <v>361</v>
      </c>
      <c r="D133" s="16">
        <v>5.36</v>
      </c>
      <c r="E133" s="16">
        <v>89</v>
      </c>
      <c r="F133" s="16">
        <v>42.17</v>
      </c>
      <c r="G133" s="16">
        <v>93623</v>
      </c>
      <c r="H133" s="16">
        <v>99.29</v>
      </c>
      <c r="I133" s="16">
        <v>1.65</v>
      </c>
      <c r="J133" s="16">
        <v>4941</v>
      </c>
      <c r="K133" s="16">
        <v>0.85504211577</v>
      </c>
    </row>
    <row r="134" spans="1:11" x14ac:dyDescent="0.5">
      <c r="A134" s="4" t="s">
        <v>505</v>
      </c>
      <c r="B134" s="22" t="s">
        <v>361</v>
      </c>
      <c r="D134" s="16">
        <v>8.52</v>
      </c>
      <c r="E134" s="16">
        <v>255</v>
      </c>
      <c r="F134" s="16">
        <v>49.88</v>
      </c>
      <c r="G134" s="16">
        <v>125568</v>
      </c>
      <c r="H134" s="16">
        <v>99.29</v>
      </c>
      <c r="I134" s="16">
        <v>1.89</v>
      </c>
      <c r="J134" s="16">
        <v>8052</v>
      </c>
      <c r="K134" s="16">
        <v>0.80895490696899996</v>
      </c>
    </row>
    <row r="135" spans="1:11" x14ac:dyDescent="0.5">
      <c r="A135" s="4" t="s">
        <v>504</v>
      </c>
      <c r="B135" s="22" t="s">
        <v>361</v>
      </c>
      <c r="D135" s="16">
        <v>4.29</v>
      </c>
      <c r="E135" s="16">
        <v>35</v>
      </c>
      <c r="F135" s="16">
        <v>55.3</v>
      </c>
      <c r="G135" s="16">
        <v>198457</v>
      </c>
      <c r="H135" s="16">
        <v>99.64</v>
      </c>
      <c r="I135" s="16">
        <v>0</v>
      </c>
      <c r="J135" s="16">
        <v>3631</v>
      </c>
      <c r="K135" s="16">
        <v>0.81451029869900005</v>
      </c>
    </row>
    <row r="136" spans="1:11" x14ac:dyDescent="0.5">
      <c r="A136" s="4" t="s">
        <v>518</v>
      </c>
      <c r="B136" s="22" t="s">
        <v>361</v>
      </c>
      <c r="C136" s="22" t="s">
        <v>361</v>
      </c>
      <c r="D136" s="16">
        <v>5.88</v>
      </c>
      <c r="E136" s="16">
        <v>59</v>
      </c>
      <c r="F136" s="16">
        <v>50.44</v>
      </c>
      <c r="G136" s="16">
        <v>177933</v>
      </c>
      <c r="H136" s="16">
        <v>99.29</v>
      </c>
      <c r="I136" s="16">
        <v>0.47</v>
      </c>
      <c r="J136" s="16">
        <v>5055</v>
      </c>
      <c r="K136" s="16">
        <v>0.81931476915500001</v>
      </c>
    </row>
    <row r="137" spans="1:11" x14ac:dyDescent="0.5">
      <c r="A137" s="4" t="s">
        <v>396</v>
      </c>
      <c r="B137" s="22" t="s">
        <v>361</v>
      </c>
      <c r="D137" s="16">
        <v>6.6</v>
      </c>
      <c r="E137" s="16">
        <v>125</v>
      </c>
      <c r="F137" s="16">
        <v>44.45</v>
      </c>
      <c r="G137" s="16">
        <v>129672</v>
      </c>
      <c r="H137" s="16">
        <v>99.26</v>
      </c>
      <c r="I137" s="16">
        <v>0.93</v>
      </c>
      <c r="J137" s="16">
        <v>6346</v>
      </c>
      <c r="K137" s="16">
        <v>0.83417006661899995</v>
      </c>
    </row>
    <row r="138" spans="1:11" x14ac:dyDescent="0.5">
      <c r="A138" s="4" t="s">
        <v>399</v>
      </c>
      <c r="B138" s="22" t="s">
        <v>361</v>
      </c>
      <c r="D138" s="16">
        <v>6.69</v>
      </c>
      <c r="E138" s="16">
        <v>118</v>
      </c>
      <c r="F138" s="16">
        <v>43.48</v>
      </c>
      <c r="G138" s="16">
        <v>103761</v>
      </c>
      <c r="H138" s="16">
        <v>99.78</v>
      </c>
      <c r="I138" s="16">
        <v>0.66</v>
      </c>
      <c r="J138" s="16">
        <v>5730</v>
      </c>
      <c r="K138" s="16">
        <v>0.77250053698499999</v>
      </c>
    </row>
    <row r="139" spans="1:11" x14ac:dyDescent="0.5">
      <c r="A139" s="4" t="s">
        <v>434</v>
      </c>
      <c r="B139" s="22" t="s">
        <v>361</v>
      </c>
      <c r="D139" s="16">
        <v>6.61</v>
      </c>
      <c r="E139" s="16">
        <v>1379</v>
      </c>
      <c r="F139" s="16">
        <v>44.29</v>
      </c>
      <c r="G139" s="16">
        <v>5923</v>
      </c>
      <c r="H139" s="16">
        <v>79.7</v>
      </c>
      <c r="I139" s="16">
        <v>2.11</v>
      </c>
      <c r="J139" s="16">
        <v>5745</v>
      </c>
      <c r="K139" s="16">
        <v>0.74279739518800003</v>
      </c>
    </row>
    <row r="140" spans="1:11" x14ac:dyDescent="0.5">
      <c r="A140" s="4" t="s">
        <v>435</v>
      </c>
      <c r="B140" s="22" t="s">
        <v>361</v>
      </c>
      <c r="C140" s="22" t="s">
        <v>361</v>
      </c>
      <c r="D140" s="16">
        <v>6.31</v>
      </c>
      <c r="E140" s="16">
        <v>67</v>
      </c>
      <c r="F140" s="16">
        <v>39.39</v>
      </c>
      <c r="G140" s="16">
        <v>154973</v>
      </c>
      <c r="H140" s="16">
        <v>99.56</v>
      </c>
      <c r="I140" s="16">
        <v>0.98</v>
      </c>
      <c r="J140" s="16">
        <v>5642</v>
      </c>
      <c r="K140" s="16">
        <v>0.85299326523800001</v>
      </c>
    </row>
    <row r="141" spans="1:11" x14ac:dyDescent="0.5">
      <c r="A141" s="4" t="s">
        <v>436</v>
      </c>
      <c r="B141" s="22" t="s">
        <v>361</v>
      </c>
      <c r="D141" s="16">
        <v>6.67</v>
      </c>
      <c r="E141" s="16">
        <v>126</v>
      </c>
      <c r="F141" s="16">
        <v>43.47</v>
      </c>
      <c r="G141" s="16">
        <v>111063</v>
      </c>
      <c r="H141" s="16">
        <v>99.56</v>
      </c>
      <c r="I141" s="16">
        <v>0.44</v>
      </c>
      <c r="J141" s="16">
        <v>5710</v>
      </c>
      <c r="K141" s="16">
        <v>0.77331314654600003</v>
      </c>
    </row>
    <row r="142" spans="1:11" x14ac:dyDescent="0.5">
      <c r="A142" s="4" t="s">
        <v>437</v>
      </c>
      <c r="B142" s="22" t="s">
        <v>361</v>
      </c>
      <c r="C142" s="22" t="s">
        <v>361</v>
      </c>
      <c r="D142" s="16">
        <v>8.24</v>
      </c>
      <c r="E142" s="16">
        <v>229</v>
      </c>
      <c r="F142" s="16">
        <v>44.21</v>
      </c>
      <c r="G142" s="16">
        <v>64024</v>
      </c>
      <c r="H142" s="16">
        <v>98.78</v>
      </c>
      <c r="I142" s="16">
        <v>1.19</v>
      </c>
      <c r="J142" s="16">
        <v>7188</v>
      </c>
      <c r="K142" s="16">
        <v>0.84431552453199998</v>
      </c>
    </row>
    <row r="143" spans="1:11" x14ac:dyDescent="0.5">
      <c r="A143" s="4" t="s">
        <v>484</v>
      </c>
      <c r="B143" s="22" t="s">
        <v>361</v>
      </c>
      <c r="D143" s="16">
        <v>6.81</v>
      </c>
      <c r="E143" s="16">
        <v>81</v>
      </c>
      <c r="F143" s="16">
        <v>46.98</v>
      </c>
      <c r="G143" s="16">
        <v>197455</v>
      </c>
      <c r="H143" s="16">
        <v>99.41</v>
      </c>
      <c r="I143" s="16">
        <v>1.18</v>
      </c>
      <c r="J143" s="16">
        <v>6638</v>
      </c>
      <c r="K143" s="16">
        <v>0.86715294231700002</v>
      </c>
    </row>
    <row r="144" spans="1:11" x14ac:dyDescent="0.5">
      <c r="A144" s="4" t="s">
        <v>458</v>
      </c>
      <c r="D144" s="16">
        <v>4.57</v>
      </c>
      <c r="E144" s="16">
        <v>221</v>
      </c>
      <c r="F144" s="16">
        <v>42.41</v>
      </c>
      <c r="G144" s="16">
        <v>34712</v>
      </c>
      <c r="H144" s="16">
        <v>99.67</v>
      </c>
      <c r="I144" s="16">
        <v>0.28999999999999998</v>
      </c>
      <c r="J144" s="16">
        <v>4466</v>
      </c>
      <c r="K144" s="16">
        <v>0.79736321406800004</v>
      </c>
    </row>
    <row r="145" spans="1:11" x14ac:dyDescent="0.5">
      <c r="A145" s="4" t="s">
        <v>401</v>
      </c>
      <c r="B145" s="22" t="s">
        <v>361</v>
      </c>
      <c r="C145" s="22" t="s">
        <v>361</v>
      </c>
      <c r="D145" s="16">
        <v>4.55</v>
      </c>
      <c r="E145" s="16">
        <v>179</v>
      </c>
      <c r="F145" s="16">
        <v>43.86</v>
      </c>
      <c r="G145" s="16">
        <v>48997</v>
      </c>
      <c r="H145" s="16">
        <v>98.94</v>
      </c>
      <c r="I145" s="16">
        <v>0.59</v>
      </c>
      <c r="J145" s="16">
        <v>4445</v>
      </c>
      <c r="K145" s="16">
        <v>0.85674990236000004</v>
      </c>
    </row>
    <row r="146" spans="1:11" x14ac:dyDescent="0.5">
      <c r="A146" s="4" t="s">
        <v>457</v>
      </c>
      <c r="B146" s="22" t="s">
        <v>361</v>
      </c>
      <c r="C146" s="22" t="s">
        <v>361</v>
      </c>
      <c r="D146" s="16">
        <v>4.55</v>
      </c>
      <c r="E146" s="16">
        <v>64</v>
      </c>
      <c r="F146" s="16">
        <v>42.48</v>
      </c>
      <c r="G146" s="16">
        <v>129242</v>
      </c>
      <c r="H146" s="16">
        <v>99.06</v>
      </c>
      <c r="I146" s="16">
        <v>1.42</v>
      </c>
      <c r="J146" s="16">
        <v>4256</v>
      </c>
      <c r="K146" s="16">
        <v>0.85352774563800005</v>
      </c>
    </row>
    <row r="147" spans="1:11" x14ac:dyDescent="0.5">
      <c r="A147" s="4" t="s">
        <v>459</v>
      </c>
      <c r="B147" s="22" t="s">
        <v>361</v>
      </c>
      <c r="D147" s="16">
        <v>5.99</v>
      </c>
      <c r="E147" s="16">
        <v>44</v>
      </c>
      <c r="F147" s="16">
        <v>53.64</v>
      </c>
      <c r="G147" s="16">
        <v>340777</v>
      </c>
      <c r="H147" s="16">
        <v>99.18</v>
      </c>
      <c r="I147" s="16">
        <v>1.22</v>
      </c>
      <c r="J147" s="16">
        <v>5668</v>
      </c>
      <c r="K147" s="16">
        <v>0.839688197154</v>
      </c>
    </row>
    <row r="148" spans="1:11" x14ac:dyDescent="0.5">
      <c r="A148" s="4" t="s">
        <v>495</v>
      </c>
      <c r="B148" s="22" t="s">
        <v>361</v>
      </c>
      <c r="D148" s="16">
        <v>5.53</v>
      </c>
      <c r="E148" s="16">
        <v>80</v>
      </c>
      <c r="F148" s="16">
        <v>39.71</v>
      </c>
      <c r="G148" s="16">
        <v>110013</v>
      </c>
      <c r="H148" s="16">
        <v>99.93</v>
      </c>
      <c r="I148" s="16">
        <v>7.0000000000000007E-2</v>
      </c>
      <c r="J148" s="16">
        <v>4797</v>
      </c>
      <c r="K148" s="16">
        <v>0.81878332139499999</v>
      </c>
    </row>
    <row r="149" spans="1:11" x14ac:dyDescent="0.5">
      <c r="A149" s="4" t="s">
        <v>465</v>
      </c>
      <c r="B149" s="22" t="s">
        <v>361</v>
      </c>
      <c r="C149" s="22" t="s">
        <v>361</v>
      </c>
      <c r="D149" s="16">
        <v>7.56</v>
      </c>
      <c r="E149" s="16">
        <v>195</v>
      </c>
      <c r="F149" s="16">
        <v>41.21</v>
      </c>
      <c r="G149" s="16">
        <v>63491</v>
      </c>
      <c r="H149" s="16">
        <v>99.76</v>
      </c>
      <c r="I149" s="16">
        <v>0</v>
      </c>
      <c r="J149" s="16">
        <v>7028</v>
      </c>
      <c r="K149" s="16">
        <v>0.80022811616900003</v>
      </c>
    </row>
    <row r="150" spans="1:11" x14ac:dyDescent="0.5">
      <c r="A150" s="4" t="s">
        <v>489</v>
      </c>
      <c r="B150" s="22" t="s">
        <v>361</v>
      </c>
      <c r="D150" s="16">
        <v>5.53</v>
      </c>
      <c r="E150" s="16">
        <v>308</v>
      </c>
      <c r="F150" s="16">
        <v>44.49</v>
      </c>
      <c r="G150" s="16">
        <v>44370</v>
      </c>
      <c r="H150" s="16">
        <v>99.82</v>
      </c>
      <c r="I150" s="16">
        <v>1.24</v>
      </c>
      <c r="J150" s="16">
        <v>5048</v>
      </c>
      <c r="K150" s="16">
        <v>0.81628664057099998</v>
      </c>
    </row>
    <row r="151" spans="1:11" x14ac:dyDescent="0.5">
      <c r="A151" s="4" t="s">
        <v>498</v>
      </c>
      <c r="B151" s="22" t="s">
        <v>361</v>
      </c>
      <c r="D151" s="16">
        <v>5.56</v>
      </c>
      <c r="E151" s="16">
        <v>372</v>
      </c>
      <c r="F151" s="16">
        <v>44.54</v>
      </c>
      <c r="G151" s="16">
        <v>34814</v>
      </c>
      <c r="H151" s="16">
        <v>99.89</v>
      </c>
      <c r="I151" s="16">
        <v>2.4</v>
      </c>
      <c r="J151" s="16">
        <v>5035</v>
      </c>
      <c r="K151" s="16">
        <v>0.81261025682900001</v>
      </c>
    </row>
    <row r="152" spans="1:11" x14ac:dyDescent="0.5">
      <c r="A152" s="4" t="s">
        <v>519</v>
      </c>
      <c r="D152" s="16">
        <v>5.36</v>
      </c>
      <c r="E152" s="16">
        <v>315</v>
      </c>
      <c r="F152" s="16">
        <v>44.57</v>
      </c>
      <c r="G152" s="16">
        <v>39263</v>
      </c>
      <c r="H152" s="16">
        <v>99.67</v>
      </c>
      <c r="I152" s="16">
        <v>0</v>
      </c>
      <c r="J152" s="16">
        <v>4849</v>
      </c>
      <c r="K152" s="16">
        <v>0.819823467099</v>
      </c>
    </row>
    <row r="153" spans="1:11" x14ac:dyDescent="0.5">
      <c r="A153" s="4" t="s">
        <v>496</v>
      </c>
      <c r="B153" s="22" t="s">
        <v>361</v>
      </c>
      <c r="D153" s="16">
        <v>2.62</v>
      </c>
      <c r="E153" s="16">
        <v>9</v>
      </c>
      <c r="F153" s="16">
        <v>55.44</v>
      </c>
      <c r="G153" s="16">
        <v>603911</v>
      </c>
      <c r="H153" s="16">
        <v>100</v>
      </c>
      <c r="I153" s="16">
        <v>0</v>
      </c>
      <c r="J153" s="16">
        <v>2723</v>
      </c>
      <c r="K153" s="16">
        <v>0.88771478593300002</v>
      </c>
    </row>
    <row r="154" spans="1:11" x14ac:dyDescent="0.5">
      <c r="A154" s="4" t="s">
        <v>463</v>
      </c>
      <c r="C154" s="22" t="s">
        <v>361</v>
      </c>
      <c r="D154" s="16">
        <v>2.61</v>
      </c>
      <c r="E154" s="16">
        <v>9</v>
      </c>
      <c r="F154" s="16">
        <v>55.43</v>
      </c>
      <c r="G154" s="16">
        <v>530639</v>
      </c>
      <c r="H154" s="16">
        <v>99.73</v>
      </c>
      <c r="I154" s="16">
        <v>0</v>
      </c>
      <c r="J154" s="16">
        <v>2718</v>
      </c>
      <c r="K154" s="16">
        <v>0.88764711689300002</v>
      </c>
    </row>
    <row r="155" spans="1:11" x14ac:dyDescent="0.5">
      <c r="A155" s="4" t="s">
        <v>486</v>
      </c>
      <c r="D155" s="16">
        <v>3.99</v>
      </c>
      <c r="E155" s="16">
        <v>84</v>
      </c>
      <c r="F155" s="16">
        <v>34.869999999999997</v>
      </c>
      <c r="G155" s="16">
        <v>88001</v>
      </c>
      <c r="H155" s="16">
        <v>99.45</v>
      </c>
      <c r="I155" s="16">
        <v>0.33</v>
      </c>
      <c r="J155" s="16">
        <v>3481</v>
      </c>
      <c r="K155" s="16">
        <v>0.822390308362</v>
      </c>
    </row>
    <row r="156" spans="1:11" x14ac:dyDescent="0.5">
      <c r="A156" s="4" t="s">
        <v>377</v>
      </c>
      <c r="B156" s="22" t="s">
        <v>361</v>
      </c>
      <c r="C156" s="22" t="s">
        <v>361</v>
      </c>
      <c r="D156" s="16">
        <v>2.61</v>
      </c>
      <c r="E156" s="16">
        <v>9</v>
      </c>
      <c r="F156" s="16">
        <v>55.43</v>
      </c>
      <c r="G156" s="16">
        <v>530585</v>
      </c>
      <c r="H156" s="16">
        <v>100</v>
      </c>
      <c r="I156" s="16">
        <v>0</v>
      </c>
      <c r="J156" s="16">
        <v>2719</v>
      </c>
      <c r="K156" s="16">
        <v>0.88754701496099997</v>
      </c>
    </row>
    <row r="157" spans="1:11" x14ac:dyDescent="0.5">
      <c r="A157" s="4" t="s">
        <v>508</v>
      </c>
      <c r="B157" s="22" t="s">
        <v>361</v>
      </c>
      <c r="D157" s="16">
        <v>3.7</v>
      </c>
      <c r="E157" s="16">
        <v>62</v>
      </c>
      <c r="F157" s="16">
        <v>47.5</v>
      </c>
      <c r="G157" s="16">
        <v>130617</v>
      </c>
      <c r="H157" s="16">
        <v>99.78</v>
      </c>
      <c r="I157" s="16">
        <v>0</v>
      </c>
      <c r="J157" s="16">
        <v>3616</v>
      </c>
      <c r="K157" s="16">
        <v>0.86163927332300005</v>
      </c>
    </row>
    <row r="158" spans="1:11" x14ac:dyDescent="0.5">
      <c r="A158" s="4" t="s">
        <v>446</v>
      </c>
      <c r="B158" s="22" t="s">
        <v>361</v>
      </c>
      <c r="D158" s="16">
        <v>8.6999999999999993</v>
      </c>
      <c r="E158" s="16">
        <v>185</v>
      </c>
      <c r="F158" s="16">
        <v>40.520000000000003</v>
      </c>
      <c r="G158" s="16">
        <v>98513</v>
      </c>
      <c r="H158" s="16">
        <v>99.48</v>
      </c>
      <c r="I158" s="16">
        <v>0.56000000000000005</v>
      </c>
      <c r="J158" s="16">
        <v>7589</v>
      </c>
      <c r="K158" s="16">
        <v>0.81979014586499999</v>
      </c>
    </row>
    <row r="159" spans="1:11" x14ac:dyDescent="0.5">
      <c r="A159" s="4" t="s">
        <v>394</v>
      </c>
      <c r="B159" s="22" t="s">
        <v>361</v>
      </c>
      <c r="D159" s="16">
        <v>8.1199999999999992</v>
      </c>
      <c r="E159" s="16">
        <v>166</v>
      </c>
      <c r="F159" s="16">
        <v>40.72</v>
      </c>
      <c r="G159" s="16">
        <v>112790</v>
      </c>
      <c r="H159" s="16">
        <v>99.33</v>
      </c>
      <c r="I159" s="16">
        <v>0.74</v>
      </c>
      <c r="J159" s="16">
        <v>6826</v>
      </c>
      <c r="K159" s="16">
        <v>0.79997222433699999</v>
      </c>
    </row>
    <row r="160" spans="1:11" x14ac:dyDescent="0.5">
      <c r="A160" s="4" t="s">
        <v>362</v>
      </c>
      <c r="C160" s="22" t="s">
        <v>361</v>
      </c>
      <c r="D160" s="26" t="s">
        <v>367</v>
      </c>
    </row>
    <row r="161" spans="1:4" x14ac:dyDescent="0.5">
      <c r="A161" s="4" t="s">
        <v>363</v>
      </c>
      <c r="C161" s="22" t="s">
        <v>361</v>
      </c>
      <c r="D161" s="26" t="s">
        <v>367</v>
      </c>
    </row>
    <row r="162" spans="1:4" x14ac:dyDescent="0.5">
      <c r="A162" s="4" t="s">
        <v>364</v>
      </c>
      <c r="C162" s="22" t="s">
        <v>361</v>
      </c>
      <c r="D162" s="26" t="s">
        <v>367</v>
      </c>
    </row>
    <row r="163" spans="1:4" x14ac:dyDescent="0.5">
      <c r="A163" s="4" t="s">
        <v>365</v>
      </c>
      <c r="C163" s="22" t="s">
        <v>361</v>
      </c>
      <c r="D163" s="26" t="s">
        <v>367</v>
      </c>
    </row>
    <row r="164" spans="1:4" x14ac:dyDescent="0.5">
      <c r="A164" s="4" t="s">
        <v>366</v>
      </c>
      <c r="C164" s="22" t="s">
        <v>361</v>
      </c>
      <c r="D164" s="26" t="s">
        <v>367</v>
      </c>
    </row>
  </sheetData>
  <sortState xmlns:xlrd2="http://schemas.microsoft.com/office/spreadsheetml/2017/richdata2" ref="A3:K166">
    <sortCondition ref="A2:A166"/>
  </sortState>
  <mergeCells count="1">
    <mergeCell ref="A1:E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621C2-20B9-417D-9CA4-7DFB80DBBE46}">
  <dimension ref="A1:K649"/>
  <sheetViews>
    <sheetView workbookViewId="0">
      <selection sqref="A1:G1"/>
    </sheetView>
  </sheetViews>
  <sheetFormatPr defaultRowHeight="14.1" x14ac:dyDescent="0.5"/>
  <cols>
    <col min="1" max="1" width="30.75" customWidth="1"/>
    <col min="2" max="2" width="35.796875" customWidth="1"/>
    <col min="3" max="4" width="12.546875" style="1" customWidth="1"/>
    <col min="5" max="5" width="12.546875" style="2" customWidth="1"/>
    <col min="6" max="6" width="16.59765625" style="1" customWidth="1"/>
    <col min="7" max="9" width="12.546875" style="1" customWidth="1"/>
    <col min="10" max="10" width="15.8984375" style="1" customWidth="1"/>
    <col min="11" max="11" width="12.546875" style="2" customWidth="1"/>
  </cols>
  <sheetData>
    <row r="1" spans="1:11" ht="31.2" customHeight="1" x14ac:dyDescent="0.5">
      <c r="A1" s="35" t="s">
        <v>1235</v>
      </c>
      <c r="B1" s="35"/>
      <c r="C1" s="35"/>
      <c r="D1" s="35"/>
      <c r="E1" s="35"/>
      <c r="F1" s="35"/>
      <c r="G1" s="35"/>
    </row>
    <row r="2" spans="1:11" s="32" customFormat="1" x14ac:dyDescent="0.5">
      <c r="A2" s="7" t="s">
        <v>525</v>
      </c>
      <c r="B2" s="7" t="s">
        <v>3</v>
      </c>
      <c r="C2" s="22" t="s">
        <v>358</v>
      </c>
      <c r="D2" s="22" t="s">
        <v>359</v>
      </c>
      <c r="E2" s="28" t="s">
        <v>6</v>
      </c>
      <c r="F2" s="7" t="s">
        <v>4</v>
      </c>
      <c r="G2" s="7" t="s">
        <v>5</v>
      </c>
      <c r="H2" s="7" t="s">
        <v>1</v>
      </c>
      <c r="I2" s="7" t="s">
        <v>2</v>
      </c>
      <c r="J2" s="7" t="s">
        <v>8</v>
      </c>
      <c r="K2" s="28" t="s">
        <v>7</v>
      </c>
    </row>
    <row r="3" spans="1:11" x14ac:dyDescent="0.5">
      <c r="A3" s="3" t="s">
        <v>526</v>
      </c>
      <c r="B3" s="3" t="s">
        <v>9</v>
      </c>
      <c r="C3" s="5">
        <v>2943799</v>
      </c>
      <c r="D3" s="5">
        <v>2</v>
      </c>
      <c r="E3" s="6">
        <v>0.60463638991656699</v>
      </c>
      <c r="F3" s="5">
        <v>2898617</v>
      </c>
      <c r="G3" s="5">
        <v>2898617</v>
      </c>
      <c r="H3" s="5">
        <v>94.44</v>
      </c>
      <c r="I3" s="5">
        <v>0.93</v>
      </c>
      <c r="J3" s="5">
        <v>2769</v>
      </c>
      <c r="K3" s="6">
        <v>0.91311804916028505</v>
      </c>
    </row>
    <row r="4" spans="1:11" x14ac:dyDescent="0.5">
      <c r="A4" s="3" t="s">
        <v>50</v>
      </c>
      <c r="B4" s="3" t="s">
        <v>10</v>
      </c>
      <c r="C4" s="5">
        <v>2965904</v>
      </c>
      <c r="D4" s="5">
        <v>5</v>
      </c>
      <c r="E4" s="6">
        <v>0.68316304236414904</v>
      </c>
      <c r="F4" s="5">
        <v>2015326</v>
      </c>
      <c r="G4" s="5">
        <v>2015326</v>
      </c>
      <c r="H4" s="5">
        <v>97.94</v>
      </c>
      <c r="I4" s="5">
        <v>1.32</v>
      </c>
      <c r="J4" s="5">
        <v>2847</v>
      </c>
      <c r="K4" s="6">
        <v>0.9292643996569</v>
      </c>
    </row>
    <row r="5" spans="1:11" x14ac:dyDescent="0.5">
      <c r="A5" s="3" t="s">
        <v>95</v>
      </c>
      <c r="B5" s="3" t="s">
        <v>11</v>
      </c>
      <c r="C5" s="5">
        <v>4182788</v>
      </c>
      <c r="D5" s="5">
        <v>40</v>
      </c>
      <c r="E5" s="6">
        <v>0.68459009040885699</v>
      </c>
      <c r="F5" s="5">
        <v>915552</v>
      </c>
      <c r="G5" s="5">
        <v>174982</v>
      </c>
      <c r="H5" s="5">
        <v>99.47</v>
      </c>
      <c r="I5" s="5">
        <v>0.76</v>
      </c>
      <c r="J5" s="5">
        <v>3968</v>
      </c>
      <c r="K5" s="6">
        <v>0.90251478200664204</v>
      </c>
    </row>
    <row r="6" spans="1:11" x14ac:dyDescent="0.5">
      <c r="A6" s="3" t="s">
        <v>138</v>
      </c>
      <c r="B6" s="3" t="s">
        <v>12</v>
      </c>
      <c r="C6" s="5">
        <v>5334517</v>
      </c>
      <c r="D6" s="5">
        <v>165</v>
      </c>
      <c r="E6" s="6">
        <v>0.72391598192006501</v>
      </c>
      <c r="F6" s="5">
        <v>219443</v>
      </c>
      <c r="G6" s="5">
        <v>52075</v>
      </c>
      <c r="H6" s="5">
        <v>97.18</v>
      </c>
      <c r="I6" s="5">
        <v>1.91</v>
      </c>
      <c r="J6" s="5">
        <v>5135</v>
      </c>
      <c r="K6" s="6">
        <v>0.91673641681149298</v>
      </c>
    </row>
    <row r="7" spans="1:11" x14ac:dyDescent="0.5">
      <c r="A7" s="3" t="s">
        <v>527</v>
      </c>
      <c r="B7" s="3" t="s">
        <v>9</v>
      </c>
      <c r="C7" s="5">
        <v>3039843</v>
      </c>
      <c r="D7" s="5">
        <v>4</v>
      </c>
      <c r="E7" s="6">
        <v>0.60418350552972599</v>
      </c>
      <c r="F7" s="5">
        <v>1982685</v>
      </c>
      <c r="G7" s="5">
        <v>1982685</v>
      </c>
      <c r="H7" s="5">
        <v>94.44</v>
      </c>
      <c r="I7" s="5">
        <v>0.93</v>
      </c>
      <c r="J7" s="5">
        <v>2906</v>
      </c>
      <c r="K7" s="6">
        <v>0.91350342764412495</v>
      </c>
    </row>
    <row r="8" spans="1:11" x14ac:dyDescent="0.5">
      <c r="A8" s="3" t="s">
        <v>131</v>
      </c>
      <c r="B8" s="3" t="s">
        <v>11</v>
      </c>
      <c r="C8" s="5">
        <v>4195588</v>
      </c>
      <c r="D8" s="5">
        <v>158</v>
      </c>
      <c r="E8" s="6">
        <v>0.65396597035217097</v>
      </c>
      <c r="F8" s="5">
        <v>177973</v>
      </c>
      <c r="G8" s="5">
        <v>42939</v>
      </c>
      <c r="H8" s="5">
        <v>99.39</v>
      </c>
      <c r="I8" s="5">
        <v>0.33</v>
      </c>
      <c r="J8" s="5">
        <v>4149</v>
      </c>
      <c r="K8" s="6">
        <v>0.90612376620392598</v>
      </c>
    </row>
    <row r="9" spans="1:11" x14ac:dyDescent="0.5">
      <c r="A9" s="3" t="s">
        <v>528</v>
      </c>
      <c r="B9" s="3" t="s">
        <v>13</v>
      </c>
      <c r="C9" s="5">
        <v>3831721</v>
      </c>
      <c r="D9" s="5">
        <v>85</v>
      </c>
      <c r="E9" s="6">
        <v>0.65318456119325996</v>
      </c>
      <c r="F9" s="5">
        <v>269229</v>
      </c>
      <c r="G9" s="5">
        <v>87286</v>
      </c>
      <c r="H9" s="5">
        <v>99.31</v>
      </c>
      <c r="I9" s="5">
        <v>0.88</v>
      </c>
      <c r="J9" s="5">
        <v>3637</v>
      </c>
      <c r="K9" s="6">
        <v>0.90791552934047104</v>
      </c>
    </row>
    <row r="10" spans="1:11" x14ac:dyDescent="0.5">
      <c r="A10" s="3" t="s">
        <v>529</v>
      </c>
      <c r="B10" s="3" t="s">
        <v>13</v>
      </c>
      <c r="C10" s="5">
        <v>2845684</v>
      </c>
      <c r="D10" s="5">
        <v>79</v>
      </c>
      <c r="E10" s="6">
        <v>0.65379346506663605</v>
      </c>
      <c r="F10" s="5">
        <v>343059</v>
      </c>
      <c r="G10" s="5">
        <v>56706</v>
      </c>
      <c r="H10" s="5">
        <v>99.75</v>
      </c>
      <c r="I10" s="5">
        <v>0.87</v>
      </c>
      <c r="J10" s="5">
        <v>2759</v>
      </c>
      <c r="K10" s="6">
        <v>0.93025191834370902</v>
      </c>
    </row>
    <row r="11" spans="1:11" x14ac:dyDescent="0.5">
      <c r="A11" s="3" t="s">
        <v>530</v>
      </c>
      <c r="B11" s="3" t="s">
        <v>9</v>
      </c>
      <c r="C11" s="5">
        <v>3060370</v>
      </c>
      <c r="D11" s="5">
        <v>3</v>
      </c>
      <c r="E11" s="6">
        <v>0.60470988802007597</v>
      </c>
      <c r="F11" s="5">
        <v>2985268</v>
      </c>
      <c r="G11" s="5">
        <v>2985268</v>
      </c>
      <c r="H11" s="5">
        <v>94.44</v>
      </c>
      <c r="I11" s="5">
        <v>0.93</v>
      </c>
      <c r="J11" s="5">
        <v>2964</v>
      </c>
      <c r="K11" s="6">
        <v>0.91410417694592405</v>
      </c>
    </row>
    <row r="12" spans="1:11" x14ac:dyDescent="0.5">
      <c r="A12" s="3" t="s">
        <v>96</v>
      </c>
      <c r="B12" s="3" t="s">
        <v>11</v>
      </c>
      <c r="C12" s="5">
        <v>4151214</v>
      </c>
      <c r="D12" s="5">
        <v>188</v>
      </c>
      <c r="E12" s="6">
        <v>0.65459186131668201</v>
      </c>
      <c r="F12" s="5">
        <v>101842</v>
      </c>
      <c r="G12" s="5">
        <v>34584</v>
      </c>
      <c r="H12" s="5">
        <v>98.63</v>
      </c>
      <c r="I12" s="5">
        <v>0.68</v>
      </c>
      <c r="J12" s="5">
        <v>4175</v>
      </c>
      <c r="K12" s="6">
        <v>0.90709296123977201</v>
      </c>
    </row>
    <row r="13" spans="1:11" x14ac:dyDescent="0.5">
      <c r="A13" s="3" t="s">
        <v>531</v>
      </c>
      <c r="B13" s="3" t="s">
        <v>13</v>
      </c>
      <c r="C13" s="5">
        <v>3290080</v>
      </c>
      <c r="D13" s="5">
        <v>68</v>
      </c>
      <c r="E13" s="6">
        <v>0.66089088371971405</v>
      </c>
      <c r="F13" s="5">
        <v>198275</v>
      </c>
      <c r="G13" s="5">
        <v>101697</v>
      </c>
      <c r="H13" s="5">
        <v>97.72</v>
      </c>
      <c r="I13" s="5">
        <v>0.8</v>
      </c>
      <c r="J13" s="5">
        <v>3111</v>
      </c>
      <c r="K13" s="6">
        <v>0.91958128677722095</v>
      </c>
    </row>
    <row r="14" spans="1:11" x14ac:dyDescent="0.5">
      <c r="A14" s="3" t="s">
        <v>532</v>
      </c>
      <c r="B14" s="3" t="s">
        <v>9</v>
      </c>
      <c r="C14" s="5">
        <v>2938492</v>
      </c>
      <c r="D14" s="5">
        <v>2</v>
      </c>
      <c r="E14" s="6">
        <v>0.60469472256338297</v>
      </c>
      <c r="F14" s="5">
        <v>2897629</v>
      </c>
      <c r="G14" s="5">
        <v>2897629</v>
      </c>
      <c r="H14" s="5">
        <v>94.44</v>
      </c>
      <c r="I14" s="5">
        <v>0.93</v>
      </c>
      <c r="J14" s="5">
        <v>2762</v>
      </c>
      <c r="K14" s="6">
        <v>0.913114958284725</v>
      </c>
    </row>
    <row r="15" spans="1:11" x14ac:dyDescent="0.5">
      <c r="A15" s="3" t="s">
        <v>533</v>
      </c>
      <c r="B15" s="3" t="s">
        <v>14</v>
      </c>
      <c r="C15" s="5">
        <v>5209348</v>
      </c>
      <c r="D15" s="5">
        <v>246</v>
      </c>
      <c r="E15" s="6">
        <v>0.68471218609108297</v>
      </c>
      <c r="F15" s="5">
        <v>209107</v>
      </c>
      <c r="G15" s="5">
        <v>36928</v>
      </c>
      <c r="H15" s="5">
        <v>98.64</v>
      </c>
      <c r="I15" s="5">
        <v>3.51</v>
      </c>
      <c r="J15" s="5">
        <v>4434</v>
      </c>
      <c r="K15" s="6">
        <v>0.87850802058146205</v>
      </c>
    </row>
    <row r="16" spans="1:11" x14ac:dyDescent="0.5">
      <c r="A16" s="3" t="s">
        <v>534</v>
      </c>
      <c r="B16" s="3" t="s">
        <v>15</v>
      </c>
      <c r="C16" s="5">
        <v>3395196</v>
      </c>
      <c r="D16" s="5">
        <v>125</v>
      </c>
      <c r="E16" s="6">
        <v>0.56645713531707698</v>
      </c>
      <c r="F16" s="5">
        <v>130575</v>
      </c>
      <c r="G16" s="5">
        <v>47898</v>
      </c>
      <c r="H16" s="5">
        <v>94.52</v>
      </c>
      <c r="I16" s="5">
        <v>0</v>
      </c>
      <c r="J16" s="5">
        <v>2667</v>
      </c>
      <c r="K16" s="6">
        <v>0.87363409947466897</v>
      </c>
    </row>
    <row r="17" spans="1:11" x14ac:dyDescent="0.5">
      <c r="A17" s="3" t="s">
        <v>535</v>
      </c>
      <c r="B17" s="3" t="s">
        <v>16</v>
      </c>
      <c r="C17" s="5">
        <v>4698142</v>
      </c>
      <c r="D17" s="5">
        <v>16</v>
      </c>
      <c r="E17" s="6">
        <v>0.46749949235250798</v>
      </c>
      <c r="F17" s="5">
        <v>944187</v>
      </c>
      <c r="G17" s="5">
        <v>458683</v>
      </c>
      <c r="H17" s="5">
        <v>99.81</v>
      </c>
      <c r="I17" s="5">
        <v>0</v>
      </c>
      <c r="J17" s="5">
        <v>4094</v>
      </c>
      <c r="K17" s="6">
        <v>0.894401020658805</v>
      </c>
    </row>
    <row r="18" spans="1:11" x14ac:dyDescent="0.5">
      <c r="A18" s="3" t="s">
        <v>536</v>
      </c>
      <c r="B18" s="3" t="s">
        <v>17</v>
      </c>
      <c r="C18" s="5">
        <v>4662861</v>
      </c>
      <c r="D18" s="5">
        <v>207</v>
      </c>
      <c r="E18" s="6">
        <v>0.66519417350799004</v>
      </c>
      <c r="F18" s="5">
        <v>116179</v>
      </c>
      <c r="G18" s="5">
        <v>36022</v>
      </c>
      <c r="H18" s="5">
        <v>97.8</v>
      </c>
      <c r="I18" s="5">
        <v>2.75</v>
      </c>
      <c r="J18" s="5">
        <v>4219</v>
      </c>
      <c r="K18" s="6">
        <v>0.91826777594270903</v>
      </c>
    </row>
    <row r="19" spans="1:11" x14ac:dyDescent="0.5">
      <c r="A19" s="3" t="s">
        <v>537</v>
      </c>
      <c r="B19" s="3" t="s">
        <v>18</v>
      </c>
      <c r="C19" s="5">
        <v>4891326</v>
      </c>
      <c r="D19" s="5">
        <v>12</v>
      </c>
      <c r="E19" s="6">
        <v>0.48207214158287498</v>
      </c>
      <c r="F19" s="5">
        <v>1244827</v>
      </c>
      <c r="G19" s="5">
        <v>729229</v>
      </c>
      <c r="H19" s="5">
        <v>99.5</v>
      </c>
      <c r="I19" s="5">
        <v>1.49</v>
      </c>
      <c r="J19" s="5">
        <v>4234</v>
      </c>
      <c r="K19" s="6">
        <v>0.90720961964097202</v>
      </c>
    </row>
    <row r="20" spans="1:11" x14ac:dyDescent="0.5">
      <c r="A20" s="3" t="s">
        <v>538</v>
      </c>
      <c r="B20" s="3" t="s">
        <v>18</v>
      </c>
      <c r="C20" s="5">
        <v>2968283</v>
      </c>
      <c r="D20" s="5">
        <v>1</v>
      </c>
      <c r="E20" s="6">
        <v>0.393252597545449</v>
      </c>
      <c r="F20" s="5">
        <v>2968283</v>
      </c>
      <c r="G20" s="5">
        <v>2968283</v>
      </c>
      <c r="H20" s="5">
        <v>99.51</v>
      </c>
      <c r="I20" s="5">
        <v>0.74</v>
      </c>
      <c r="J20" s="5">
        <v>2619</v>
      </c>
      <c r="K20" s="6">
        <v>0.91156469918804905</v>
      </c>
    </row>
    <row r="21" spans="1:11" x14ac:dyDescent="0.5">
      <c r="A21" s="3" t="s">
        <v>78</v>
      </c>
      <c r="B21" s="3" t="s">
        <v>19</v>
      </c>
      <c r="C21" s="5">
        <v>5482251</v>
      </c>
      <c r="D21" s="5">
        <v>60</v>
      </c>
      <c r="E21" s="6">
        <v>0.60958628125563696</v>
      </c>
      <c r="F21" s="5">
        <v>422317</v>
      </c>
      <c r="G21" s="5">
        <v>240128</v>
      </c>
      <c r="H21" s="5">
        <v>98.84</v>
      </c>
      <c r="I21" s="5">
        <v>0.97</v>
      </c>
      <c r="J21" s="5">
        <v>5342</v>
      </c>
      <c r="K21" s="6">
        <v>0.89053802899575296</v>
      </c>
    </row>
    <row r="22" spans="1:11" x14ac:dyDescent="0.5">
      <c r="A22" s="3" t="s">
        <v>86</v>
      </c>
      <c r="B22" s="3" t="s">
        <v>20</v>
      </c>
      <c r="C22" s="5">
        <v>3959392</v>
      </c>
      <c r="D22" s="5">
        <v>24</v>
      </c>
      <c r="E22" s="6">
        <v>0.65623100234860499</v>
      </c>
      <c r="F22" s="5">
        <v>466082</v>
      </c>
      <c r="G22" s="5">
        <v>285543</v>
      </c>
      <c r="H22" s="5">
        <v>97.87</v>
      </c>
      <c r="I22" s="5">
        <v>1.45</v>
      </c>
      <c r="J22" s="5">
        <v>3879</v>
      </c>
      <c r="K22" s="6">
        <v>0.90563525915089904</v>
      </c>
    </row>
    <row r="23" spans="1:11" x14ac:dyDescent="0.5">
      <c r="A23" s="3" t="s">
        <v>93</v>
      </c>
      <c r="B23" s="3" t="s">
        <v>21</v>
      </c>
      <c r="C23" s="5">
        <v>5276531</v>
      </c>
      <c r="D23" s="5">
        <v>148</v>
      </c>
      <c r="E23" s="6">
        <v>0.68263795694337404</v>
      </c>
      <c r="F23" s="5">
        <v>261433</v>
      </c>
      <c r="G23" s="5">
        <v>62648</v>
      </c>
      <c r="H23" s="5">
        <v>98.8</v>
      </c>
      <c r="I23" s="5">
        <v>2.19</v>
      </c>
      <c r="J23" s="5">
        <v>5098</v>
      </c>
      <c r="K23" s="6">
        <v>0.89557097267124897</v>
      </c>
    </row>
    <row r="24" spans="1:11" x14ac:dyDescent="0.5">
      <c r="A24" s="3" t="s">
        <v>139</v>
      </c>
      <c r="B24" s="3" t="s">
        <v>12</v>
      </c>
      <c r="C24" s="5">
        <v>5213285</v>
      </c>
      <c r="D24" s="5">
        <v>32</v>
      </c>
      <c r="E24" s="6">
        <v>0.69556853308422595</v>
      </c>
      <c r="F24" s="5">
        <v>1184910</v>
      </c>
      <c r="G24" s="5">
        <v>374402</v>
      </c>
      <c r="H24" s="5">
        <v>100</v>
      </c>
      <c r="I24" s="5">
        <v>1.1200000000000001</v>
      </c>
      <c r="J24" s="5">
        <v>4961</v>
      </c>
      <c r="K24" s="6">
        <v>0.92659561102068999</v>
      </c>
    </row>
    <row r="25" spans="1:11" x14ac:dyDescent="0.5">
      <c r="A25" s="3" t="s">
        <v>539</v>
      </c>
      <c r="B25" s="3" t="s">
        <v>22</v>
      </c>
      <c r="C25" s="5">
        <v>4268145</v>
      </c>
      <c r="D25" s="5">
        <v>10</v>
      </c>
      <c r="E25" s="6">
        <v>0.67937593497877802</v>
      </c>
      <c r="F25" s="5">
        <v>1191313</v>
      </c>
      <c r="G25" s="5">
        <v>1110130</v>
      </c>
      <c r="H25" s="5">
        <v>99.53</v>
      </c>
      <c r="I25" s="5">
        <v>0.47</v>
      </c>
      <c r="J25" s="5">
        <v>4110</v>
      </c>
      <c r="K25" s="6">
        <v>0.93574093663640701</v>
      </c>
    </row>
    <row r="26" spans="1:11" x14ac:dyDescent="0.5">
      <c r="A26" s="3" t="s">
        <v>540</v>
      </c>
      <c r="B26" s="3" t="s">
        <v>10</v>
      </c>
      <c r="C26" s="5">
        <v>2615438</v>
      </c>
      <c r="D26" s="5">
        <v>10</v>
      </c>
      <c r="E26" s="6">
        <v>0.70219481402350203</v>
      </c>
      <c r="F26" s="5">
        <v>760793</v>
      </c>
      <c r="G26" s="5">
        <v>739934</v>
      </c>
      <c r="H26" s="5">
        <v>99.68</v>
      </c>
      <c r="I26" s="5">
        <v>0</v>
      </c>
      <c r="J26" s="5">
        <v>2665</v>
      </c>
      <c r="K26" s="6">
        <v>0.92263054983524695</v>
      </c>
    </row>
    <row r="27" spans="1:11" x14ac:dyDescent="0.5">
      <c r="A27" s="3" t="s">
        <v>541</v>
      </c>
      <c r="B27" s="3" t="s">
        <v>18</v>
      </c>
      <c r="C27" s="5">
        <v>3266326</v>
      </c>
      <c r="D27" s="5">
        <v>3</v>
      </c>
      <c r="E27" s="6">
        <v>0.39461186666609499</v>
      </c>
      <c r="F27" s="5">
        <v>1830381</v>
      </c>
      <c r="G27" s="5">
        <v>1830381</v>
      </c>
      <c r="H27" s="5">
        <v>99.51</v>
      </c>
      <c r="I27" s="5">
        <v>0</v>
      </c>
      <c r="J27" s="5">
        <v>2894</v>
      </c>
      <c r="K27" s="6">
        <v>0.90655127504113098</v>
      </c>
    </row>
    <row r="28" spans="1:11" x14ac:dyDescent="0.5">
      <c r="A28" s="3" t="s">
        <v>542</v>
      </c>
      <c r="B28" s="3" t="s">
        <v>23</v>
      </c>
      <c r="C28" s="5">
        <v>4262035</v>
      </c>
      <c r="D28" s="5">
        <v>15</v>
      </c>
      <c r="E28" s="6">
        <v>0.38059893923911903</v>
      </c>
      <c r="F28" s="5">
        <v>984043</v>
      </c>
      <c r="G28" s="5">
        <v>410112</v>
      </c>
      <c r="H28" s="5">
        <v>99.65</v>
      </c>
      <c r="I28" s="5">
        <v>0</v>
      </c>
      <c r="J28" s="5">
        <v>3883</v>
      </c>
      <c r="K28" s="6">
        <v>0.90750545220768897</v>
      </c>
    </row>
    <row r="29" spans="1:11" x14ac:dyDescent="0.5">
      <c r="A29" s="3" t="s">
        <v>543</v>
      </c>
      <c r="B29" s="3" t="s">
        <v>17</v>
      </c>
      <c r="C29" s="5">
        <v>4446252</v>
      </c>
      <c r="D29" s="5">
        <v>261</v>
      </c>
      <c r="E29" s="6">
        <v>0.66724266673863797</v>
      </c>
      <c r="F29" s="5">
        <v>82722</v>
      </c>
      <c r="G29" s="5">
        <v>24449</v>
      </c>
      <c r="H29" s="5">
        <v>98.9</v>
      </c>
      <c r="I29" s="5">
        <v>3.3</v>
      </c>
      <c r="J29" s="5">
        <v>4096</v>
      </c>
      <c r="K29" s="6">
        <v>0.92231389493892801</v>
      </c>
    </row>
    <row r="30" spans="1:11" x14ac:dyDescent="0.5">
      <c r="A30" s="3" t="s">
        <v>544</v>
      </c>
      <c r="B30" s="3" t="s">
        <v>24</v>
      </c>
      <c r="C30" s="5">
        <v>4475884</v>
      </c>
      <c r="D30" s="5">
        <v>4</v>
      </c>
      <c r="E30" s="6">
        <v>0.64921164176730195</v>
      </c>
      <c r="F30" s="5">
        <v>2830549</v>
      </c>
      <c r="G30" s="5">
        <v>2830549</v>
      </c>
      <c r="H30" s="5">
        <v>99.56</v>
      </c>
      <c r="I30" s="5">
        <v>0.44</v>
      </c>
      <c r="J30" s="5">
        <v>4338</v>
      </c>
      <c r="K30" s="6">
        <v>0.937835520312858</v>
      </c>
    </row>
    <row r="31" spans="1:11" x14ac:dyDescent="0.5">
      <c r="A31" s="3" t="s">
        <v>545</v>
      </c>
      <c r="B31" s="3" t="s">
        <v>13</v>
      </c>
      <c r="C31" s="5">
        <v>3675261</v>
      </c>
      <c r="D31" s="5">
        <v>28</v>
      </c>
      <c r="E31" s="6">
        <v>0.64659679951981597</v>
      </c>
      <c r="F31" s="5">
        <v>667681</v>
      </c>
      <c r="G31" s="5">
        <v>342600</v>
      </c>
      <c r="H31" s="5">
        <v>98.86</v>
      </c>
      <c r="I31" s="5">
        <v>1.1399999999999999</v>
      </c>
      <c r="J31" s="5">
        <v>3458</v>
      </c>
      <c r="K31" s="6">
        <v>0.91365239094584005</v>
      </c>
    </row>
    <row r="32" spans="1:11" x14ac:dyDescent="0.5">
      <c r="A32" s="3" t="s">
        <v>546</v>
      </c>
      <c r="B32" s="3" t="s">
        <v>13</v>
      </c>
      <c r="C32" s="5">
        <v>3874324</v>
      </c>
      <c r="D32" s="5">
        <v>37</v>
      </c>
      <c r="E32" s="6">
        <v>0.64784313583781405</v>
      </c>
      <c r="F32" s="5">
        <v>382761</v>
      </c>
      <c r="G32" s="5">
        <v>295695</v>
      </c>
      <c r="H32" s="5">
        <v>99.64</v>
      </c>
      <c r="I32" s="5">
        <v>1.1399999999999999</v>
      </c>
      <c r="J32" s="5">
        <v>3815</v>
      </c>
      <c r="K32" s="6">
        <v>0.91597940698816105</v>
      </c>
    </row>
    <row r="33" spans="1:11" x14ac:dyDescent="0.5">
      <c r="A33" s="3" t="s">
        <v>805</v>
      </c>
      <c r="B33" s="3" t="s">
        <v>9</v>
      </c>
      <c r="C33" s="5">
        <v>2899305</v>
      </c>
      <c r="D33" s="5">
        <v>2</v>
      </c>
      <c r="E33" s="6">
        <v>0.60531817107893005</v>
      </c>
      <c r="F33" s="5">
        <v>2309405</v>
      </c>
      <c r="G33" s="5">
        <v>2309405</v>
      </c>
      <c r="H33" s="5">
        <v>94.44</v>
      </c>
      <c r="I33" s="5">
        <v>0.93</v>
      </c>
      <c r="J33" s="5">
        <v>2735</v>
      </c>
      <c r="K33" s="6">
        <v>0.91315504922731405</v>
      </c>
    </row>
    <row r="34" spans="1:11" x14ac:dyDescent="0.5">
      <c r="A34" s="3" t="s">
        <v>140</v>
      </c>
      <c r="B34" s="3" t="s">
        <v>12</v>
      </c>
      <c r="C34" s="5">
        <v>5324525</v>
      </c>
      <c r="D34" s="5">
        <v>491</v>
      </c>
      <c r="E34" s="6">
        <v>0.72272620220542505</v>
      </c>
      <c r="F34" s="5">
        <v>72463</v>
      </c>
      <c r="G34" s="5">
        <v>16382</v>
      </c>
      <c r="H34" s="5">
        <v>97.76</v>
      </c>
      <c r="I34" s="5">
        <v>5.01</v>
      </c>
      <c r="J34" s="5">
        <v>5390</v>
      </c>
      <c r="K34" s="6">
        <v>0.916135805541339</v>
      </c>
    </row>
    <row r="35" spans="1:11" x14ac:dyDescent="0.5">
      <c r="A35" s="3" t="s">
        <v>806</v>
      </c>
      <c r="B35" s="3" t="s">
        <v>13</v>
      </c>
      <c r="C35" s="5">
        <v>4076968</v>
      </c>
      <c r="D35" s="5">
        <v>14</v>
      </c>
      <c r="E35" s="6">
        <v>0.64348863733918704</v>
      </c>
      <c r="F35" s="5">
        <v>1256102</v>
      </c>
      <c r="G35" s="5">
        <v>1010873</v>
      </c>
      <c r="H35" s="5">
        <v>98.86</v>
      </c>
      <c r="I35" s="5">
        <v>2.5</v>
      </c>
      <c r="J35" s="5">
        <v>3795</v>
      </c>
      <c r="K35" s="6">
        <v>0.91328629510950299</v>
      </c>
    </row>
    <row r="36" spans="1:11" x14ac:dyDescent="0.5">
      <c r="A36" s="3" t="s">
        <v>807</v>
      </c>
      <c r="B36" s="3" t="s">
        <v>14</v>
      </c>
      <c r="C36" s="5">
        <v>5099657</v>
      </c>
      <c r="D36" s="5">
        <v>19</v>
      </c>
      <c r="E36" s="6">
        <v>0.68502306822264003</v>
      </c>
      <c r="F36" s="5">
        <v>1265101</v>
      </c>
      <c r="G36" s="5">
        <v>578168</v>
      </c>
      <c r="H36" s="5">
        <v>99.66</v>
      </c>
      <c r="I36" s="5">
        <v>1.92</v>
      </c>
      <c r="J36" s="5">
        <v>4167</v>
      </c>
      <c r="K36" s="6">
        <v>0.87969014386653799</v>
      </c>
    </row>
    <row r="37" spans="1:11" x14ac:dyDescent="0.5">
      <c r="A37" s="3" t="s">
        <v>547</v>
      </c>
      <c r="B37" s="3" t="s">
        <v>10</v>
      </c>
      <c r="C37" s="5">
        <v>2958871</v>
      </c>
      <c r="D37" s="5">
        <v>57</v>
      </c>
      <c r="E37" s="6">
        <v>0.63552427463372596</v>
      </c>
      <c r="F37" s="5">
        <v>227136</v>
      </c>
      <c r="G37" s="5">
        <v>71869</v>
      </c>
      <c r="H37" s="5">
        <v>99.51</v>
      </c>
      <c r="I37" s="5">
        <v>0.65</v>
      </c>
      <c r="J37" s="5">
        <v>2891</v>
      </c>
      <c r="K37" s="6">
        <v>0.90986088950819399</v>
      </c>
    </row>
    <row r="38" spans="1:11" x14ac:dyDescent="0.5">
      <c r="A38" s="3" t="s">
        <v>548</v>
      </c>
      <c r="B38" s="3" t="s">
        <v>25</v>
      </c>
      <c r="C38" s="5">
        <v>3079739</v>
      </c>
      <c r="D38" s="5">
        <v>10</v>
      </c>
      <c r="E38" s="6">
        <v>0.46561770331836499</v>
      </c>
      <c r="F38" s="5">
        <v>1027410</v>
      </c>
      <c r="G38" s="5">
        <v>473530</v>
      </c>
      <c r="H38" s="5">
        <v>98.1</v>
      </c>
      <c r="I38" s="5">
        <v>0.95</v>
      </c>
      <c r="J38" s="5">
        <v>2737</v>
      </c>
      <c r="K38" s="6">
        <v>0.944020580964815</v>
      </c>
    </row>
    <row r="39" spans="1:11" x14ac:dyDescent="0.5">
      <c r="A39" s="3" t="s">
        <v>51</v>
      </c>
      <c r="B39" s="3" t="s">
        <v>10</v>
      </c>
      <c r="C39" s="5">
        <v>2970664</v>
      </c>
      <c r="D39" s="5">
        <v>8</v>
      </c>
      <c r="E39" s="6">
        <v>0.68294765076090702</v>
      </c>
      <c r="F39" s="5">
        <v>1068513</v>
      </c>
      <c r="G39" s="5">
        <v>633249</v>
      </c>
      <c r="H39" s="5">
        <v>97.94</v>
      </c>
      <c r="I39" s="5">
        <v>1.32</v>
      </c>
      <c r="J39" s="5">
        <v>2852</v>
      </c>
      <c r="K39" s="6">
        <v>0.92798108436363003</v>
      </c>
    </row>
    <row r="40" spans="1:11" x14ac:dyDescent="0.5">
      <c r="A40" s="3" t="s">
        <v>549</v>
      </c>
      <c r="B40" s="3" t="s">
        <v>18</v>
      </c>
      <c r="C40" s="5">
        <v>2968164</v>
      </c>
      <c r="D40" s="5">
        <v>1</v>
      </c>
      <c r="E40" s="6">
        <v>0.39325353989873801</v>
      </c>
      <c r="F40" s="5">
        <v>2968164</v>
      </c>
      <c r="G40" s="5">
        <v>2968164</v>
      </c>
      <c r="H40" s="5">
        <v>99.51</v>
      </c>
      <c r="I40" s="5">
        <v>0.74</v>
      </c>
      <c r="J40" s="5">
        <v>2621</v>
      </c>
      <c r="K40" s="6">
        <v>0.91145098451433204</v>
      </c>
    </row>
    <row r="41" spans="1:11" x14ac:dyDescent="0.5">
      <c r="A41" s="3" t="s">
        <v>550</v>
      </c>
      <c r="B41" s="3" t="s">
        <v>16</v>
      </c>
      <c r="C41" s="5">
        <v>4721059</v>
      </c>
      <c r="D41" s="5">
        <v>52</v>
      </c>
      <c r="E41" s="6">
        <v>0.44253312657181298</v>
      </c>
      <c r="F41" s="5">
        <v>338951</v>
      </c>
      <c r="G41" s="5">
        <v>151779</v>
      </c>
      <c r="H41" s="5">
        <v>100</v>
      </c>
      <c r="I41" s="5">
        <v>0</v>
      </c>
      <c r="J41" s="5">
        <v>4171</v>
      </c>
      <c r="K41" s="6">
        <v>0.89844820833630701</v>
      </c>
    </row>
    <row r="42" spans="1:11" x14ac:dyDescent="0.5">
      <c r="A42" s="3" t="s">
        <v>58</v>
      </c>
      <c r="B42" s="3" t="s">
        <v>20</v>
      </c>
      <c r="C42" s="5">
        <v>5971806</v>
      </c>
      <c r="D42" s="5">
        <v>96</v>
      </c>
      <c r="E42" s="6">
        <v>0.67609784949873797</v>
      </c>
      <c r="F42" s="5">
        <v>309732</v>
      </c>
      <c r="G42" s="5">
        <v>115111</v>
      </c>
      <c r="H42" s="5">
        <v>98.4</v>
      </c>
      <c r="I42" s="5">
        <v>2.79</v>
      </c>
      <c r="J42" s="5">
        <v>5593</v>
      </c>
      <c r="K42" s="6">
        <v>0.89521779508577404</v>
      </c>
    </row>
    <row r="43" spans="1:11" x14ac:dyDescent="0.5">
      <c r="A43" s="3" t="s">
        <v>551</v>
      </c>
      <c r="B43" s="3" t="s">
        <v>25</v>
      </c>
      <c r="C43" s="5">
        <v>3093062</v>
      </c>
      <c r="D43" s="5">
        <v>10</v>
      </c>
      <c r="E43" s="6">
        <v>0.46591112625611703</v>
      </c>
      <c r="F43" s="5">
        <v>891557</v>
      </c>
      <c r="G43" s="5">
        <v>516032</v>
      </c>
      <c r="H43" s="5">
        <v>98.1</v>
      </c>
      <c r="I43" s="5">
        <v>0.95</v>
      </c>
      <c r="J43" s="5">
        <v>2736</v>
      </c>
      <c r="K43" s="6">
        <v>0.94337067928156604</v>
      </c>
    </row>
    <row r="44" spans="1:11" x14ac:dyDescent="0.5">
      <c r="A44" s="3" t="s">
        <v>552</v>
      </c>
      <c r="B44" s="3" t="s">
        <v>13</v>
      </c>
      <c r="C44" s="5">
        <v>3812749</v>
      </c>
      <c r="D44" s="5">
        <v>6</v>
      </c>
      <c r="E44" s="6">
        <v>0.64471199126929102</v>
      </c>
      <c r="F44" s="5">
        <v>2090107</v>
      </c>
      <c r="G44" s="5">
        <v>2090107</v>
      </c>
      <c r="H44" s="5">
        <v>99.59</v>
      </c>
      <c r="I44" s="5">
        <v>0.38</v>
      </c>
      <c r="J44" s="5">
        <v>3609</v>
      </c>
      <c r="K44" s="6">
        <v>0.91449240429936496</v>
      </c>
    </row>
    <row r="45" spans="1:11" x14ac:dyDescent="0.5">
      <c r="A45" s="3" t="s">
        <v>553</v>
      </c>
      <c r="B45" s="3" t="s">
        <v>9</v>
      </c>
      <c r="C45" s="5">
        <v>3024467</v>
      </c>
      <c r="D45" s="5">
        <v>2</v>
      </c>
      <c r="E45" s="6">
        <v>0.60413653050272897</v>
      </c>
      <c r="F45" s="5">
        <v>2995707</v>
      </c>
      <c r="G45" s="5">
        <v>2995707</v>
      </c>
      <c r="H45" s="5">
        <v>94.44</v>
      </c>
      <c r="I45" s="5">
        <v>0.93</v>
      </c>
      <c r="J45" s="5">
        <v>2892</v>
      </c>
      <c r="K45" s="6">
        <v>0.91409097867491995</v>
      </c>
    </row>
    <row r="46" spans="1:11" x14ac:dyDescent="0.5">
      <c r="A46" s="3" t="s">
        <v>554</v>
      </c>
      <c r="B46" s="3" t="s">
        <v>10</v>
      </c>
      <c r="C46" s="5">
        <v>3246796</v>
      </c>
      <c r="D46" s="5">
        <v>36</v>
      </c>
      <c r="E46" s="6">
        <v>0.62152411177049605</v>
      </c>
      <c r="F46" s="5">
        <v>321909</v>
      </c>
      <c r="G46" s="5">
        <v>196289</v>
      </c>
      <c r="H46" s="5">
        <v>97.19</v>
      </c>
      <c r="I46" s="5">
        <v>0.65</v>
      </c>
      <c r="J46" s="5">
        <v>3337</v>
      </c>
      <c r="K46" s="6">
        <v>0.92075757146429804</v>
      </c>
    </row>
    <row r="47" spans="1:11" x14ac:dyDescent="0.5">
      <c r="A47" s="3" t="s">
        <v>555</v>
      </c>
      <c r="B47" s="3" t="s">
        <v>17</v>
      </c>
      <c r="C47" s="5">
        <v>4375694</v>
      </c>
      <c r="D47" s="5">
        <v>11</v>
      </c>
      <c r="E47" s="6">
        <v>0.65125806329236002</v>
      </c>
      <c r="F47" s="5">
        <v>1948154</v>
      </c>
      <c r="G47" s="5">
        <v>706065</v>
      </c>
      <c r="H47" s="5">
        <v>98.9</v>
      </c>
      <c r="I47" s="5">
        <v>3.3</v>
      </c>
      <c r="J47" s="5">
        <v>3767</v>
      </c>
      <c r="K47" s="6">
        <v>0.92466315057679904</v>
      </c>
    </row>
    <row r="48" spans="1:11" x14ac:dyDescent="0.5">
      <c r="A48" s="3" t="s">
        <v>59</v>
      </c>
      <c r="B48" s="3" t="s">
        <v>21</v>
      </c>
      <c r="C48" s="5">
        <v>4396771</v>
      </c>
      <c r="D48" s="5">
        <v>18</v>
      </c>
      <c r="E48" s="6">
        <v>0.68242830932063503</v>
      </c>
      <c r="F48" s="5">
        <v>1223511</v>
      </c>
      <c r="G48" s="5">
        <v>438155</v>
      </c>
      <c r="H48" s="5">
        <v>99.06</v>
      </c>
      <c r="I48" s="5">
        <v>0.88</v>
      </c>
      <c r="J48" s="5">
        <v>4104</v>
      </c>
      <c r="K48" s="6">
        <v>0.90700698307917305</v>
      </c>
    </row>
    <row r="49" spans="1:11" x14ac:dyDescent="0.5">
      <c r="A49" s="3" t="s">
        <v>556</v>
      </c>
      <c r="B49" s="3" t="s">
        <v>24</v>
      </c>
      <c r="C49" s="5">
        <v>3202117</v>
      </c>
      <c r="D49" s="5">
        <v>4</v>
      </c>
      <c r="E49" s="6">
        <v>0.69253403295382399</v>
      </c>
      <c r="F49" s="5">
        <v>2155988</v>
      </c>
      <c r="G49" s="5">
        <v>2155988</v>
      </c>
      <c r="H49" s="5">
        <v>100</v>
      </c>
      <c r="I49" s="5">
        <v>0.87</v>
      </c>
      <c r="J49" s="5">
        <v>3022</v>
      </c>
      <c r="K49" s="6">
        <v>0.92465172259477002</v>
      </c>
    </row>
    <row r="50" spans="1:11" x14ac:dyDescent="0.5">
      <c r="A50" s="3" t="s">
        <v>557</v>
      </c>
      <c r="B50" s="3" t="s">
        <v>15</v>
      </c>
      <c r="C50" s="5">
        <v>2915322</v>
      </c>
      <c r="D50" s="5">
        <v>6</v>
      </c>
      <c r="E50" s="6">
        <v>0.64433019748761799</v>
      </c>
      <c r="F50" s="5">
        <v>1113814</v>
      </c>
      <c r="G50" s="5">
        <v>706082</v>
      </c>
      <c r="H50" s="5">
        <v>98.36</v>
      </c>
      <c r="I50" s="5">
        <v>0.55000000000000004</v>
      </c>
      <c r="J50" s="5">
        <v>2543</v>
      </c>
      <c r="K50" s="6">
        <v>0.91313343774718503</v>
      </c>
    </row>
    <row r="51" spans="1:11" x14ac:dyDescent="0.5">
      <c r="A51" s="3" t="s">
        <v>44</v>
      </c>
      <c r="B51" s="3" t="s">
        <v>22</v>
      </c>
      <c r="C51" s="5">
        <v>3794148</v>
      </c>
      <c r="D51" s="5">
        <v>110</v>
      </c>
      <c r="E51" s="6">
        <v>0.67620618237158003</v>
      </c>
      <c r="F51" s="5">
        <v>169197</v>
      </c>
      <c r="G51" s="5">
        <v>50920</v>
      </c>
      <c r="H51" s="5">
        <v>97.9</v>
      </c>
      <c r="I51" s="5">
        <v>1.56</v>
      </c>
      <c r="J51" s="5">
        <v>3623</v>
      </c>
      <c r="K51" s="6">
        <v>0.92610646711725497</v>
      </c>
    </row>
    <row r="52" spans="1:11" x14ac:dyDescent="0.5">
      <c r="A52" s="3" t="s">
        <v>558</v>
      </c>
      <c r="B52" s="3" t="s">
        <v>18</v>
      </c>
      <c r="C52" s="5">
        <v>4060917</v>
      </c>
      <c r="D52" s="5">
        <v>1</v>
      </c>
      <c r="E52" s="6">
        <v>0.40758011060063498</v>
      </c>
      <c r="F52" s="5">
        <v>4060917</v>
      </c>
      <c r="G52" s="5">
        <v>4060917</v>
      </c>
      <c r="H52" s="5">
        <v>100</v>
      </c>
      <c r="I52" s="5">
        <v>0.25</v>
      </c>
      <c r="J52" s="5">
        <v>3695</v>
      </c>
      <c r="K52" s="6">
        <v>0.91249267099032005</v>
      </c>
    </row>
    <row r="53" spans="1:11" x14ac:dyDescent="0.5">
      <c r="A53" s="3" t="s">
        <v>559</v>
      </c>
      <c r="B53" s="3" t="s">
        <v>26</v>
      </c>
      <c r="C53" s="5">
        <v>3344022</v>
      </c>
      <c r="D53" s="5">
        <v>130</v>
      </c>
      <c r="E53" s="6">
        <v>0.35247746400700403</v>
      </c>
      <c r="F53" s="5">
        <v>126022</v>
      </c>
      <c r="G53" s="5">
        <v>39930</v>
      </c>
      <c r="H53" s="5">
        <v>98.77</v>
      </c>
      <c r="I53" s="5">
        <v>0.9</v>
      </c>
      <c r="J53" s="5">
        <v>3195</v>
      </c>
      <c r="K53" s="6">
        <v>0.89691694612056905</v>
      </c>
    </row>
    <row r="54" spans="1:11" x14ac:dyDescent="0.5">
      <c r="A54" s="3" t="s">
        <v>560</v>
      </c>
      <c r="B54" s="3" t="s">
        <v>17</v>
      </c>
      <c r="C54" s="5">
        <v>4305157</v>
      </c>
      <c r="D54" s="5">
        <v>102</v>
      </c>
      <c r="E54" s="6">
        <v>0.66823346976660702</v>
      </c>
      <c r="F54" s="5">
        <v>406793</v>
      </c>
      <c r="G54" s="5">
        <v>74283</v>
      </c>
      <c r="H54" s="5">
        <v>98.9</v>
      </c>
      <c r="I54" s="5">
        <v>4.4000000000000004</v>
      </c>
      <c r="J54" s="5">
        <v>3733</v>
      </c>
      <c r="K54" s="6">
        <v>0.92247181693954405</v>
      </c>
    </row>
    <row r="55" spans="1:11" x14ac:dyDescent="0.5">
      <c r="A55" s="3" t="s">
        <v>1222</v>
      </c>
      <c r="B55" s="3" t="s">
        <v>27</v>
      </c>
      <c r="C55" s="5">
        <v>5214962</v>
      </c>
      <c r="D55" s="5">
        <v>564</v>
      </c>
      <c r="E55" s="6">
        <v>0.62955003293564404</v>
      </c>
      <c r="F55" s="5">
        <v>53110</v>
      </c>
      <c r="G55" s="5">
        <v>12709</v>
      </c>
      <c r="H55" s="5">
        <v>97.44</v>
      </c>
      <c r="I55" s="5">
        <v>1.38</v>
      </c>
      <c r="J55" s="5">
        <v>5073</v>
      </c>
      <c r="K55" s="6">
        <v>0.896262714857749</v>
      </c>
    </row>
    <row r="56" spans="1:11" x14ac:dyDescent="0.5">
      <c r="A56" s="3" t="s">
        <v>561</v>
      </c>
      <c r="B56" s="3" t="s">
        <v>13</v>
      </c>
      <c r="C56" s="5">
        <v>3545580</v>
      </c>
      <c r="D56" s="5">
        <v>3</v>
      </c>
      <c r="E56" s="6">
        <v>0.64762013549264097</v>
      </c>
      <c r="F56" s="5">
        <v>2732119</v>
      </c>
      <c r="G56" s="5">
        <v>2732119</v>
      </c>
      <c r="H56" s="5">
        <v>99.81</v>
      </c>
      <c r="I56" s="5">
        <v>1.25</v>
      </c>
      <c r="J56" s="5">
        <v>3409</v>
      </c>
      <c r="K56" s="6">
        <v>0.90884904585427495</v>
      </c>
    </row>
    <row r="57" spans="1:11" x14ac:dyDescent="0.5">
      <c r="A57" s="3" t="s">
        <v>562</v>
      </c>
      <c r="B57" s="3" t="s">
        <v>18</v>
      </c>
      <c r="C57" s="5">
        <v>3366430</v>
      </c>
      <c r="D57" s="5">
        <v>15</v>
      </c>
      <c r="E57" s="6">
        <v>0.47007185653644901</v>
      </c>
      <c r="F57" s="5">
        <v>520316</v>
      </c>
      <c r="G57" s="5">
        <v>263003</v>
      </c>
      <c r="H57" s="5">
        <v>99.01</v>
      </c>
      <c r="I57" s="5">
        <v>0.25</v>
      </c>
      <c r="J57" s="5">
        <v>2785</v>
      </c>
      <c r="K57" s="6">
        <v>0.92462044361534301</v>
      </c>
    </row>
    <row r="58" spans="1:11" x14ac:dyDescent="0.5">
      <c r="A58" s="3" t="s">
        <v>563</v>
      </c>
      <c r="B58" s="3" t="s">
        <v>17</v>
      </c>
      <c r="C58" s="5">
        <v>4306563</v>
      </c>
      <c r="D58" s="5">
        <v>12</v>
      </c>
      <c r="E58" s="6">
        <v>0.66808651541531205</v>
      </c>
      <c r="F58" s="5">
        <v>2261224</v>
      </c>
      <c r="G58" s="5">
        <v>2261224</v>
      </c>
      <c r="H58" s="5">
        <v>98.9</v>
      </c>
      <c r="I58" s="5">
        <v>3.3</v>
      </c>
      <c r="J58" s="5">
        <v>3684</v>
      </c>
      <c r="K58" s="6">
        <v>0.92046372014063105</v>
      </c>
    </row>
    <row r="59" spans="1:11" x14ac:dyDescent="0.5">
      <c r="A59" s="3" t="s">
        <v>79</v>
      </c>
      <c r="B59" s="3" t="s">
        <v>19</v>
      </c>
      <c r="C59" s="5">
        <v>4828472</v>
      </c>
      <c r="D59" s="5">
        <v>84</v>
      </c>
      <c r="E59" s="6">
        <v>0.61780241988513396</v>
      </c>
      <c r="F59" s="5">
        <v>343189</v>
      </c>
      <c r="G59" s="5">
        <v>103854</v>
      </c>
      <c r="H59" s="5">
        <v>100</v>
      </c>
      <c r="I59" s="5">
        <v>1.36</v>
      </c>
      <c r="J59" s="5">
        <v>4627</v>
      </c>
      <c r="K59" s="6">
        <v>0.89441732291292098</v>
      </c>
    </row>
    <row r="60" spans="1:11" x14ac:dyDescent="0.5">
      <c r="A60" s="3" t="s">
        <v>87</v>
      </c>
      <c r="B60" s="3" t="s">
        <v>28</v>
      </c>
      <c r="C60" s="5">
        <v>4240158</v>
      </c>
      <c r="D60" s="5">
        <v>14</v>
      </c>
      <c r="E60" s="6">
        <v>0.67726367743843496</v>
      </c>
      <c r="F60" s="5">
        <v>814235</v>
      </c>
      <c r="G60" s="5">
        <v>443401</v>
      </c>
      <c r="H60" s="5">
        <v>99.37</v>
      </c>
      <c r="I60" s="5">
        <v>0</v>
      </c>
      <c r="J60" s="5">
        <v>4028</v>
      </c>
      <c r="K60" s="6">
        <v>0.90180766848782501</v>
      </c>
    </row>
    <row r="61" spans="1:11" x14ac:dyDescent="0.5">
      <c r="A61" s="3" t="s">
        <v>564</v>
      </c>
      <c r="B61" s="3" t="s">
        <v>13</v>
      </c>
      <c r="C61" s="5">
        <v>3615543</v>
      </c>
      <c r="D61" s="5">
        <v>2</v>
      </c>
      <c r="E61" s="6">
        <v>0.66093889631515901</v>
      </c>
      <c r="F61" s="5">
        <v>3113996</v>
      </c>
      <c r="G61" s="5">
        <v>3113996</v>
      </c>
      <c r="H61" s="5">
        <v>99.54</v>
      </c>
      <c r="I61" s="5">
        <v>1.98</v>
      </c>
      <c r="J61" s="5">
        <v>3501</v>
      </c>
      <c r="K61" s="6">
        <v>0.92416685405207399</v>
      </c>
    </row>
    <row r="62" spans="1:11" x14ac:dyDescent="0.5">
      <c r="A62" s="3" t="s">
        <v>565</v>
      </c>
      <c r="B62" s="3" t="s">
        <v>13</v>
      </c>
      <c r="C62" s="5">
        <v>3045571</v>
      </c>
      <c r="D62" s="5">
        <v>17</v>
      </c>
      <c r="E62" s="6">
        <v>0.65087422058924904</v>
      </c>
      <c r="F62" s="5">
        <v>586262</v>
      </c>
      <c r="G62" s="5">
        <v>286572</v>
      </c>
      <c r="H62" s="5">
        <v>98.79</v>
      </c>
      <c r="I62" s="5">
        <v>0.26</v>
      </c>
      <c r="J62" s="5">
        <v>2933</v>
      </c>
      <c r="K62" s="6">
        <v>0.90764818813943204</v>
      </c>
    </row>
    <row r="63" spans="1:11" x14ac:dyDescent="0.5">
      <c r="A63" s="3" t="s">
        <v>566</v>
      </c>
      <c r="B63" s="3" t="s">
        <v>24</v>
      </c>
      <c r="C63" s="5">
        <v>3247870</v>
      </c>
      <c r="D63" s="5">
        <v>23</v>
      </c>
      <c r="E63" s="6">
        <v>0.69310348012697498</v>
      </c>
      <c r="F63" s="5">
        <v>625507</v>
      </c>
      <c r="G63" s="5">
        <v>289181</v>
      </c>
      <c r="H63" s="5">
        <v>100</v>
      </c>
      <c r="I63" s="5">
        <v>0.87</v>
      </c>
      <c r="J63" s="5">
        <v>3070</v>
      </c>
      <c r="K63" s="6">
        <v>0.92419431812233799</v>
      </c>
    </row>
    <row r="64" spans="1:11" x14ac:dyDescent="0.5">
      <c r="A64" s="3" t="s">
        <v>43</v>
      </c>
      <c r="B64" s="3" t="s">
        <v>10</v>
      </c>
      <c r="C64" s="5">
        <v>3677895</v>
      </c>
      <c r="D64" s="5">
        <v>127</v>
      </c>
      <c r="E64" s="6">
        <v>0.56091453921477397</v>
      </c>
      <c r="F64" s="5">
        <v>140583</v>
      </c>
      <c r="G64" s="5">
        <v>42143</v>
      </c>
      <c r="H64" s="5">
        <v>98.48</v>
      </c>
      <c r="I64" s="5">
        <v>0.73</v>
      </c>
      <c r="J64" s="5">
        <v>3573</v>
      </c>
      <c r="K64" s="6">
        <v>0.90037208783828704</v>
      </c>
    </row>
    <row r="65" spans="1:11" x14ac:dyDescent="0.5">
      <c r="A65" s="3" t="s">
        <v>567</v>
      </c>
      <c r="B65" s="3" t="s">
        <v>10</v>
      </c>
      <c r="C65" s="5">
        <v>2684254</v>
      </c>
      <c r="D65" s="5">
        <v>1</v>
      </c>
      <c r="E65" s="6">
        <v>0.70086288406387698</v>
      </c>
      <c r="F65" s="5">
        <v>2684254</v>
      </c>
      <c r="G65" s="5">
        <v>2684254</v>
      </c>
      <c r="H65" s="5">
        <v>99.68</v>
      </c>
      <c r="I65" s="5">
        <v>1.46</v>
      </c>
      <c r="J65" s="5">
        <v>2751</v>
      </c>
      <c r="K65" s="6">
        <v>0.920558188606592</v>
      </c>
    </row>
    <row r="66" spans="1:11" x14ac:dyDescent="0.5">
      <c r="A66" s="3" t="s">
        <v>60</v>
      </c>
      <c r="B66" s="3" t="s">
        <v>21</v>
      </c>
      <c r="C66" s="5">
        <v>4428153</v>
      </c>
      <c r="D66" s="5">
        <v>22</v>
      </c>
      <c r="E66" s="6">
        <v>0.68207376755048799</v>
      </c>
      <c r="F66" s="5">
        <v>959752</v>
      </c>
      <c r="G66" s="5">
        <v>480451</v>
      </c>
      <c r="H66" s="5">
        <v>99.06</v>
      </c>
      <c r="I66" s="5">
        <v>0.88</v>
      </c>
      <c r="J66" s="5">
        <v>4134</v>
      </c>
      <c r="K66" s="6">
        <v>0.90695872522923204</v>
      </c>
    </row>
    <row r="67" spans="1:11" x14ac:dyDescent="0.5">
      <c r="A67" s="3" t="s">
        <v>568</v>
      </c>
      <c r="B67" s="3" t="s">
        <v>13</v>
      </c>
      <c r="C67" s="5">
        <v>3540323</v>
      </c>
      <c r="D67" s="5">
        <v>166</v>
      </c>
      <c r="E67" s="6">
        <v>0.65175327813678097</v>
      </c>
      <c r="F67" s="5">
        <v>156291</v>
      </c>
      <c r="G67" s="5">
        <v>31777</v>
      </c>
      <c r="H67" s="5">
        <v>98.18</v>
      </c>
      <c r="I67" s="5">
        <v>3.53</v>
      </c>
      <c r="J67" s="5">
        <v>3430</v>
      </c>
      <c r="K67" s="6">
        <v>0.91057369624184004</v>
      </c>
    </row>
    <row r="68" spans="1:11" x14ac:dyDescent="0.5">
      <c r="A68" s="3" t="s">
        <v>569</v>
      </c>
      <c r="B68" s="3" t="s">
        <v>14</v>
      </c>
      <c r="C68" s="5">
        <v>3070782</v>
      </c>
      <c r="D68" s="5">
        <v>209</v>
      </c>
      <c r="E68" s="6">
        <v>0.69567460154633398</v>
      </c>
      <c r="F68" s="5">
        <v>74481</v>
      </c>
      <c r="G68" s="5">
        <v>26564</v>
      </c>
      <c r="H68" s="5">
        <v>96.2</v>
      </c>
      <c r="I68" s="5">
        <v>0.64</v>
      </c>
      <c r="J68" s="5">
        <v>2888</v>
      </c>
      <c r="K68" s="6">
        <v>0.94396443642042904</v>
      </c>
    </row>
    <row r="69" spans="1:11" x14ac:dyDescent="0.5">
      <c r="A69" s="3" t="s">
        <v>570</v>
      </c>
      <c r="B69" s="3" t="s">
        <v>21</v>
      </c>
      <c r="C69" s="5">
        <v>4616343</v>
      </c>
      <c r="D69" s="5">
        <v>410</v>
      </c>
      <c r="E69" s="6">
        <v>0.68179202822823104</v>
      </c>
      <c r="F69" s="5">
        <v>82259</v>
      </c>
      <c r="G69" s="5">
        <v>17740</v>
      </c>
      <c r="H69" s="5">
        <v>93.67</v>
      </c>
      <c r="I69" s="5">
        <v>1.96</v>
      </c>
      <c r="J69" s="5">
        <v>4677</v>
      </c>
      <c r="K69" s="6">
        <v>0.90331740947325601</v>
      </c>
    </row>
    <row r="70" spans="1:11" x14ac:dyDescent="0.5">
      <c r="A70" s="3" t="s">
        <v>97</v>
      </c>
      <c r="B70" s="3" t="s">
        <v>11</v>
      </c>
      <c r="C70" s="5">
        <v>3756705</v>
      </c>
      <c r="D70" s="5">
        <v>17</v>
      </c>
      <c r="E70" s="6">
        <v>0.66191044192881399</v>
      </c>
      <c r="F70" s="5">
        <v>730777</v>
      </c>
      <c r="G70" s="5">
        <v>413105</v>
      </c>
      <c r="H70" s="5">
        <v>99.55</v>
      </c>
      <c r="I70" s="5">
        <v>0</v>
      </c>
      <c r="J70" s="5">
        <v>3603</v>
      </c>
      <c r="K70" s="6">
        <v>0.90186080621182596</v>
      </c>
    </row>
    <row r="71" spans="1:11" x14ac:dyDescent="0.5">
      <c r="A71" s="3" t="s">
        <v>571</v>
      </c>
      <c r="B71" s="3" t="s">
        <v>25</v>
      </c>
      <c r="C71" s="5">
        <v>3574336</v>
      </c>
      <c r="D71" s="5">
        <v>18</v>
      </c>
      <c r="E71" s="6">
        <v>0.34997605149599798</v>
      </c>
      <c r="F71" s="5">
        <v>761830</v>
      </c>
      <c r="G71" s="5">
        <v>298314</v>
      </c>
      <c r="H71" s="5">
        <v>99.05</v>
      </c>
      <c r="I71" s="5">
        <v>0.03</v>
      </c>
      <c r="J71" s="5">
        <v>3007</v>
      </c>
      <c r="K71" s="6">
        <v>0.91793804499632903</v>
      </c>
    </row>
    <row r="72" spans="1:11" x14ac:dyDescent="0.5">
      <c r="A72" s="3" t="s">
        <v>572</v>
      </c>
      <c r="B72" s="3" t="s">
        <v>25</v>
      </c>
      <c r="C72" s="5">
        <v>3999029</v>
      </c>
      <c r="D72" s="5">
        <v>549</v>
      </c>
      <c r="E72" s="6">
        <v>0.39537380902427</v>
      </c>
      <c r="F72" s="5">
        <v>40044</v>
      </c>
      <c r="G72" s="5">
        <v>10145</v>
      </c>
      <c r="H72" s="5">
        <v>94.11</v>
      </c>
      <c r="I72" s="5">
        <v>2.15</v>
      </c>
      <c r="J72" s="5">
        <v>3957</v>
      </c>
      <c r="K72" s="6">
        <v>0.89112657097510395</v>
      </c>
    </row>
    <row r="73" spans="1:11" x14ac:dyDescent="0.5">
      <c r="A73" s="3" t="s">
        <v>573</v>
      </c>
      <c r="B73" s="3" t="s">
        <v>25</v>
      </c>
      <c r="C73" s="5">
        <v>3441536</v>
      </c>
      <c r="D73" s="5">
        <v>9</v>
      </c>
      <c r="E73" s="6">
        <v>0.48751937725462602</v>
      </c>
      <c r="F73" s="5">
        <v>1329307</v>
      </c>
      <c r="G73" s="5">
        <v>1203338</v>
      </c>
      <c r="H73" s="5">
        <v>97.62</v>
      </c>
      <c r="I73" s="5">
        <v>0.48</v>
      </c>
      <c r="J73" s="5">
        <v>3086</v>
      </c>
      <c r="K73" s="6">
        <v>0.92548704996838604</v>
      </c>
    </row>
    <row r="74" spans="1:11" x14ac:dyDescent="0.5">
      <c r="A74" s="3" t="s">
        <v>574</v>
      </c>
      <c r="B74" s="3" t="s">
        <v>24</v>
      </c>
      <c r="C74" s="5">
        <v>2963940</v>
      </c>
      <c r="D74" s="5">
        <v>59</v>
      </c>
      <c r="E74" s="6">
        <v>0.65691849362672605</v>
      </c>
      <c r="F74" s="5">
        <v>199520</v>
      </c>
      <c r="G74" s="5">
        <v>87342</v>
      </c>
      <c r="H74" s="5">
        <v>99.57</v>
      </c>
      <c r="I74" s="5">
        <v>0.43</v>
      </c>
      <c r="J74" s="5">
        <v>2872</v>
      </c>
      <c r="K74" s="6">
        <v>0.91855739319959195</v>
      </c>
    </row>
    <row r="75" spans="1:11" x14ac:dyDescent="0.5">
      <c r="A75" s="3" t="s">
        <v>575</v>
      </c>
      <c r="B75" s="3" t="s">
        <v>13</v>
      </c>
      <c r="C75" s="5">
        <v>3106852</v>
      </c>
      <c r="D75" s="5">
        <v>15</v>
      </c>
      <c r="E75" s="6">
        <v>0.66113319849159202</v>
      </c>
      <c r="F75" s="5">
        <v>569328</v>
      </c>
      <c r="G75" s="5">
        <v>524613</v>
      </c>
      <c r="H75" s="5">
        <v>99.43</v>
      </c>
      <c r="I75" s="5">
        <v>0.28000000000000003</v>
      </c>
      <c r="J75" s="5">
        <v>2930</v>
      </c>
      <c r="K75" s="6">
        <v>0.91837718694034898</v>
      </c>
    </row>
    <row r="76" spans="1:11" x14ac:dyDescent="0.5">
      <c r="A76" s="3" t="s">
        <v>576</v>
      </c>
      <c r="B76" s="3" t="s">
        <v>13</v>
      </c>
      <c r="C76" s="5">
        <v>3244711</v>
      </c>
      <c r="D76" s="5">
        <v>143</v>
      </c>
      <c r="E76" s="6">
        <v>0.64684589783188695</v>
      </c>
      <c r="F76" s="5">
        <v>244876</v>
      </c>
      <c r="G76" s="5">
        <v>39827</v>
      </c>
      <c r="H76" s="5">
        <v>96.46</v>
      </c>
      <c r="I76" s="5">
        <v>0.43</v>
      </c>
      <c r="J76" s="5">
        <v>3189</v>
      </c>
      <c r="K76" s="6">
        <v>0.906561786242287</v>
      </c>
    </row>
    <row r="77" spans="1:11" x14ac:dyDescent="0.5">
      <c r="A77" s="3" t="s">
        <v>577</v>
      </c>
      <c r="B77" s="3" t="s">
        <v>13</v>
      </c>
      <c r="C77" s="5">
        <v>3460887</v>
      </c>
      <c r="D77" s="5">
        <v>123</v>
      </c>
      <c r="E77" s="6">
        <v>0.64757723889200602</v>
      </c>
      <c r="F77" s="5">
        <v>256053</v>
      </c>
      <c r="G77" s="5">
        <v>51482</v>
      </c>
      <c r="H77" s="5">
        <v>96.26</v>
      </c>
      <c r="I77" s="5">
        <v>0.68</v>
      </c>
      <c r="J77" s="5">
        <v>3397</v>
      </c>
      <c r="K77" s="6">
        <v>0.90788950925008505</v>
      </c>
    </row>
    <row r="78" spans="1:11" x14ac:dyDescent="0.5">
      <c r="A78" s="3" t="s">
        <v>578</v>
      </c>
      <c r="B78" s="3" t="s">
        <v>9</v>
      </c>
      <c r="C78" s="5">
        <v>3083755</v>
      </c>
      <c r="D78" s="5">
        <v>3</v>
      </c>
      <c r="E78" s="6">
        <v>0.60421596397898003</v>
      </c>
      <c r="F78" s="5">
        <v>3040015</v>
      </c>
      <c r="G78" s="5">
        <v>3040015</v>
      </c>
      <c r="H78" s="5">
        <v>94.44</v>
      </c>
      <c r="I78" s="5">
        <v>0.93</v>
      </c>
      <c r="J78" s="5">
        <v>2978</v>
      </c>
      <c r="K78" s="6">
        <v>0.91435279391520996</v>
      </c>
    </row>
    <row r="79" spans="1:11" x14ac:dyDescent="0.5">
      <c r="A79" s="3" t="s">
        <v>579</v>
      </c>
      <c r="B79" s="3" t="s">
        <v>11</v>
      </c>
      <c r="C79" s="5">
        <v>4238855</v>
      </c>
      <c r="D79" s="5">
        <v>57</v>
      </c>
      <c r="E79" s="6">
        <v>0.65357811081939099</v>
      </c>
      <c r="F79" s="5">
        <v>340491</v>
      </c>
      <c r="G79" s="5">
        <v>187214</v>
      </c>
      <c r="H79" s="5">
        <v>99.7</v>
      </c>
      <c r="I79" s="5">
        <v>0.3</v>
      </c>
      <c r="J79" s="5">
        <v>4144</v>
      </c>
      <c r="K79" s="6">
        <v>0.90644855745242503</v>
      </c>
    </row>
    <row r="80" spans="1:11" x14ac:dyDescent="0.5">
      <c r="A80" s="3" t="s">
        <v>580</v>
      </c>
      <c r="B80" s="3" t="s">
        <v>13</v>
      </c>
      <c r="C80" s="5">
        <v>3857023</v>
      </c>
      <c r="D80" s="5">
        <v>107</v>
      </c>
      <c r="E80" s="6">
        <v>0.65294024158072494</v>
      </c>
      <c r="F80" s="5">
        <v>306131</v>
      </c>
      <c r="G80" s="5">
        <v>79481</v>
      </c>
      <c r="H80" s="5">
        <v>99.43</v>
      </c>
      <c r="I80" s="5">
        <v>2.79</v>
      </c>
      <c r="J80" s="5">
        <v>3659</v>
      </c>
      <c r="K80" s="6">
        <v>0.91039591933986397</v>
      </c>
    </row>
    <row r="81" spans="1:11" x14ac:dyDescent="0.5">
      <c r="A81" s="3" t="s">
        <v>61</v>
      </c>
      <c r="B81" s="3" t="s">
        <v>21</v>
      </c>
      <c r="C81" s="5">
        <v>4839582</v>
      </c>
      <c r="D81" s="5">
        <v>58</v>
      </c>
      <c r="E81" s="6">
        <v>0.67982489219517594</v>
      </c>
      <c r="F81" s="5">
        <v>281868</v>
      </c>
      <c r="G81" s="5">
        <v>133162</v>
      </c>
      <c r="H81" s="5">
        <v>99.37</v>
      </c>
      <c r="I81" s="5">
        <v>0.94</v>
      </c>
      <c r="J81" s="5">
        <v>4576</v>
      </c>
      <c r="K81" s="6">
        <v>0.90028064407215302</v>
      </c>
    </row>
    <row r="82" spans="1:11" x14ac:dyDescent="0.5">
      <c r="A82" s="3" t="s">
        <v>581</v>
      </c>
      <c r="B82" s="3" t="s">
        <v>9</v>
      </c>
      <c r="C82" s="5">
        <v>3014205</v>
      </c>
      <c r="D82" s="5">
        <v>3</v>
      </c>
      <c r="E82" s="6">
        <v>0.60278149628177202</v>
      </c>
      <c r="F82" s="5">
        <v>1737441</v>
      </c>
      <c r="G82" s="5">
        <v>1737441</v>
      </c>
      <c r="H82" s="5">
        <v>94.44</v>
      </c>
      <c r="I82" s="5">
        <v>0.93</v>
      </c>
      <c r="J82" s="5">
        <v>2867</v>
      </c>
      <c r="K82" s="6">
        <v>0.91055684666437697</v>
      </c>
    </row>
    <row r="83" spans="1:11" x14ac:dyDescent="0.5">
      <c r="A83" s="3" t="s">
        <v>582</v>
      </c>
      <c r="B83" s="3" t="s">
        <v>18</v>
      </c>
      <c r="C83" s="5">
        <v>3436900</v>
      </c>
      <c r="D83" s="5">
        <v>53</v>
      </c>
      <c r="E83" s="6">
        <v>0.39115860222875198</v>
      </c>
      <c r="F83" s="5">
        <v>443799</v>
      </c>
      <c r="G83" s="5">
        <v>127686</v>
      </c>
      <c r="H83" s="5">
        <v>99.51</v>
      </c>
      <c r="I83" s="5">
        <v>0.52</v>
      </c>
      <c r="J83" s="5">
        <v>3133</v>
      </c>
      <c r="K83" s="6">
        <v>0.89909278710465801</v>
      </c>
    </row>
    <row r="84" spans="1:11" x14ac:dyDescent="0.5">
      <c r="A84" s="3" t="s">
        <v>98</v>
      </c>
      <c r="B84" s="3" t="s">
        <v>11</v>
      </c>
      <c r="C84" s="5">
        <v>4150787</v>
      </c>
      <c r="D84" s="5">
        <v>122</v>
      </c>
      <c r="E84" s="6">
        <v>0.65374848883314496</v>
      </c>
      <c r="F84" s="5">
        <v>221964</v>
      </c>
      <c r="G84" s="5">
        <v>66370</v>
      </c>
      <c r="H84" s="5">
        <v>99.24</v>
      </c>
      <c r="I84" s="5">
        <v>0.61</v>
      </c>
      <c r="J84" s="5">
        <v>4055</v>
      </c>
      <c r="K84" s="6">
        <v>0.90567740527278295</v>
      </c>
    </row>
    <row r="85" spans="1:11" x14ac:dyDescent="0.5">
      <c r="A85" s="3" t="s">
        <v>583</v>
      </c>
      <c r="B85" s="3" t="s">
        <v>13</v>
      </c>
      <c r="C85" s="5">
        <v>3788066</v>
      </c>
      <c r="D85" s="5">
        <v>119</v>
      </c>
      <c r="E85" s="6">
        <v>0.65326184918636498</v>
      </c>
      <c r="F85" s="5">
        <v>127269</v>
      </c>
      <c r="G85" s="5">
        <v>66629</v>
      </c>
      <c r="H85" s="5">
        <v>99.43</v>
      </c>
      <c r="I85" s="5">
        <v>0.8</v>
      </c>
      <c r="J85" s="5">
        <v>3692</v>
      </c>
      <c r="K85" s="6">
        <v>0.91130249578544797</v>
      </c>
    </row>
    <row r="86" spans="1:11" x14ac:dyDescent="0.5">
      <c r="A86" s="3" t="s">
        <v>584</v>
      </c>
      <c r="B86" s="3" t="s">
        <v>13</v>
      </c>
      <c r="C86" s="5">
        <v>4270686</v>
      </c>
      <c r="D86" s="5">
        <v>23</v>
      </c>
      <c r="E86" s="6">
        <v>0.641645627892099</v>
      </c>
      <c r="F86" s="5">
        <v>1311420</v>
      </c>
      <c r="G86" s="5">
        <v>614033</v>
      </c>
      <c r="H86" s="5">
        <v>98.86</v>
      </c>
      <c r="I86" s="5">
        <v>2.57</v>
      </c>
      <c r="J86" s="5">
        <v>3982</v>
      </c>
      <c r="K86" s="6">
        <v>0.91254800750980003</v>
      </c>
    </row>
    <row r="87" spans="1:11" x14ac:dyDescent="0.5">
      <c r="A87" s="3" t="s">
        <v>585</v>
      </c>
      <c r="B87" s="3" t="s">
        <v>29</v>
      </c>
      <c r="C87" s="5">
        <v>6083841</v>
      </c>
      <c r="D87" s="5">
        <v>114</v>
      </c>
      <c r="E87" s="6">
        <v>0.70025330021746601</v>
      </c>
      <c r="F87" s="5">
        <v>308243</v>
      </c>
      <c r="G87" s="5">
        <v>105789</v>
      </c>
      <c r="H87" s="5">
        <v>97.44</v>
      </c>
      <c r="I87" s="5">
        <v>1.36</v>
      </c>
      <c r="J87" s="5">
        <v>5802</v>
      </c>
      <c r="K87" s="6">
        <v>0.92741444097569203</v>
      </c>
    </row>
    <row r="88" spans="1:11" x14ac:dyDescent="0.5">
      <c r="A88" s="3" t="s">
        <v>586</v>
      </c>
      <c r="B88" s="3" t="s">
        <v>9</v>
      </c>
      <c r="C88" s="5">
        <v>3084314</v>
      </c>
      <c r="D88" s="5">
        <v>66</v>
      </c>
      <c r="E88" s="6">
        <v>0.60413751152695305</v>
      </c>
      <c r="F88" s="5">
        <v>173641</v>
      </c>
      <c r="G88" s="5">
        <v>71192</v>
      </c>
      <c r="H88" s="5">
        <v>94.44</v>
      </c>
      <c r="I88" s="5">
        <v>0.93</v>
      </c>
      <c r="J88" s="5">
        <v>3029</v>
      </c>
      <c r="K88" s="6">
        <v>0.91403793517780596</v>
      </c>
    </row>
    <row r="89" spans="1:11" x14ac:dyDescent="0.5">
      <c r="A89" s="3" t="s">
        <v>587</v>
      </c>
      <c r="B89" s="3" t="s">
        <v>22</v>
      </c>
      <c r="C89" s="5">
        <v>5054499</v>
      </c>
      <c r="D89" s="5">
        <v>26</v>
      </c>
      <c r="E89" s="6">
        <v>0.69286917462099895</v>
      </c>
      <c r="F89" s="5">
        <v>659912</v>
      </c>
      <c r="G89" s="5">
        <v>330733</v>
      </c>
      <c r="H89" s="5">
        <v>97.43</v>
      </c>
      <c r="I89" s="5">
        <v>3.74</v>
      </c>
      <c r="J89" s="5">
        <v>4684</v>
      </c>
      <c r="K89" s="6">
        <v>0.93156552212197397</v>
      </c>
    </row>
    <row r="90" spans="1:11" x14ac:dyDescent="0.5">
      <c r="A90" s="3" t="s">
        <v>588</v>
      </c>
      <c r="B90" s="3" t="s">
        <v>18</v>
      </c>
      <c r="C90" s="5">
        <v>3708109</v>
      </c>
      <c r="D90" s="5">
        <v>29</v>
      </c>
      <c r="E90" s="6">
        <v>0.32570086955396099</v>
      </c>
      <c r="F90" s="5">
        <v>1233565</v>
      </c>
      <c r="G90" s="5">
        <v>306234</v>
      </c>
      <c r="H90" s="5">
        <v>97.04</v>
      </c>
      <c r="I90" s="5">
        <v>0.99</v>
      </c>
      <c r="J90" s="5">
        <v>3069</v>
      </c>
      <c r="K90" s="6">
        <v>0.905645977504976</v>
      </c>
    </row>
    <row r="91" spans="1:11" x14ac:dyDescent="0.5">
      <c r="A91" s="3" t="s">
        <v>589</v>
      </c>
      <c r="B91" s="3" t="s">
        <v>24</v>
      </c>
      <c r="C91" s="5">
        <v>4194834</v>
      </c>
      <c r="D91" s="5">
        <v>59</v>
      </c>
      <c r="E91" s="6">
        <v>0.67974172034977298</v>
      </c>
      <c r="F91" s="5">
        <v>273905</v>
      </c>
      <c r="G91" s="5">
        <v>115697</v>
      </c>
      <c r="H91" s="5">
        <v>99.78</v>
      </c>
      <c r="I91" s="5">
        <v>0.22</v>
      </c>
      <c r="J91" s="5">
        <v>3738</v>
      </c>
      <c r="K91" s="6">
        <v>0.90144520617502299</v>
      </c>
    </row>
    <row r="92" spans="1:11" x14ac:dyDescent="0.5">
      <c r="A92" s="3" t="s">
        <v>590</v>
      </c>
      <c r="B92" s="3" t="s">
        <v>13</v>
      </c>
      <c r="C92" s="5">
        <v>3432420</v>
      </c>
      <c r="D92" s="5">
        <v>37</v>
      </c>
      <c r="E92" s="6">
        <v>0.64698394922065094</v>
      </c>
      <c r="F92" s="5">
        <v>419493</v>
      </c>
      <c r="G92" s="5">
        <v>168336</v>
      </c>
      <c r="H92" s="5">
        <v>99.47</v>
      </c>
      <c r="I92" s="5">
        <v>2.65</v>
      </c>
      <c r="J92" s="5">
        <v>3309</v>
      </c>
      <c r="K92" s="6">
        <v>0.90407671555345703</v>
      </c>
    </row>
    <row r="93" spans="1:11" x14ac:dyDescent="0.5">
      <c r="A93" s="3" t="s">
        <v>122</v>
      </c>
      <c r="B93" s="3" t="s">
        <v>30</v>
      </c>
      <c r="C93" s="5">
        <v>5014420</v>
      </c>
      <c r="D93" s="5">
        <v>33</v>
      </c>
      <c r="E93" s="6">
        <v>0.66276477001530898</v>
      </c>
      <c r="F93" s="5">
        <v>694576</v>
      </c>
      <c r="G93" s="5">
        <v>338456</v>
      </c>
      <c r="H93" s="5">
        <v>99.32</v>
      </c>
      <c r="I93" s="5">
        <v>1.37</v>
      </c>
      <c r="J93" s="5">
        <v>4066</v>
      </c>
      <c r="K93" s="6">
        <v>0.91239226072008295</v>
      </c>
    </row>
    <row r="94" spans="1:11" x14ac:dyDescent="0.5">
      <c r="A94" s="3" t="s">
        <v>591</v>
      </c>
      <c r="B94" s="3" t="s">
        <v>31</v>
      </c>
      <c r="C94" s="5">
        <v>3743075</v>
      </c>
      <c r="D94" s="5">
        <v>6</v>
      </c>
      <c r="E94" s="6">
        <v>0.68361489848559898</v>
      </c>
      <c r="F94" s="5">
        <v>1032824</v>
      </c>
      <c r="G94" s="5">
        <v>925468</v>
      </c>
      <c r="H94" s="5">
        <v>93.32</v>
      </c>
      <c r="I94" s="5">
        <v>1.52</v>
      </c>
      <c r="J94" s="5">
        <v>3378</v>
      </c>
      <c r="K94" s="6">
        <v>0.94241071846008895</v>
      </c>
    </row>
    <row r="95" spans="1:11" x14ac:dyDescent="0.5">
      <c r="A95" s="3" t="s">
        <v>592</v>
      </c>
      <c r="B95" s="3" t="s">
        <v>9</v>
      </c>
      <c r="C95" s="5">
        <v>3024637</v>
      </c>
      <c r="D95" s="5">
        <v>2</v>
      </c>
      <c r="E95" s="6">
        <v>0.60414026542689203</v>
      </c>
      <c r="F95" s="5">
        <v>2995825</v>
      </c>
      <c r="G95" s="5">
        <v>2995825</v>
      </c>
      <c r="H95" s="5">
        <v>94.44</v>
      </c>
      <c r="I95" s="5">
        <v>0.93</v>
      </c>
      <c r="J95" s="5">
        <v>2896</v>
      </c>
      <c r="K95" s="6">
        <v>0.91419829883718196</v>
      </c>
    </row>
    <row r="96" spans="1:11" x14ac:dyDescent="0.5">
      <c r="A96" s="3" t="s">
        <v>593</v>
      </c>
      <c r="B96" s="3" t="s">
        <v>13</v>
      </c>
      <c r="C96" s="5">
        <v>4075035</v>
      </c>
      <c r="D96" s="5">
        <v>12</v>
      </c>
      <c r="E96" s="6">
        <v>0.64347054687873795</v>
      </c>
      <c r="F96" s="5">
        <v>1264910</v>
      </c>
      <c r="G96" s="5">
        <v>1256154</v>
      </c>
      <c r="H96" s="5">
        <v>99.2</v>
      </c>
      <c r="I96" s="5">
        <v>2.84</v>
      </c>
      <c r="J96" s="5">
        <v>3800</v>
      </c>
      <c r="K96" s="6">
        <v>0.91383754986153498</v>
      </c>
    </row>
    <row r="97" spans="1:11" x14ac:dyDescent="0.5">
      <c r="A97" s="3" t="s">
        <v>594</v>
      </c>
      <c r="B97" s="3" t="s">
        <v>14</v>
      </c>
      <c r="C97" s="5">
        <v>5146428</v>
      </c>
      <c r="D97" s="5">
        <v>18</v>
      </c>
      <c r="E97" s="6">
        <v>0.68337683600680599</v>
      </c>
      <c r="F97" s="5">
        <v>974301</v>
      </c>
      <c r="G97" s="5">
        <v>733479</v>
      </c>
      <c r="H97" s="5">
        <v>99.57</v>
      </c>
      <c r="I97" s="5">
        <v>2.3199999999999998</v>
      </c>
      <c r="J97" s="5">
        <v>4183</v>
      </c>
      <c r="K97" s="6">
        <v>0.87849708574568597</v>
      </c>
    </row>
    <row r="98" spans="1:11" x14ac:dyDescent="0.5">
      <c r="A98" s="3" t="s">
        <v>595</v>
      </c>
      <c r="B98" s="3" t="s">
        <v>9</v>
      </c>
      <c r="C98" s="5">
        <v>2471921</v>
      </c>
      <c r="D98" s="5">
        <v>20</v>
      </c>
      <c r="E98" s="6">
        <v>0.60283452385816605</v>
      </c>
      <c r="F98" s="5">
        <v>542780</v>
      </c>
      <c r="G98" s="5">
        <v>191537</v>
      </c>
      <c r="H98" s="5">
        <v>94.44</v>
      </c>
      <c r="I98" s="5">
        <v>1.85</v>
      </c>
      <c r="J98" s="5">
        <v>2347</v>
      </c>
      <c r="K98" s="6">
        <v>0.931981645044481</v>
      </c>
    </row>
    <row r="99" spans="1:11" x14ac:dyDescent="0.5">
      <c r="A99" s="3" t="s">
        <v>596</v>
      </c>
      <c r="B99" s="3" t="s">
        <v>10</v>
      </c>
      <c r="C99" s="5">
        <v>3018493</v>
      </c>
      <c r="D99" s="5">
        <v>72</v>
      </c>
      <c r="E99" s="6">
        <v>0.66081768661596896</v>
      </c>
      <c r="F99" s="5">
        <v>193432</v>
      </c>
      <c r="G99" s="5">
        <v>75973</v>
      </c>
      <c r="H99" s="5">
        <v>99.68</v>
      </c>
      <c r="I99" s="5">
        <v>0.92</v>
      </c>
      <c r="J99" s="5">
        <v>2940</v>
      </c>
      <c r="K99" s="6">
        <v>0.90967645112975204</v>
      </c>
    </row>
    <row r="100" spans="1:11" x14ac:dyDescent="0.5">
      <c r="A100" s="3" t="s">
        <v>597</v>
      </c>
      <c r="B100" s="3" t="s">
        <v>10</v>
      </c>
      <c r="C100" s="5">
        <v>2927156</v>
      </c>
      <c r="D100" s="5">
        <v>101</v>
      </c>
      <c r="E100" s="6">
        <v>0.712632671112297</v>
      </c>
      <c r="F100" s="5">
        <v>188860</v>
      </c>
      <c r="G100" s="5">
        <v>50117</v>
      </c>
      <c r="H100" s="5">
        <v>99.03</v>
      </c>
      <c r="I100" s="5">
        <v>0.35</v>
      </c>
      <c r="J100" s="5">
        <v>2871</v>
      </c>
      <c r="K100" s="6">
        <v>0.91687426293644703</v>
      </c>
    </row>
    <row r="101" spans="1:11" x14ac:dyDescent="0.5">
      <c r="A101" s="3" t="s">
        <v>598</v>
      </c>
      <c r="B101" s="3" t="s">
        <v>18</v>
      </c>
      <c r="C101" s="5">
        <v>5519404</v>
      </c>
      <c r="D101" s="5">
        <v>152</v>
      </c>
      <c r="E101" s="6">
        <v>0.44692712935485701</v>
      </c>
      <c r="F101" s="5">
        <v>227852</v>
      </c>
      <c r="G101" s="5">
        <v>59676</v>
      </c>
      <c r="H101" s="5">
        <v>99.26</v>
      </c>
      <c r="I101" s="5">
        <v>0</v>
      </c>
      <c r="J101" s="5">
        <v>4450</v>
      </c>
      <c r="K101" s="6">
        <v>0.88480151117765604</v>
      </c>
    </row>
    <row r="102" spans="1:11" x14ac:dyDescent="0.5">
      <c r="A102" s="3" t="s">
        <v>123</v>
      </c>
      <c r="B102" s="3" t="s">
        <v>10</v>
      </c>
      <c r="C102" s="5">
        <v>3065585</v>
      </c>
      <c r="D102" s="5">
        <v>264</v>
      </c>
      <c r="E102" s="6">
        <v>0.68848336719084602</v>
      </c>
      <c r="F102" s="5">
        <v>55534</v>
      </c>
      <c r="G102" s="5">
        <v>18046</v>
      </c>
      <c r="H102" s="5">
        <v>97.2</v>
      </c>
      <c r="I102" s="5">
        <v>1.19</v>
      </c>
      <c r="J102" s="5">
        <v>3163</v>
      </c>
      <c r="K102" s="6">
        <v>0.92065429599896897</v>
      </c>
    </row>
    <row r="103" spans="1:11" x14ac:dyDescent="0.5">
      <c r="A103" s="3" t="s">
        <v>808</v>
      </c>
      <c r="B103" s="3" t="s">
        <v>20</v>
      </c>
      <c r="C103" s="5">
        <v>4813682</v>
      </c>
      <c r="D103" s="5">
        <v>69</v>
      </c>
      <c r="E103" s="6">
        <v>0.64229783130287399</v>
      </c>
      <c r="F103" s="5">
        <v>550169</v>
      </c>
      <c r="G103" s="5">
        <v>129908</v>
      </c>
      <c r="H103" s="5">
        <v>99.45</v>
      </c>
      <c r="I103" s="5">
        <v>2</v>
      </c>
      <c r="J103" s="5">
        <v>4734</v>
      </c>
      <c r="K103" s="6">
        <v>0.90809280712768303</v>
      </c>
    </row>
    <row r="104" spans="1:11" x14ac:dyDescent="0.5">
      <c r="A104" s="3" t="s">
        <v>809</v>
      </c>
      <c r="B104" s="3" t="s">
        <v>13</v>
      </c>
      <c r="C104" s="5">
        <v>4076791</v>
      </c>
      <c r="D104" s="5">
        <v>17</v>
      </c>
      <c r="E104" s="6">
        <v>0.64343769400982198</v>
      </c>
      <c r="F104" s="5">
        <v>1256154</v>
      </c>
      <c r="G104" s="5">
        <v>961394</v>
      </c>
      <c r="H104" s="5">
        <v>99.2</v>
      </c>
      <c r="I104" s="5">
        <v>2.84</v>
      </c>
      <c r="J104" s="5">
        <v>3809</v>
      </c>
      <c r="K104" s="6">
        <v>0.91347410254781203</v>
      </c>
    </row>
    <row r="105" spans="1:11" x14ac:dyDescent="0.5">
      <c r="A105" s="3" t="s">
        <v>810</v>
      </c>
      <c r="B105" s="3" t="s">
        <v>13</v>
      </c>
      <c r="C105" s="5">
        <v>3490003</v>
      </c>
      <c r="D105" s="5">
        <v>36</v>
      </c>
      <c r="E105" s="6">
        <v>0.65493783243166204</v>
      </c>
      <c r="F105" s="5">
        <v>573560</v>
      </c>
      <c r="G105" s="5">
        <v>354376</v>
      </c>
      <c r="H105" s="5">
        <v>99.48</v>
      </c>
      <c r="I105" s="5">
        <v>0.11</v>
      </c>
      <c r="J105" s="5">
        <v>3282</v>
      </c>
      <c r="K105" s="6">
        <v>0.90306856469750796</v>
      </c>
    </row>
    <row r="106" spans="1:11" x14ac:dyDescent="0.5">
      <c r="A106" s="3" t="s">
        <v>811</v>
      </c>
      <c r="B106" s="3" t="s">
        <v>24</v>
      </c>
      <c r="C106" s="5">
        <v>3801767</v>
      </c>
      <c r="D106" s="5">
        <v>13</v>
      </c>
      <c r="E106" s="6">
        <v>0.68648788839505404</v>
      </c>
      <c r="F106" s="5">
        <v>1276668</v>
      </c>
      <c r="G106" s="5">
        <v>684817</v>
      </c>
      <c r="H106" s="5">
        <v>99.57</v>
      </c>
      <c r="I106" s="5">
        <v>0.87</v>
      </c>
      <c r="J106" s="5">
        <v>3620</v>
      </c>
      <c r="K106" s="6">
        <v>0.91996616310257795</v>
      </c>
    </row>
    <row r="107" spans="1:11" x14ac:dyDescent="0.5">
      <c r="A107" s="3" t="s">
        <v>599</v>
      </c>
      <c r="B107" s="3" t="s">
        <v>32</v>
      </c>
      <c r="C107" s="5">
        <v>2533466</v>
      </c>
      <c r="D107" s="5">
        <v>13</v>
      </c>
      <c r="E107" s="6">
        <v>0.71244488144996998</v>
      </c>
      <c r="F107" s="5">
        <v>865309</v>
      </c>
      <c r="G107" s="5">
        <v>402338</v>
      </c>
      <c r="H107" s="5">
        <v>98.43</v>
      </c>
      <c r="I107" s="5">
        <v>0</v>
      </c>
      <c r="J107" s="5">
        <v>2352</v>
      </c>
      <c r="K107" s="6">
        <v>0.92966236768127097</v>
      </c>
    </row>
    <row r="108" spans="1:11" x14ac:dyDescent="0.5">
      <c r="A108" s="3" t="s">
        <v>600</v>
      </c>
      <c r="B108" s="3" t="s">
        <v>9</v>
      </c>
      <c r="C108" s="5">
        <v>2606482</v>
      </c>
      <c r="D108" s="5">
        <v>2</v>
      </c>
      <c r="E108" s="6">
        <v>0.62118556736628106</v>
      </c>
      <c r="F108" s="5">
        <v>2567502</v>
      </c>
      <c r="G108" s="5">
        <v>2567502</v>
      </c>
      <c r="H108" s="5">
        <v>95.83</v>
      </c>
      <c r="I108" s="5">
        <v>0.93</v>
      </c>
      <c r="J108" s="5">
        <v>2528</v>
      </c>
      <c r="K108" s="6">
        <v>0.93362240752094205</v>
      </c>
    </row>
    <row r="109" spans="1:11" x14ac:dyDescent="0.5">
      <c r="A109" s="3" t="s">
        <v>601</v>
      </c>
      <c r="B109" s="3" t="s">
        <v>10</v>
      </c>
      <c r="C109" s="5">
        <v>2870701</v>
      </c>
      <c r="D109" s="5">
        <v>7</v>
      </c>
      <c r="E109" s="6">
        <v>0.67286875226643195</v>
      </c>
      <c r="F109" s="5">
        <v>1256124</v>
      </c>
      <c r="G109" s="5">
        <v>533211</v>
      </c>
      <c r="H109" s="5">
        <v>99.84</v>
      </c>
      <c r="I109" s="5">
        <v>0</v>
      </c>
      <c r="J109" s="5">
        <v>2847</v>
      </c>
      <c r="K109" s="6">
        <v>0.90852269184425605</v>
      </c>
    </row>
    <row r="110" spans="1:11" x14ac:dyDescent="0.5">
      <c r="A110" s="3" t="s">
        <v>602</v>
      </c>
      <c r="B110" s="3" t="s">
        <v>10</v>
      </c>
      <c r="C110" s="5">
        <v>3667719</v>
      </c>
      <c r="D110" s="5">
        <v>20</v>
      </c>
      <c r="E110" s="6">
        <v>0.68755839801249696</v>
      </c>
      <c r="F110" s="5">
        <v>767604</v>
      </c>
      <c r="G110" s="5">
        <v>364129</v>
      </c>
      <c r="H110" s="5">
        <v>99.68</v>
      </c>
      <c r="I110" s="5">
        <v>0.32</v>
      </c>
      <c r="J110" s="5">
        <v>3582</v>
      </c>
      <c r="K110" s="6">
        <v>0.90084954708907605</v>
      </c>
    </row>
    <row r="111" spans="1:11" x14ac:dyDescent="0.5">
      <c r="A111" s="3" t="s">
        <v>603</v>
      </c>
      <c r="B111" s="3" t="s">
        <v>17</v>
      </c>
      <c r="C111" s="5">
        <v>4480146</v>
      </c>
      <c r="D111" s="5">
        <v>16</v>
      </c>
      <c r="E111" s="6">
        <v>0.67778810240893195</v>
      </c>
      <c r="F111" s="5">
        <v>874077</v>
      </c>
      <c r="G111" s="5">
        <v>487405</v>
      </c>
      <c r="H111" s="5">
        <v>98.35</v>
      </c>
      <c r="I111" s="5">
        <v>4.4000000000000004</v>
      </c>
      <c r="J111" s="5">
        <v>3884</v>
      </c>
      <c r="K111" s="6">
        <v>0.91983654104129597</v>
      </c>
    </row>
    <row r="112" spans="1:11" x14ac:dyDescent="0.5">
      <c r="A112" s="3" t="s">
        <v>604</v>
      </c>
      <c r="B112" s="3" t="s">
        <v>33</v>
      </c>
      <c r="C112" s="5">
        <v>7381771</v>
      </c>
      <c r="D112" s="5">
        <v>357</v>
      </c>
      <c r="E112" s="6">
        <v>0.51314331281986802</v>
      </c>
      <c r="F112" s="5">
        <v>139808</v>
      </c>
      <c r="G112" s="5">
        <v>36991</v>
      </c>
      <c r="H112" s="5">
        <v>97.34</v>
      </c>
      <c r="I112" s="5">
        <v>1.39</v>
      </c>
      <c r="J112" s="5">
        <v>5841</v>
      </c>
      <c r="K112" s="6">
        <v>0.89356795273112599</v>
      </c>
    </row>
    <row r="113" spans="1:11" x14ac:dyDescent="0.5">
      <c r="A113" s="3" t="s">
        <v>605</v>
      </c>
      <c r="B113" s="3" t="s">
        <v>25</v>
      </c>
      <c r="C113" s="5">
        <v>3603439</v>
      </c>
      <c r="D113" s="5">
        <v>33</v>
      </c>
      <c r="E113" s="6">
        <v>0.37034954664141601</v>
      </c>
      <c r="F113" s="5">
        <v>417742</v>
      </c>
      <c r="G113" s="5">
        <v>245991</v>
      </c>
      <c r="H113" s="5">
        <v>99.52</v>
      </c>
      <c r="I113" s="5">
        <v>0.16</v>
      </c>
      <c r="J113" s="5">
        <v>3031</v>
      </c>
      <c r="K113" s="6">
        <v>0.92663952407686101</v>
      </c>
    </row>
    <row r="114" spans="1:11" x14ac:dyDescent="0.5">
      <c r="A114" s="3" t="s">
        <v>606</v>
      </c>
      <c r="B114" s="3" t="s">
        <v>13</v>
      </c>
      <c r="C114" s="5">
        <v>2899400</v>
      </c>
      <c r="D114" s="5">
        <v>281</v>
      </c>
      <c r="E114" s="6">
        <v>0.65202575552945197</v>
      </c>
      <c r="F114" s="5">
        <v>53609</v>
      </c>
      <c r="G114" s="5">
        <v>15568</v>
      </c>
      <c r="H114" s="5">
        <v>96.85</v>
      </c>
      <c r="I114" s="5">
        <v>2.9</v>
      </c>
      <c r="J114" s="5">
        <v>2986</v>
      </c>
      <c r="K114" s="6">
        <v>0.90880423535903898</v>
      </c>
    </row>
    <row r="115" spans="1:11" x14ac:dyDescent="0.5">
      <c r="A115" s="3" t="s">
        <v>120</v>
      </c>
      <c r="B115" s="3" t="s">
        <v>13</v>
      </c>
      <c r="C115" s="5">
        <v>2607894</v>
      </c>
      <c r="D115" s="5">
        <v>32</v>
      </c>
      <c r="E115" s="6">
        <v>0.55691182233633696</v>
      </c>
      <c r="F115" s="5">
        <v>294325</v>
      </c>
      <c r="G115" s="5">
        <v>114830</v>
      </c>
      <c r="H115" s="5">
        <v>93.4</v>
      </c>
      <c r="I115" s="5">
        <v>4.2300000000000004</v>
      </c>
      <c r="J115" s="5">
        <v>2561</v>
      </c>
      <c r="K115" s="6">
        <v>0.91415908775433297</v>
      </c>
    </row>
    <row r="116" spans="1:11" x14ac:dyDescent="0.5">
      <c r="A116" s="3" t="s">
        <v>607</v>
      </c>
      <c r="B116" s="3" t="s">
        <v>13</v>
      </c>
      <c r="C116" s="5">
        <v>3296658</v>
      </c>
      <c r="D116" s="5">
        <v>22</v>
      </c>
      <c r="E116" s="6">
        <v>0.56644281295510202</v>
      </c>
      <c r="F116" s="5">
        <v>948009</v>
      </c>
      <c r="G116" s="5">
        <v>198713</v>
      </c>
      <c r="H116" s="5">
        <v>93.52</v>
      </c>
      <c r="I116" s="5">
        <v>4.78</v>
      </c>
      <c r="J116" s="5">
        <v>3210</v>
      </c>
      <c r="K116" s="6">
        <v>0.92621072613537703</v>
      </c>
    </row>
    <row r="117" spans="1:11" x14ac:dyDescent="0.5">
      <c r="A117" s="3" t="s">
        <v>608</v>
      </c>
      <c r="B117" s="3" t="s">
        <v>9</v>
      </c>
      <c r="C117" s="5">
        <v>2604401</v>
      </c>
      <c r="D117" s="5">
        <v>2</v>
      </c>
      <c r="E117" s="6">
        <v>0.622326592563894</v>
      </c>
      <c r="F117" s="5">
        <v>1403747</v>
      </c>
      <c r="G117" s="5">
        <v>1403747</v>
      </c>
      <c r="H117" s="5">
        <v>94.91</v>
      </c>
      <c r="I117" s="5">
        <v>0.93</v>
      </c>
      <c r="J117" s="5">
        <v>2503</v>
      </c>
      <c r="K117" s="6">
        <v>0.93229191664417199</v>
      </c>
    </row>
    <row r="118" spans="1:11" x14ac:dyDescent="0.5">
      <c r="A118" s="3" t="s">
        <v>609</v>
      </c>
      <c r="B118" s="3" t="s">
        <v>13</v>
      </c>
      <c r="C118" s="5">
        <v>4728638</v>
      </c>
      <c r="D118" s="5">
        <v>39</v>
      </c>
      <c r="E118" s="6">
        <v>0.63731142032864396</v>
      </c>
      <c r="F118" s="5">
        <v>833316</v>
      </c>
      <c r="G118" s="5">
        <v>434487</v>
      </c>
      <c r="H118" s="5">
        <v>99.54</v>
      </c>
      <c r="I118" s="5">
        <v>1.82</v>
      </c>
      <c r="J118" s="5">
        <v>4470</v>
      </c>
      <c r="K118" s="6">
        <v>0.908017065379079</v>
      </c>
    </row>
    <row r="119" spans="1:11" x14ac:dyDescent="0.5">
      <c r="A119" s="3" t="s">
        <v>610</v>
      </c>
      <c r="B119" s="3" t="s">
        <v>9</v>
      </c>
      <c r="C119" s="5">
        <v>2944048</v>
      </c>
      <c r="D119" s="5">
        <v>2</v>
      </c>
      <c r="E119" s="6">
        <v>0.60463552224691897</v>
      </c>
      <c r="F119" s="5">
        <v>2898840</v>
      </c>
      <c r="G119" s="5">
        <v>2898840</v>
      </c>
      <c r="H119" s="5">
        <v>94.44</v>
      </c>
      <c r="I119" s="5">
        <v>0.93</v>
      </c>
      <c r="J119" s="5">
        <v>2771</v>
      </c>
      <c r="K119" s="6">
        <v>0.91344808236822195</v>
      </c>
    </row>
    <row r="120" spans="1:11" x14ac:dyDescent="0.5">
      <c r="A120" s="3" t="s">
        <v>611</v>
      </c>
      <c r="B120" s="3" t="s">
        <v>23</v>
      </c>
      <c r="C120" s="5">
        <v>3325640</v>
      </c>
      <c r="D120" s="5">
        <v>40</v>
      </c>
      <c r="E120" s="6">
        <v>0.33782640333890601</v>
      </c>
      <c r="F120" s="5">
        <v>402229</v>
      </c>
      <c r="G120" s="5">
        <v>201840</v>
      </c>
      <c r="H120" s="5">
        <v>99.29</v>
      </c>
      <c r="I120" s="5">
        <v>0</v>
      </c>
      <c r="J120" s="5">
        <v>2914</v>
      </c>
      <c r="K120" s="6">
        <v>0.91347560168869701</v>
      </c>
    </row>
    <row r="121" spans="1:11" x14ac:dyDescent="0.5">
      <c r="A121" s="3" t="s">
        <v>612</v>
      </c>
      <c r="B121" s="3" t="s">
        <v>13</v>
      </c>
      <c r="C121" s="5">
        <v>3393795</v>
      </c>
      <c r="D121" s="5">
        <v>103</v>
      </c>
      <c r="E121" s="6">
        <v>0.64339251097518302</v>
      </c>
      <c r="F121" s="5">
        <v>191037</v>
      </c>
      <c r="G121" s="5">
        <v>53738</v>
      </c>
      <c r="H121" s="5">
        <v>97.91</v>
      </c>
      <c r="I121" s="5">
        <v>0.64</v>
      </c>
      <c r="J121" s="5">
        <v>3274</v>
      </c>
      <c r="K121" s="6">
        <v>0.90450572294437304</v>
      </c>
    </row>
    <row r="122" spans="1:11" x14ac:dyDescent="0.5">
      <c r="A122" s="3" t="s">
        <v>613</v>
      </c>
      <c r="B122" s="3" t="s">
        <v>13</v>
      </c>
      <c r="C122" s="5">
        <v>3861961</v>
      </c>
      <c r="D122" s="5">
        <v>14</v>
      </c>
      <c r="E122" s="6">
        <v>0.64767251663079894</v>
      </c>
      <c r="F122" s="5">
        <v>1523979</v>
      </c>
      <c r="G122" s="5">
        <v>1055260</v>
      </c>
      <c r="H122" s="5">
        <v>99.31</v>
      </c>
      <c r="I122" s="5">
        <v>1.92</v>
      </c>
      <c r="J122" s="5">
        <v>3593</v>
      </c>
      <c r="K122" s="6">
        <v>0.91118605288867405</v>
      </c>
    </row>
    <row r="123" spans="1:11" x14ac:dyDescent="0.5">
      <c r="A123" s="3" t="s">
        <v>614</v>
      </c>
      <c r="B123" s="3" t="s">
        <v>30</v>
      </c>
      <c r="C123" s="5">
        <v>2527014</v>
      </c>
      <c r="D123" s="5">
        <v>10</v>
      </c>
      <c r="E123" s="6">
        <v>0.62606459639717005</v>
      </c>
      <c r="F123" s="5">
        <v>2175442</v>
      </c>
      <c r="G123" s="5">
        <v>2175442</v>
      </c>
      <c r="H123" s="5">
        <v>98.65</v>
      </c>
      <c r="I123" s="5">
        <v>0</v>
      </c>
      <c r="J123" s="5">
        <v>2486</v>
      </c>
      <c r="K123" s="6">
        <v>0.930664808346926</v>
      </c>
    </row>
    <row r="124" spans="1:11" x14ac:dyDescent="0.5">
      <c r="A124" s="3" t="s">
        <v>812</v>
      </c>
      <c r="B124" s="3" t="s">
        <v>34</v>
      </c>
      <c r="C124" s="5">
        <v>7436643</v>
      </c>
      <c r="D124" s="5">
        <v>130</v>
      </c>
      <c r="E124" s="6">
        <v>0.54456781587123804</v>
      </c>
      <c r="F124" s="5">
        <v>389295</v>
      </c>
      <c r="G124" s="5">
        <v>92441</v>
      </c>
      <c r="H124" s="5">
        <v>99.7</v>
      </c>
      <c r="I124" s="5">
        <v>1.19</v>
      </c>
      <c r="J124" s="5">
        <v>6312</v>
      </c>
      <c r="K124" s="6">
        <v>0.88747637879080599</v>
      </c>
    </row>
    <row r="125" spans="1:11" x14ac:dyDescent="0.5">
      <c r="A125" s="3" t="s">
        <v>1223</v>
      </c>
      <c r="B125" s="3" t="s">
        <v>27</v>
      </c>
      <c r="C125" s="5">
        <v>5431320</v>
      </c>
      <c r="D125" s="5">
        <v>17</v>
      </c>
      <c r="E125" s="6">
        <v>0.62647131008622403</v>
      </c>
      <c r="F125" s="5">
        <v>1144543</v>
      </c>
      <c r="G125" s="5">
        <v>504776</v>
      </c>
      <c r="H125" s="5">
        <v>99.84</v>
      </c>
      <c r="I125" s="5">
        <v>1.18</v>
      </c>
      <c r="J125" s="5">
        <v>4999</v>
      </c>
      <c r="K125" s="6">
        <v>0.89421485016533697</v>
      </c>
    </row>
    <row r="126" spans="1:11" x14ac:dyDescent="0.5">
      <c r="A126" s="3" t="s">
        <v>813</v>
      </c>
      <c r="B126" s="3" t="s">
        <v>28</v>
      </c>
      <c r="C126" s="5">
        <v>5248341</v>
      </c>
      <c r="D126" s="5">
        <v>132</v>
      </c>
      <c r="E126" s="6">
        <v>0.71324483083915502</v>
      </c>
      <c r="F126" s="5">
        <v>268936</v>
      </c>
      <c r="G126" s="5">
        <v>71481</v>
      </c>
      <c r="H126" s="5">
        <v>97.36</v>
      </c>
      <c r="I126" s="5">
        <v>0.26</v>
      </c>
      <c r="J126" s="5">
        <v>4851</v>
      </c>
      <c r="K126" s="6">
        <v>0.89139806274020605</v>
      </c>
    </row>
    <row r="127" spans="1:11" x14ac:dyDescent="0.5">
      <c r="A127" s="3" t="s">
        <v>814</v>
      </c>
      <c r="B127" s="3" t="s">
        <v>21</v>
      </c>
      <c r="C127" s="5">
        <v>5012272</v>
      </c>
      <c r="D127" s="5">
        <v>31</v>
      </c>
      <c r="E127" s="6">
        <v>0.67983840461970102</v>
      </c>
      <c r="F127" s="5">
        <v>791844</v>
      </c>
      <c r="G127" s="5">
        <v>332565</v>
      </c>
      <c r="H127" s="5">
        <v>99.37</v>
      </c>
      <c r="I127" s="5">
        <v>0.47</v>
      </c>
      <c r="J127" s="5">
        <v>4777</v>
      </c>
      <c r="K127" s="6">
        <v>0.89954415881659999</v>
      </c>
    </row>
    <row r="128" spans="1:11" x14ac:dyDescent="0.5">
      <c r="A128" s="3" t="s">
        <v>88</v>
      </c>
      <c r="B128" s="3" t="s">
        <v>35</v>
      </c>
      <c r="C128" s="5">
        <v>3851173</v>
      </c>
      <c r="D128" s="5">
        <v>7</v>
      </c>
      <c r="E128" s="6">
        <v>0.63070861786785404</v>
      </c>
      <c r="F128" s="5">
        <v>1100512</v>
      </c>
      <c r="G128" s="5">
        <v>853525</v>
      </c>
      <c r="H128" s="5">
        <v>99.49</v>
      </c>
      <c r="I128" s="5">
        <v>0.2</v>
      </c>
      <c r="J128" s="5">
        <v>3689</v>
      </c>
      <c r="K128" s="6">
        <v>0.88728239422118904</v>
      </c>
    </row>
    <row r="129" spans="1:11" x14ac:dyDescent="0.5">
      <c r="A129" s="3" t="s">
        <v>113</v>
      </c>
      <c r="B129" s="3" t="s">
        <v>12</v>
      </c>
      <c r="C129" s="5">
        <v>6092454</v>
      </c>
      <c r="D129" s="5">
        <v>24</v>
      </c>
      <c r="E129" s="6">
        <v>0.66441420813353702</v>
      </c>
      <c r="F129" s="5">
        <v>856890</v>
      </c>
      <c r="G129" s="5">
        <v>417233</v>
      </c>
      <c r="H129" s="5">
        <v>97.47</v>
      </c>
      <c r="I129" s="5">
        <v>1.49</v>
      </c>
      <c r="J129" s="5">
        <v>5946</v>
      </c>
      <c r="K129" s="6">
        <v>0.92445572834854395</v>
      </c>
    </row>
    <row r="130" spans="1:11" x14ac:dyDescent="0.5">
      <c r="A130" s="3" t="s">
        <v>815</v>
      </c>
      <c r="B130" s="3" t="s">
        <v>13</v>
      </c>
      <c r="C130" s="5">
        <v>3912388</v>
      </c>
      <c r="D130" s="5">
        <v>108</v>
      </c>
      <c r="E130" s="6">
        <v>0.63297530817495595</v>
      </c>
      <c r="F130" s="5">
        <v>213701</v>
      </c>
      <c r="G130" s="5">
        <v>77735</v>
      </c>
      <c r="H130" s="5">
        <v>98.29</v>
      </c>
      <c r="I130" s="5">
        <v>0.34</v>
      </c>
      <c r="J130" s="5">
        <v>3732</v>
      </c>
      <c r="K130" s="6">
        <v>0.90356605735422901</v>
      </c>
    </row>
    <row r="131" spans="1:11" x14ac:dyDescent="0.5">
      <c r="A131" s="3" t="s">
        <v>816</v>
      </c>
      <c r="B131" s="3" t="s">
        <v>14</v>
      </c>
      <c r="C131" s="5">
        <v>4450750</v>
      </c>
      <c r="D131" s="5">
        <v>3</v>
      </c>
      <c r="E131" s="6">
        <v>0.665639274279615</v>
      </c>
      <c r="F131" s="5">
        <v>3019797</v>
      </c>
      <c r="G131" s="5">
        <v>3019797</v>
      </c>
      <c r="H131" s="5">
        <v>100</v>
      </c>
      <c r="I131" s="5">
        <v>0.23</v>
      </c>
      <c r="J131" s="5">
        <v>3964</v>
      </c>
      <c r="K131" s="6">
        <v>0.89689400662809604</v>
      </c>
    </row>
    <row r="132" spans="1:11" x14ac:dyDescent="0.5">
      <c r="A132" s="3" t="s">
        <v>615</v>
      </c>
      <c r="B132" s="3" t="s">
        <v>9</v>
      </c>
      <c r="C132" s="5">
        <v>3535841</v>
      </c>
      <c r="D132" s="5">
        <v>2</v>
      </c>
      <c r="E132" s="6">
        <v>0.56412915626013704</v>
      </c>
      <c r="F132" s="5">
        <v>3495981</v>
      </c>
      <c r="G132" s="5">
        <v>3495981</v>
      </c>
      <c r="H132" s="5">
        <v>93.98</v>
      </c>
      <c r="I132" s="5">
        <v>0.93</v>
      </c>
      <c r="J132" s="5">
        <v>3195</v>
      </c>
      <c r="K132" s="6">
        <v>0.92145008782917504</v>
      </c>
    </row>
    <row r="133" spans="1:11" x14ac:dyDescent="0.5">
      <c r="A133" s="3" t="s">
        <v>52</v>
      </c>
      <c r="B133" s="3" t="s">
        <v>10</v>
      </c>
      <c r="C133" s="5">
        <v>3709937</v>
      </c>
      <c r="D133" s="5">
        <v>107</v>
      </c>
      <c r="E133" s="6">
        <v>0.68217385268361896</v>
      </c>
      <c r="F133" s="5">
        <v>180024</v>
      </c>
      <c r="G133" s="5">
        <v>57046</v>
      </c>
      <c r="H133" s="5">
        <v>97.24</v>
      </c>
      <c r="I133" s="5">
        <v>1.95</v>
      </c>
      <c r="J133" s="5">
        <v>3617</v>
      </c>
      <c r="K133" s="6">
        <v>0.90901570565753498</v>
      </c>
    </row>
    <row r="134" spans="1:11" x14ac:dyDescent="0.5">
      <c r="A134" s="3" t="s">
        <v>141</v>
      </c>
      <c r="B134" s="3" t="s">
        <v>12</v>
      </c>
      <c r="C134" s="5">
        <v>5270593</v>
      </c>
      <c r="D134" s="5">
        <v>67</v>
      </c>
      <c r="E134" s="6">
        <v>0.70966665338516899</v>
      </c>
      <c r="F134" s="5">
        <v>382092</v>
      </c>
      <c r="G134" s="5">
        <v>153043</v>
      </c>
      <c r="H134" s="5">
        <v>97.51</v>
      </c>
      <c r="I134" s="5">
        <v>3.81</v>
      </c>
      <c r="J134" s="5">
        <v>4980</v>
      </c>
      <c r="K134" s="6">
        <v>0.92037499385742705</v>
      </c>
    </row>
    <row r="135" spans="1:11" x14ac:dyDescent="0.5">
      <c r="A135" s="3" t="s">
        <v>616</v>
      </c>
      <c r="B135" s="3" t="s">
        <v>13</v>
      </c>
      <c r="C135" s="5">
        <v>3158253</v>
      </c>
      <c r="D135" s="5">
        <v>2</v>
      </c>
      <c r="E135" s="6">
        <v>0.66290066058672303</v>
      </c>
      <c r="F135" s="5">
        <v>1843897</v>
      </c>
      <c r="G135" s="5">
        <v>1843897</v>
      </c>
      <c r="H135" s="5">
        <v>100</v>
      </c>
      <c r="I135" s="5">
        <v>0.68</v>
      </c>
      <c r="J135" s="5">
        <v>3031</v>
      </c>
      <c r="K135" s="6">
        <v>0.91818641508454202</v>
      </c>
    </row>
    <row r="136" spans="1:11" x14ac:dyDescent="0.5">
      <c r="A136" s="3" t="s">
        <v>617</v>
      </c>
      <c r="B136" s="3" t="s">
        <v>13</v>
      </c>
      <c r="C136" s="5">
        <v>3025471</v>
      </c>
      <c r="D136" s="5">
        <v>27</v>
      </c>
      <c r="E136" s="6">
        <v>0.65096707256489905</v>
      </c>
      <c r="F136" s="5">
        <v>486019</v>
      </c>
      <c r="G136" s="5">
        <v>239197</v>
      </c>
      <c r="H136" s="5">
        <v>99.47</v>
      </c>
      <c r="I136" s="5">
        <v>2.1</v>
      </c>
      <c r="J136" s="5">
        <v>2912</v>
      </c>
      <c r="K136" s="6">
        <v>0.90304286506134002</v>
      </c>
    </row>
    <row r="137" spans="1:11" x14ac:dyDescent="0.5">
      <c r="A137" s="3" t="s">
        <v>618</v>
      </c>
      <c r="B137" s="3" t="s">
        <v>22</v>
      </c>
      <c r="C137" s="5">
        <v>4353322</v>
      </c>
      <c r="D137" s="5">
        <v>19</v>
      </c>
      <c r="E137" s="6">
        <v>0.68194132247827099</v>
      </c>
      <c r="F137" s="5">
        <v>958274</v>
      </c>
      <c r="G137" s="5">
        <v>347387</v>
      </c>
      <c r="H137" s="5">
        <v>99.58</v>
      </c>
      <c r="I137" s="5">
        <v>2.8</v>
      </c>
      <c r="J137" s="5">
        <v>3993</v>
      </c>
      <c r="K137" s="6">
        <v>0.93249890543359704</v>
      </c>
    </row>
    <row r="138" spans="1:11" x14ac:dyDescent="0.5">
      <c r="A138" s="3" t="s">
        <v>619</v>
      </c>
      <c r="B138" s="3" t="s">
        <v>22</v>
      </c>
      <c r="C138" s="5">
        <v>5574924</v>
      </c>
      <c r="D138" s="5">
        <v>48</v>
      </c>
      <c r="E138" s="6">
        <v>0.67499667707222799</v>
      </c>
      <c r="F138" s="5">
        <v>652331</v>
      </c>
      <c r="G138" s="5">
        <v>286686</v>
      </c>
      <c r="H138" s="5">
        <v>98.13</v>
      </c>
      <c r="I138" s="5">
        <v>0.93</v>
      </c>
      <c r="J138" s="5">
        <v>5260</v>
      </c>
      <c r="K138" s="6">
        <v>0.92604885734765097</v>
      </c>
    </row>
    <row r="139" spans="1:11" x14ac:dyDescent="0.5">
      <c r="A139" s="3" t="s">
        <v>620</v>
      </c>
      <c r="B139" s="3" t="s">
        <v>10</v>
      </c>
      <c r="C139" s="5">
        <v>3162579</v>
      </c>
      <c r="D139" s="5">
        <v>13</v>
      </c>
      <c r="E139" s="6">
        <v>0.68524138053152195</v>
      </c>
      <c r="F139" s="5">
        <v>988918</v>
      </c>
      <c r="G139" s="5">
        <v>889070</v>
      </c>
      <c r="H139" s="5">
        <v>100</v>
      </c>
      <c r="I139" s="5">
        <v>0.49</v>
      </c>
      <c r="J139" s="5">
        <v>3076</v>
      </c>
      <c r="K139" s="6">
        <v>0.91015054485595404</v>
      </c>
    </row>
    <row r="140" spans="1:11" x14ac:dyDescent="0.5">
      <c r="A140" s="3" t="s">
        <v>99</v>
      </c>
      <c r="B140" s="3" t="s">
        <v>11</v>
      </c>
      <c r="C140" s="5">
        <v>4132610</v>
      </c>
      <c r="D140" s="5">
        <v>48</v>
      </c>
      <c r="E140" s="6">
        <v>0.66498297311050802</v>
      </c>
      <c r="F140" s="5">
        <v>556310</v>
      </c>
      <c r="G140" s="5">
        <v>171819</v>
      </c>
      <c r="H140" s="5">
        <v>99.7</v>
      </c>
      <c r="I140" s="5">
        <v>0.3</v>
      </c>
      <c r="J140" s="5">
        <v>3949</v>
      </c>
      <c r="K140" s="6">
        <v>0.90752091293395698</v>
      </c>
    </row>
    <row r="141" spans="1:11" x14ac:dyDescent="0.5">
      <c r="A141" s="3" t="s">
        <v>621</v>
      </c>
      <c r="B141" s="3" t="s">
        <v>25</v>
      </c>
      <c r="C141" s="5">
        <v>5367183</v>
      </c>
      <c r="D141" s="5">
        <v>13</v>
      </c>
      <c r="E141" s="6">
        <v>0.45841682685311802</v>
      </c>
      <c r="F141" s="5">
        <v>1025064</v>
      </c>
      <c r="G141" s="5">
        <v>859896</v>
      </c>
      <c r="H141" s="5">
        <v>99.52</v>
      </c>
      <c r="I141" s="5">
        <v>1.93</v>
      </c>
      <c r="J141" s="5">
        <v>4555</v>
      </c>
      <c r="K141" s="6">
        <v>0.89678850152864098</v>
      </c>
    </row>
    <row r="142" spans="1:11" x14ac:dyDescent="0.5">
      <c r="A142" s="3" t="s">
        <v>622</v>
      </c>
      <c r="B142" s="3" t="s">
        <v>13</v>
      </c>
      <c r="C142" s="5">
        <v>3989899</v>
      </c>
      <c r="D142" s="5">
        <v>17</v>
      </c>
      <c r="E142" s="6">
        <v>0.65039490974583503</v>
      </c>
      <c r="F142" s="5">
        <v>1295405</v>
      </c>
      <c r="G142" s="5">
        <v>822872</v>
      </c>
      <c r="H142" s="5">
        <v>99.66</v>
      </c>
      <c r="I142" s="5">
        <v>1.71</v>
      </c>
      <c r="J142" s="5">
        <v>3726</v>
      </c>
      <c r="K142" s="6">
        <v>0.90351284581389102</v>
      </c>
    </row>
    <row r="143" spans="1:11" x14ac:dyDescent="0.5">
      <c r="A143" s="3" t="s">
        <v>623</v>
      </c>
      <c r="B143" s="3" t="s">
        <v>13</v>
      </c>
      <c r="C143" s="5">
        <v>3390904</v>
      </c>
      <c r="D143" s="5">
        <v>62</v>
      </c>
      <c r="E143" s="6">
        <v>0.64387195862814095</v>
      </c>
      <c r="F143" s="5">
        <v>324317</v>
      </c>
      <c r="G143" s="5">
        <v>101943</v>
      </c>
      <c r="H143" s="5">
        <v>99.25</v>
      </c>
      <c r="I143" s="5">
        <v>0.89</v>
      </c>
      <c r="J143" s="5">
        <v>3260</v>
      </c>
      <c r="K143" s="6">
        <v>0.90520256545157196</v>
      </c>
    </row>
    <row r="144" spans="1:11" x14ac:dyDescent="0.5">
      <c r="A144" s="3" t="s">
        <v>624</v>
      </c>
      <c r="B144" s="3" t="s">
        <v>30</v>
      </c>
      <c r="C144" s="5">
        <v>2459868</v>
      </c>
      <c r="D144" s="5">
        <v>4</v>
      </c>
      <c r="E144" s="6">
        <v>0.62605920317675501</v>
      </c>
      <c r="F144" s="5">
        <v>973874</v>
      </c>
      <c r="G144" s="5">
        <v>865368</v>
      </c>
      <c r="H144" s="5">
        <v>99.32</v>
      </c>
      <c r="I144" s="5">
        <v>0.68</v>
      </c>
      <c r="J144" s="5">
        <v>2416</v>
      </c>
      <c r="K144" s="6">
        <v>0.93038366286320995</v>
      </c>
    </row>
    <row r="145" spans="1:11" x14ac:dyDescent="0.5">
      <c r="A145" s="3" t="s">
        <v>625</v>
      </c>
      <c r="B145" s="3" t="s">
        <v>13</v>
      </c>
      <c r="C145" s="5">
        <v>3212887</v>
      </c>
      <c r="D145" s="5">
        <v>32</v>
      </c>
      <c r="E145" s="6">
        <v>0.64722682348517802</v>
      </c>
      <c r="F145" s="5">
        <v>627290</v>
      </c>
      <c r="G145" s="5">
        <v>247969</v>
      </c>
      <c r="H145" s="5">
        <v>99.47</v>
      </c>
      <c r="I145" s="5">
        <v>0.51</v>
      </c>
      <c r="J145" s="5">
        <v>3094</v>
      </c>
      <c r="K145" s="6">
        <v>0.90063982953648802</v>
      </c>
    </row>
    <row r="146" spans="1:11" x14ac:dyDescent="0.5">
      <c r="A146" s="3" t="s">
        <v>626</v>
      </c>
      <c r="B146" s="3" t="s">
        <v>13</v>
      </c>
      <c r="C146" s="5">
        <v>2858464</v>
      </c>
      <c r="D146" s="5">
        <v>10</v>
      </c>
      <c r="E146" s="6">
        <v>0.63777613352714502</v>
      </c>
      <c r="F146" s="5">
        <v>837042</v>
      </c>
      <c r="G146" s="5">
        <v>796425</v>
      </c>
      <c r="H146" s="5">
        <v>98.79</v>
      </c>
      <c r="I146" s="5">
        <v>0.94</v>
      </c>
      <c r="J146" s="5">
        <v>2717</v>
      </c>
      <c r="K146" s="6">
        <v>0.91006673514167002</v>
      </c>
    </row>
    <row r="147" spans="1:11" x14ac:dyDescent="0.5">
      <c r="A147" s="3" t="s">
        <v>627</v>
      </c>
      <c r="B147" s="3" t="s">
        <v>10</v>
      </c>
      <c r="C147" s="5">
        <v>2670072</v>
      </c>
      <c r="D147" s="5">
        <v>6</v>
      </c>
      <c r="E147" s="6">
        <v>0.67014260289610095</v>
      </c>
      <c r="F147" s="5">
        <v>1146120</v>
      </c>
      <c r="G147" s="5">
        <v>717569</v>
      </c>
      <c r="H147" s="5">
        <v>99.51</v>
      </c>
      <c r="I147" s="5">
        <v>0.08</v>
      </c>
      <c r="J147" s="5">
        <v>2611</v>
      </c>
      <c r="K147" s="6">
        <v>0.89949072534373598</v>
      </c>
    </row>
    <row r="148" spans="1:11" x14ac:dyDescent="0.5">
      <c r="A148" s="3" t="s">
        <v>53</v>
      </c>
      <c r="B148" s="3" t="s">
        <v>10</v>
      </c>
      <c r="C148" s="5">
        <v>2792095</v>
      </c>
      <c r="D148" s="5">
        <v>40</v>
      </c>
      <c r="E148" s="6">
        <v>0.59505604214756302</v>
      </c>
      <c r="F148" s="5">
        <v>268355</v>
      </c>
      <c r="G148" s="5">
        <v>109912</v>
      </c>
      <c r="H148" s="5">
        <v>97.94</v>
      </c>
      <c r="I148" s="5">
        <v>0.65</v>
      </c>
      <c r="J148" s="5">
        <v>2673</v>
      </c>
      <c r="K148" s="6">
        <v>0.911955717839113</v>
      </c>
    </row>
    <row r="149" spans="1:11" x14ac:dyDescent="0.5">
      <c r="A149" s="3" t="s">
        <v>628</v>
      </c>
      <c r="B149" s="3" t="s">
        <v>10</v>
      </c>
      <c r="C149" s="5">
        <v>3417004</v>
      </c>
      <c r="D149" s="5">
        <v>22</v>
      </c>
      <c r="E149" s="6">
        <v>0.55710265484032195</v>
      </c>
      <c r="F149" s="5">
        <v>496916</v>
      </c>
      <c r="G149" s="5">
        <v>240815</v>
      </c>
      <c r="H149" s="5">
        <v>98.81</v>
      </c>
      <c r="I149" s="5">
        <v>0.24</v>
      </c>
      <c r="J149" s="5">
        <v>3178</v>
      </c>
      <c r="K149" s="6">
        <v>0.90569136003352602</v>
      </c>
    </row>
    <row r="150" spans="1:11" x14ac:dyDescent="0.5">
      <c r="A150" s="3" t="s">
        <v>629</v>
      </c>
      <c r="B150" s="3" t="s">
        <v>18</v>
      </c>
      <c r="C150" s="5">
        <v>3140813</v>
      </c>
      <c r="D150" s="5">
        <v>24</v>
      </c>
      <c r="E150" s="6">
        <v>0.36049519662584101</v>
      </c>
      <c r="F150" s="5">
        <v>503654</v>
      </c>
      <c r="G150" s="5">
        <v>227033</v>
      </c>
      <c r="H150" s="5">
        <v>99.01</v>
      </c>
      <c r="I150" s="5">
        <v>0.99</v>
      </c>
      <c r="J150" s="5">
        <v>2753</v>
      </c>
      <c r="K150" s="6">
        <v>0.94332964108337503</v>
      </c>
    </row>
    <row r="151" spans="1:11" x14ac:dyDescent="0.5">
      <c r="A151" s="3" t="s">
        <v>630</v>
      </c>
      <c r="B151" s="3" t="s">
        <v>23</v>
      </c>
      <c r="C151" s="5">
        <v>3344889</v>
      </c>
      <c r="D151" s="5">
        <v>18</v>
      </c>
      <c r="E151" s="6">
        <v>0.34866986617493101</v>
      </c>
      <c r="F151" s="5">
        <v>609865</v>
      </c>
      <c r="G151" s="5">
        <v>380382</v>
      </c>
      <c r="H151" s="5">
        <v>98.94</v>
      </c>
      <c r="I151" s="5">
        <v>0</v>
      </c>
      <c r="J151" s="5">
        <v>2937</v>
      </c>
      <c r="K151" s="6">
        <v>0.90917845106369699</v>
      </c>
    </row>
    <row r="152" spans="1:11" x14ac:dyDescent="0.5">
      <c r="A152" s="3" t="s">
        <v>56</v>
      </c>
      <c r="B152" s="3" t="s">
        <v>36</v>
      </c>
      <c r="C152" s="5">
        <v>3367795</v>
      </c>
      <c r="D152" s="5">
        <v>90</v>
      </c>
      <c r="E152" s="6">
        <v>0.552505125757357</v>
      </c>
      <c r="F152" s="5">
        <v>162829</v>
      </c>
      <c r="G152" s="5">
        <v>61292</v>
      </c>
      <c r="H152" s="5">
        <v>98.58</v>
      </c>
      <c r="I152" s="5">
        <v>0.74</v>
      </c>
      <c r="J152" s="5">
        <v>3292</v>
      </c>
      <c r="K152" s="6">
        <v>0.89139956559113598</v>
      </c>
    </row>
    <row r="153" spans="1:11" x14ac:dyDescent="0.5">
      <c r="A153" s="3" t="s">
        <v>100</v>
      </c>
      <c r="B153" s="3" t="s">
        <v>11</v>
      </c>
      <c r="C153" s="5">
        <v>3952190</v>
      </c>
      <c r="D153" s="5">
        <v>49</v>
      </c>
      <c r="E153" s="6">
        <v>0.66150050010260097</v>
      </c>
      <c r="F153" s="5">
        <v>561148</v>
      </c>
      <c r="G153" s="5">
        <v>165352</v>
      </c>
      <c r="H153" s="5">
        <v>99.55</v>
      </c>
      <c r="I153" s="5">
        <v>0</v>
      </c>
      <c r="J153" s="5">
        <v>3831</v>
      </c>
      <c r="K153" s="6">
        <v>0.89902661562323605</v>
      </c>
    </row>
    <row r="154" spans="1:11" x14ac:dyDescent="0.5">
      <c r="A154" s="3" t="s">
        <v>631</v>
      </c>
      <c r="B154" s="3" t="s">
        <v>9</v>
      </c>
      <c r="C154" s="5">
        <v>2557937</v>
      </c>
      <c r="D154" s="5">
        <v>69</v>
      </c>
      <c r="E154" s="6">
        <v>0.62329632816522396</v>
      </c>
      <c r="F154" s="5">
        <v>200919</v>
      </c>
      <c r="G154" s="5">
        <v>69252</v>
      </c>
      <c r="H154" s="5">
        <v>94.91</v>
      </c>
      <c r="I154" s="5">
        <v>1.01</v>
      </c>
      <c r="J154" s="5">
        <v>2507</v>
      </c>
      <c r="K154" s="6">
        <v>0.93354605684189995</v>
      </c>
    </row>
    <row r="155" spans="1:11" x14ac:dyDescent="0.5">
      <c r="A155" s="3" t="s">
        <v>632</v>
      </c>
      <c r="B155" s="3" t="s">
        <v>10</v>
      </c>
      <c r="C155" s="5">
        <v>3431649</v>
      </c>
      <c r="D155" s="5">
        <v>263</v>
      </c>
      <c r="E155" s="6">
        <v>0.56700412367589004</v>
      </c>
      <c r="F155" s="5">
        <v>106526</v>
      </c>
      <c r="G155" s="5">
        <v>26709</v>
      </c>
      <c r="H155" s="5">
        <v>94.1</v>
      </c>
      <c r="I155" s="5">
        <v>1.71</v>
      </c>
      <c r="J155" s="5">
        <v>3372</v>
      </c>
      <c r="K155" s="6">
        <v>0.90300843705169098</v>
      </c>
    </row>
    <row r="156" spans="1:11" x14ac:dyDescent="0.5">
      <c r="A156" s="3" t="s">
        <v>633</v>
      </c>
      <c r="B156" s="3" t="s">
        <v>10</v>
      </c>
      <c r="C156" s="5">
        <v>3906632</v>
      </c>
      <c r="D156" s="5">
        <v>73</v>
      </c>
      <c r="E156" s="6">
        <v>0.68391187089032102</v>
      </c>
      <c r="F156" s="5">
        <v>277304</v>
      </c>
      <c r="G156" s="5">
        <v>113724</v>
      </c>
      <c r="H156" s="5">
        <v>97.51</v>
      </c>
      <c r="I156" s="5">
        <v>0.81</v>
      </c>
      <c r="J156" s="5">
        <v>3773</v>
      </c>
      <c r="K156" s="6">
        <v>0.89591520266050095</v>
      </c>
    </row>
    <row r="157" spans="1:11" x14ac:dyDescent="0.5">
      <c r="A157" s="3" t="s">
        <v>634</v>
      </c>
      <c r="B157" s="3" t="s">
        <v>23</v>
      </c>
      <c r="C157" s="5">
        <v>3246233</v>
      </c>
      <c r="D157" s="5">
        <v>88</v>
      </c>
      <c r="E157" s="6">
        <v>0.32597105629817702</v>
      </c>
      <c r="F157" s="5">
        <v>262853</v>
      </c>
      <c r="G157" s="5">
        <v>67075</v>
      </c>
      <c r="H157" s="5">
        <v>99.29</v>
      </c>
      <c r="I157" s="5">
        <v>0.12</v>
      </c>
      <c r="J157" s="5">
        <v>3061</v>
      </c>
      <c r="K157" s="6">
        <v>0.90228612671980102</v>
      </c>
    </row>
    <row r="158" spans="1:11" x14ac:dyDescent="0.5">
      <c r="A158" s="3" t="s">
        <v>635</v>
      </c>
      <c r="B158" s="3" t="s">
        <v>33</v>
      </c>
      <c r="C158" s="5">
        <v>3861375</v>
      </c>
      <c r="D158" s="5">
        <v>16</v>
      </c>
      <c r="E158" s="6">
        <v>0.654882781392638</v>
      </c>
      <c r="F158" s="5">
        <v>1100063</v>
      </c>
      <c r="G158" s="5">
        <v>351123</v>
      </c>
      <c r="H158" s="5">
        <v>97.73</v>
      </c>
      <c r="I158" s="5">
        <v>1.1399999999999999</v>
      </c>
      <c r="J158" s="5">
        <v>3138</v>
      </c>
      <c r="K158" s="6">
        <v>0.87490544171441498</v>
      </c>
    </row>
    <row r="159" spans="1:11" x14ac:dyDescent="0.5">
      <c r="A159" s="3" t="s">
        <v>1224</v>
      </c>
      <c r="B159" s="3" t="s">
        <v>27</v>
      </c>
      <c r="C159" s="5">
        <v>5008331</v>
      </c>
      <c r="D159" s="5">
        <v>361</v>
      </c>
      <c r="E159" s="6">
        <v>0.62442185047781396</v>
      </c>
      <c r="F159" s="5">
        <v>334948</v>
      </c>
      <c r="G159" s="5">
        <v>18590</v>
      </c>
      <c r="H159" s="5">
        <v>98.08</v>
      </c>
      <c r="I159" s="5">
        <v>1.81</v>
      </c>
      <c r="J159" s="5">
        <v>4836</v>
      </c>
      <c r="K159" s="6">
        <v>0.88697891573060905</v>
      </c>
    </row>
    <row r="160" spans="1:11" x14ac:dyDescent="0.5">
      <c r="A160" s="3" t="s">
        <v>636</v>
      </c>
      <c r="B160" s="3" t="s">
        <v>13</v>
      </c>
      <c r="C160" s="5">
        <v>4051939</v>
      </c>
      <c r="D160" s="5">
        <v>16</v>
      </c>
      <c r="E160" s="6">
        <v>0.64365653086090302</v>
      </c>
      <c r="F160" s="5">
        <v>1411142</v>
      </c>
      <c r="G160" s="5">
        <v>1228362</v>
      </c>
      <c r="H160" s="5">
        <v>99.54</v>
      </c>
      <c r="I160" s="5">
        <v>2.5</v>
      </c>
      <c r="J160" s="5">
        <v>3789</v>
      </c>
      <c r="K160" s="6">
        <v>0.91404016694229595</v>
      </c>
    </row>
    <row r="161" spans="1:11" x14ac:dyDescent="0.5">
      <c r="A161" s="3" t="s">
        <v>637</v>
      </c>
      <c r="B161" s="3" t="s">
        <v>14</v>
      </c>
      <c r="C161" s="5">
        <v>3445567</v>
      </c>
      <c r="D161" s="5">
        <v>58</v>
      </c>
      <c r="E161" s="6">
        <v>0.69156740569784703</v>
      </c>
      <c r="F161" s="5">
        <v>401732</v>
      </c>
      <c r="G161" s="5">
        <v>102497</v>
      </c>
      <c r="H161" s="5">
        <v>99.31</v>
      </c>
      <c r="I161" s="5">
        <v>0.16</v>
      </c>
      <c r="J161" s="5">
        <v>3074</v>
      </c>
      <c r="K161" s="6">
        <v>0.93454139768578004</v>
      </c>
    </row>
    <row r="162" spans="1:11" x14ac:dyDescent="0.5">
      <c r="A162" s="3" t="s">
        <v>638</v>
      </c>
      <c r="B162" s="3" t="s">
        <v>9</v>
      </c>
      <c r="C162" s="5">
        <v>3195689</v>
      </c>
      <c r="D162" s="5">
        <v>20</v>
      </c>
      <c r="E162" s="6">
        <v>0.58689378096554401</v>
      </c>
      <c r="F162" s="5">
        <v>568905</v>
      </c>
      <c r="G162" s="5">
        <v>276143</v>
      </c>
      <c r="H162" s="5">
        <v>93.98</v>
      </c>
      <c r="I162" s="5">
        <v>0.93</v>
      </c>
      <c r="J162" s="5">
        <v>3062</v>
      </c>
      <c r="K162" s="6">
        <v>0.91427638922310595</v>
      </c>
    </row>
    <row r="163" spans="1:11" x14ac:dyDescent="0.5">
      <c r="A163" s="3" t="s">
        <v>639</v>
      </c>
      <c r="B163" s="3" t="s">
        <v>22</v>
      </c>
      <c r="C163" s="5">
        <v>3682719</v>
      </c>
      <c r="D163" s="5">
        <v>317</v>
      </c>
      <c r="E163" s="6">
        <v>0.69114836011595604</v>
      </c>
      <c r="F163" s="5">
        <v>78426</v>
      </c>
      <c r="G163" s="5">
        <v>18441</v>
      </c>
      <c r="H163" s="5">
        <v>96.02</v>
      </c>
      <c r="I163" s="5">
        <v>1.62</v>
      </c>
      <c r="J163" s="5">
        <v>3721</v>
      </c>
      <c r="K163" s="6">
        <v>0.94118068742144001</v>
      </c>
    </row>
    <row r="164" spans="1:11" x14ac:dyDescent="0.5">
      <c r="A164" s="3" t="s">
        <v>640</v>
      </c>
      <c r="B164" s="3" t="s">
        <v>10</v>
      </c>
      <c r="C164" s="5">
        <v>2602729</v>
      </c>
      <c r="D164" s="5">
        <v>64</v>
      </c>
      <c r="E164" s="6">
        <v>0.70191124013911599</v>
      </c>
      <c r="F164" s="5">
        <v>193088</v>
      </c>
      <c r="G164" s="5">
        <v>64419</v>
      </c>
      <c r="H164" s="5">
        <v>98.38</v>
      </c>
      <c r="I164" s="5">
        <v>1.57</v>
      </c>
      <c r="J164" s="5">
        <v>2719</v>
      </c>
      <c r="K164" s="6">
        <v>0.92363169580851401</v>
      </c>
    </row>
    <row r="165" spans="1:11" x14ac:dyDescent="0.5">
      <c r="A165" s="3" t="s">
        <v>62</v>
      </c>
      <c r="B165" s="3" t="s">
        <v>21</v>
      </c>
      <c r="C165" s="5">
        <v>4086511</v>
      </c>
      <c r="D165" s="5">
        <v>29</v>
      </c>
      <c r="E165" s="6">
        <v>0.68243047971243598</v>
      </c>
      <c r="F165" s="5">
        <v>772786</v>
      </c>
      <c r="G165" s="5">
        <v>269921</v>
      </c>
      <c r="H165" s="5">
        <v>96.55</v>
      </c>
      <c r="I165" s="5">
        <v>6</v>
      </c>
      <c r="J165" s="5">
        <v>3809</v>
      </c>
      <c r="K165" s="6">
        <v>0.90574698073735704</v>
      </c>
    </row>
    <row r="166" spans="1:11" x14ac:dyDescent="0.5">
      <c r="A166" s="3" t="s">
        <v>641</v>
      </c>
      <c r="B166" s="3" t="s">
        <v>13</v>
      </c>
      <c r="C166" s="5">
        <v>3520545</v>
      </c>
      <c r="D166" s="5">
        <v>528</v>
      </c>
      <c r="E166" s="6">
        <v>0.64972995667205702</v>
      </c>
      <c r="F166" s="5">
        <v>31052</v>
      </c>
      <c r="G166" s="5">
        <v>8815</v>
      </c>
      <c r="H166" s="5">
        <v>93.49</v>
      </c>
      <c r="I166" s="5">
        <v>3.16</v>
      </c>
      <c r="J166" s="5">
        <v>3663</v>
      </c>
      <c r="K166" s="6">
        <v>0.91025366811104502</v>
      </c>
    </row>
    <row r="167" spans="1:11" x14ac:dyDescent="0.5">
      <c r="A167" s="3" t="s">
        <v>642</v>
      </c>
      <c r="B167" s="3" t="s">
        <v>14</v>
      </c>
      <c r="C167" s="5">
        <v>4747084</v>
      </c>
      <c r="D167" s="5">
        <v>124</v>
      </c>
      <c r="E167" s="6">
        <v>0.68190997180957502</v>
      </c>
      <c r="F167" s="5">
        <v>306900</v>
      </c>
      <c r="G167" s="5">
        <v>73527</v>
      </c>
      <c r="H167" s="5">
        <v>97.65</v>
      </c>
      <c r="I167" s="5">
        <v>1.97</v>
      </c>
      <c r="J167" s="5">
        <v>3873</v>
      </c>
      <c r="K167" s="6">
        <v>0.88431150575806095</v>
      </c>
    </row>
    <row r="168" spans="1:11" x14ac:dyDescent="0.5">
      <c r="A168" s="3" t="s">
        <v>643</v>
      </c>
      <c r="B168" s="3" t="s">
        <v>37</v>
      </c>
      <c r="C168" s="5">
        <v>2847850</v>
      </c>
      <c r="D168" s="5">
        <v>466</v>
      </c>
      <c r="E168" s="6">
        <v>0.52565913205676096</v>
      </c>
      <c r="F168" s="5">
        <v>28936</v>
      </c>
      <c r="G168" s="5">
        <v>7892</v>
      </c>
      <c r="H168" s="5">
        <v>92.38</v>
      </c>
      <c r="I168" s="5">
        <v>2.81</v>
      </c>
      <c r="J168" s="5">
        <v>3047</v>
      </c>
      <c r="K168" s="6">
        <v>0.93065435328405599</v>
      </c>
    </row>
    <row r="169" spans="1:11" x14ac:dyDescent="0.5">
      <c r="A169" s="3" t="s">
        <v>644</v>
      </c>
      <c r="B169" s="3" t="s">
        <v>10</v>
      </c>
      <c r="C169" s="5">
        <v>2780341</v>
      </c>
      <c r="D169" s="5">
        <v>2</v>
      </c>
      <c r="E169" s="6">
        <v>0.68095532166737804</v>
      </c>
      <c r="F169" s="5">
        <v>2649298</v>
      </c>
      <c r="G169" s="5">
        <v>2649298</v>
      </c>
      <c r="H169" s="5">
        <v>99.68</v>
      </c>
      <c r="I169" s="5">
        <v>0.65</v>
      </c>
      <c r="J169" s="5">
        <v>2791</v>
      </c>
      <c r="K169" s="6">
        <v>0.91174355951302299</v>
      </c>
    </row>
    <row r="170" spans="1:11" x14ac:dyDescent="0.5">
      <c r="A170" s="3" t="s">
        <v>645</v>
      </c>
      <c r="B170" s="3" t="s">
        <v>10</v>
      </c>
      <c r="C170" s="5">
        <v>3432420</v>
      </c>
      <c r="D170" s="5">
        <v>22</v>
      </c>
      <c r="E170" s="6">
        <v>0.68924694530389596</v>
      </c>
      <c r="F170" s="5">
        <v>511606</v>
      </c>
      <c r="G170" s="5">
        <v>236434</v>
      </c>
      <c r="H170" s="5">
        <v>100</v>
      </c>
      <c r="I170" s="5">
        <v>0.32</v>
      </c>
      <c r="J170" s="5">
        <v>3433</v>
      </c>
      <c r="K170" s="6">
        <v>0.90019141014211501</v>
      </c>
    </row>
    <row r="171" spans="1:11" x14ac:dyDescent="0.5">
      <c r="A171" s="3" t="s">
        <v>646</v>
      </c>
      <c r="B171" s="3" t="s">
        <v>25</v>
      </c>
      <c r="C171" s="5">
        <v>3340249</v>
      </c>
      <c r="D171" s="5">
        <v>9</v>
      </c>
      <c r="E171" s="6">
        <v>0.48838365044043103</v>
      </c>
      <c r="F171" s="5">
        <v>1317280</v>
      </c>
      <c r="G171" s="5">
        <v>489313</v>
      </c>
      <c r="H171" s="5">
        <v>97.62</v>
      </c>
      <c r="I171" s="5">
        <v>0.48</v>
      </c>
      <c r="J171" s="5">
        <v>2961</v>
      </c>
      <c r="K171" s="6">
        <v>0.92634830517126099</v>
      </c>
    </row>
    <row r="172" spans="1:11" x14ac:dyDescent="0.5">
      <c r="A172" s="3" t="s">
        <v>647</v>
      </c>
      <c r="B172" s="3" t="s">
        <v>25</v>
      </c>
      <c r="C172" s="5">
        <v>5353293</v>
      </c>
      <c r="D172" s="5">
        <v>50</v>
      </c>
      <c r="E172" s="6">
        <v>0.45853096947063399</v>
      </c>
      <c r="F172" s="5">
        <v>797801</v>
      </c>
      <c r="G172" s="5">
        <v>162659</v>
      </c>
      <c r="H172" s="5">
        <v>99.52</v>
      </c>
      <c r="I172" s="5">
        <v>1.93</v>
      </c>
      <c r="J172" s="5">
        <v>4580</v>
      </c>
      <c r="K172" s="6">
        <v>0.89591378614994499</v>
      </c>
    </row>
    <row r="173" spans="1:11" x14ac:dyDescent="0.5">
      <c r="A173" s="3" t="s">
        <v>648</v>
      </c>
      <c r="B173" s="3" t="s">
        <v>13</v>
      </c>
      <c r="C173" s="5">
        <v>3678282</v>
      </c>
      <c r="D173" s="5">
        <v>55</v>
      </c>
      <c r="E173" s="6">
        <v>0.65299506671864704</v>
      </c>
      <c r="F173" s="5">
        <v>505768</v>
      </c>
      <c r="G173" s="5">
        <v>207138</v>
      </c>
      <c r="H173" s="5">
        <v>99.43</v>
      </c>
      <c r="I173" s="5">
        <v>0.8</v>
      </c>
      <c r="J173" s="5">
        <v>3448</v>
      </c>
      <c r="K173" s="6">
        <v>0.90788117931142798</v>
      </c>
    </row>
    <row r="174" spans="1:11" x14ac:dyDescent="0.5">
      <c r="A174" s="3" t="s">
        <v>649</v>
      </c>
      <c r="B174" s="3" t="s">
        <v>14</v>
      </c>
      <c r="C174" s="5">
        <v>3310107</v>
      </c>
      <c r="D174" s="5">
        <v>1</v>
      </c>
      <c r="E174" s="6">
        <v>0.69195406674164905</v>
      </c>
      <c r="F174" s="5">
        <v>3310107</v>
      </c>
      <c r="G174" s="5">
        <v>3310107</v>
      </c>
      <c r="H174" s="5">
        <v>99.31</v>
      </c>
      <c r="I174" s="5">
        <v>0.11</v>
      </c>
      <c r="J174" s="5">
        <v>2889</v>
      </c>
      <c r="K174" s="6">
        <v>0.93699841122960603</v>
      </c>
    </row>
    <row r="175" spans="1:11" x14ac:dyDescent="0.5">
      <c r="A175" s="3" t="s">
        <v>650</v>
      </c>
      <c r="B175" s="3" t="s">
        <v>9</v>
      </c>
      <c r="C175" s="5">
        <v>2602615</v>
      </c>
      <c r="D175" s="5">
        <v>2</v>
      </c>
      <c r="E175" s="6">
        <v>0.62122096429936802</v>
      </c>
      <c r="F175" s="5">
        <v>2563635</v>
      </c>
      <c r="G175" s="5">
        <v>2563635</v>
      </c>
      <c r="H175" s="5">
        <v>95.83</v>
      </c>
      <c r="I175" s="5">
        <v>0.93</v>
      </c>
      <c r="J175" s="5">
        <v>2525</v>
      </c>
      <c r="K175" s="6">
        <v>0.93382463406996397</v>
      </c>
    </row>
    <row r="176" spans="1:11" x14ac:dyDescent="0.5">
      <c r="A176" s="3" t="s">
        <v>651</v>
      </c>
      <c r="B176" s="3" t="s">
        <v>22</v>
      </c>
      <c r="C176" s="5">
        <v>3788216</v>
      </c>
      <c r="D176" s="5">
        <v>6</v>
      </c>
      <c r="E176" s="6">
        <v>0.68924897629913395</v>
      </c>
      <c r="F176" s="5">
        <v>1491728</v>
      </c>
      <c r="G176" s="5">
        <v>1165373</v>
      </c>
      <c r="H176" s="5">
        <v>99.77</v>
      </c>
      <c r="I176" s="5">
        <v>0.47</v>
      </c>
      <c r="J176" s="5">
        <v>3616</v>
      </c>
      <c r="K176" s="6">
        <v>0.94090490088210299</v>
      </c>
    </row>
    <row r="177" spans="1:11" x14ac:dyDescent="0.5">
      <c r="A177" s="3" t="s">
        <v>652</v>
      </c>
      <c r="B177" s="3" t="s">
        <v>18</v>
      </c>
      <c r="C177" s="5">
        <v>3793668</v>
      </c>
      <c r="D177" s="5">
        <v>26</v>
      </c>
      <c r="E177" s="6">
        <v>0.40480505937788902</v>
      </c>
      <c r="F177" s="5">
        <v>703559</v>
      </c>
      <c r="G177" s="5">
        <v>334710</v>
      </c>
      <c r="H177" s="5">
        <v>99.51</v>
      </c>
      <c r="I177" s="5">
        <v>0.03</v>
      </c>
      <c r="J177" s="5">
        <v>3276</v>
      </c>
      <c r="K177" s="6">
        <v>0.89848215500143902</v>
      </c>
    </row>
    <row r="178" spans="1:11" x14ac:dyDescent="0.5">
      <c r="A178" s="3" t="s">
        <v>653</v>
      </c>
      <c r="B178" s="3" t="s">
        <v>18</v>
      </c>
      <c r="C178" s="5">
        <v>3403639</v>
      </c>
      <c r="D178" s="5">
        <v>28</v>
      </c>
      <c r="E178" s="6">
        <v>0.31905733833699701</v>
      </c>
      <c r="F178" s="5">
        <v>695672</v>
      </c>
      <c r="G178" s="5">
        <v>300567</v>
      </c>
      <c r="H178" s="5">
        <v>99.01</v>
      </c>
      <c r="I178" s="5">
        <v>0.25</v>
      </c>
      <c r="J178" s="5">
        <v>2874</v>
      </c>
      <c r="K178" s="6">
        <v>0.90640370497576195</v>
      </c>
    </row>
    <row r="179" spans="1:11" x14ac:dyDescent="0.5">
      <c r="A179" s="3" t="s">
        <v>654</v>
      </c>
      <c r="B179" s="3" t="s">
        <v>33</v>
      </c>
      <c r="C179" s="5">
        <v>3832855</v>
      </c>
      <c r="D179" s="5">
        <v>97</v>
      </c>
      <c r="E179" s="6">
        <v>0.68435432578024002</v>
      </c>
      <c r="F179" s="5">
        <v>354770</v>
      </c>
      <c r="G179" s="5">
        <v>107617</v>
      </c>
      <c r="H179" s="5">
        <v>97.73</v>
      </c>
      <c r="I179" s="5">
        <v>0.56999999999999995</v>
      </c>
      <c r="J179" s="5">
        <v>3163</v>
      </c>
      <c r="K179" s="6">
        <v>0.89845532899105196</v>
      </c>
    </row>
    <row r="180" spans="1:11" x14ac:dyDescent="0.5">
      <c r="A180" s="3" t="s">
        <v>655</v>
      </c>
      <c r="B180" s="3" t="s">
        <v>13</v>
      </c>
      <c r="C180" s="5">
        <v>3529555</v>
      </c>
      <c r="D180" s="5">
        <v>262</v>
      </c>
      <c r="E180" s="6">
        <v>0.65662998781149096</v>
      </c>
      <c r="F180" s="5">
        <v>184639</v>
      </c>
      <c r="G180" s="5">
        <v>34158</v>
      </c>
      <c r="H180" s="5">
        <v>95.35</v>
      </c>
      <c r="I180" s="5">
        <v>3.04</v>
      </c>
      <c r="J180" s="5">
        <v>3483</v>
      </c>
      <c r="K180" s="6">
        <v>0.91391549359621804</v>
      </c>
    </row>
    <row r="181" spans="1:11" x14ac:dyDescent="0.5">
      <c r="A181" s="3" t="s">
        <v>63</v>
      </c>
      <c r="B181" s="3" t="s">
        <v>28</v>
      </c>
      <c r="C181" s="5">
        <v>4346051</v>
      </c>
      <c r="D181" s="5">
        <v>78</v>
      </c>
      <c r="E181" s="6">
        <v>0.67625151547713702</v>
      </c>
      <c r="F181" s="5">
        <v>211664</v>
      </c>
      <c r="G181" s="5">
        <v>77652</v>
      </c>
      <c r="H181" s="5">
        <v>99.37</v>
      </c>
      <c r="I181" s="5">
        <v>0.79</v>
      </c>
      <c r="J181" s="5">
        <v>4164</v>
      </c>
      <c r="K181" s="6">
        <v>0.89901936263518301</v>
      </c>
    </row>
    <row r="182" spans="1:11" x14ac:dyDescent="0.5">
      <c r="A182" s="3" t="s">
        <v>656</v>
      </c>
      <c r="B182" s="3" t="s">
        <v>13</v>
      </c>
      <c r="C182" s="5">
        <v>2854681</v>
      </c>
      <c r="D182" s="5">
        <v>6</v>
      </c>
      <c r="E182" s="6">
        <v>0.63792451766064195</v>
      </c>
      <c r="F182" s="5">
        <v>1408478</v>
      </c>
      <c r="G182" s="5">
        <v>563092</v>
      </c>
      <c r="H182" s="5">
        <v>98.79</v>
      </c>
      <c r="I182" s="5">
        <v>0.94</v>
      </c>
      <c r="J182" s="5">
        <v>2719</v>
      </c>
      <c r="K182" s="6">
        <v>0.912244135159059</v>
      </c>
    </row>
    <row r="183" spans="1:11" x14ac:dyDescent="0.5">
      <c r="A183" s="3" t="s">
        <v>657</v>
      </c>
      <c r="B183" s="3" t="s">
        <v>13</v>
      </c>
      <c r="C183" s="5">
        <v>3367951</v>
      </c>
      <c r="D183" s="5">
        <v>32</v>
      </c>
      <c r="E183" s="6">
        <v>0.64646872831582103</v>
      </c>
      <c r="F183" s="5">
        <v>618742</v>
      </c>
      <c r="G183" s="5">
        <v>274405</v>
      </c>
      <c r="H183" s="5">
        <v>99.47</v>
      </c>
      <c r="I183" s="5">
        <v>0.71</v>
      </c>
      <c r="J183" s="5">
        <v>3256</v>
      </c>
      <c r="K183" s="6">
        <v>0.905247136909058</v>
      </c>
    </row>
    <row r="184" spans="1:11" x14ac:dyDescent="0.5">
      <c r="A184" s="3" t="s">
        <v>658</v>
      </c>
      <c r="B184" s="3" t="s">
        <v>14</v>
      </c>
      <c r="C184" s="5">
        <v>4890231</v>
      </c>
      <c r="D184" s="5">
        <v>22</v>
      </c>
      <c r="E184" s="6">
        <v>0.68620030423920597</v>
      </c>
      <c r="F184" s="5">
        <v>1265095</v>
      </c>
      <c r="G184" s="5">
        <v>657986</v>
      </c>
      <c r="H184" s="5">
        <v>99.66</v>
      </c>
      <c r="I184" s="5">
        <v>1.8</v>
      </c>
      <c r="J184" s="5">
        <v>3946</v>
      </c>
      <c r="K184" s="6">
        <v>0.87776180716207397</v>
      </c>
    </row>
    <row r="185" spans="1:11" x14ac:dyDescent="0.5">
      <c r="A185" s="3" t="s">
        <v>659</v>
      </c>
      <c r="B185" s="3" t="s">
        <v>9</v>
      </c>
      <c r="C185" s="5">
        <v>3006324</v>
      </c>
      <c r="D185" s="5">
        <v>10</v>
      </c>
      <c r="E185" s="6">
        <v>0.60293601088904503</v>
      </c>
      <c r="F185" s="5">
        <v>709386</v>
      </c>
      <c r="G185" s="5">
        <v>490775</v>
      </c>
      <c r="H185" s="5">
        <v>94.44</v>
      </c>
      <c r="I185" s="5">
        <v>0.93</v>
      </c>
      <c r="J185" s="5">
        <v>2861</v>
      </c>
      <c r="K185" s="6">
        <v>0.91086223574039205</v>
      </c>
    </row>
    <row r="186" spans="1:11" x14ac:dyDescent="0.5">
      <c r="A186" s="3" t="s">
        <v>142</v>
      </c>
      <c r="B186" s="3" t="s">
        <v>12</v>
      </c>
      <c r="C186" s="5">
        <v>5523204</v>
      </c>
      <c r="D186" s="5">
        <v>121</v>
      </c>
      <c r="E186" s="6">
        <v>0.72360451318239905</v>
      </c>
      <c r="F186" s="5">
        <v>365311</v>
      </c>
      <c r="G186" s="5">
        <v>102478</v>
      </c>
      <c r="H186" s="5">
        <v>99.5</v>
      </c>
      <c r="I186" s="5">
        <v>3.93</v>
      </c>
      <c r="J186" s="5">
        <v>5262</v>
      </c>
      <c r="K186" s="6">
        <v>0.91668440999101197</v>
      </c>
    </row>
    <row r="187" spans="1:11" x14ac:dyDescent="0.5">
      <c r="A187" s="3" t="s">
        <v>660</v>
      </c>
      <c r="B187" s="3" t="s">
        <v>13</v>
      </c>
      <c r="C187" s="5">
        <v>3422461</v>
      </c>
      <c r="D187" s="5">
        <v>169</v>
      </c>
      <c r="E187" s="6">
        <v>0.64528916472678499</v>
      </c>
      <c r="F187" s="5">
        <v>92801</v>
      </c>
      <c r="G187" s="5">
        <v>26426</v>
      </c>
      <c r="H187" s="5">
        <v>99.25</v>
      </c>
      <c r="I187" s="5">
        <v>5.58</v>
      </c>
      <c r="J187" s="5">
        <v>3351</v>
      </c>
      <c r="K187" s="6">
        <v>0.90728221592590796</v>
      </c>
    </row>
    <row r="188" spans="1:11" x14ac:dyDescent="0.5">
      <c r="A188" s="3" t="s">
        <v>661</v>
      </c>
      <c r="B188" s="3" t="s">
        <v>13</v>
      </c>
      <c r="C188" s="5">
        <v>3205674</v>
      </c>
      <c r="D188" s="5">
        <v>12</v>
      </c>
      <c r="E188" s="6">
        <v>0.63689196094175504</v>
      </c>
      <c r="F188" s="5">
        <v>1152269</v>
      </c>
      <c r="G188" s="5">
        <v>354948</v>
      </c>
      <c r="H188" s="5">
        <v>98.98</v>
      </c>
      <c r="I188" s="5">
        <v>0.34</v>
      </c>
      <c r="J188" s="5">
        <v>3032</v>
      </c>
      <c r="K188" s="6">
        <v>0.91110730535918505</v>
      </c>
    </row>
    <row r="189" spans="1:11" x14ac:dyDescent="0.5">
      <c r="A189" s="3" t="s">
        <v>662</v>
      </c>
      <c r="B189" s="3" t="s">
        <v>9</v>
      </c>
      <c r="C189" s="5">
        <v>2603659</v>
      </c>
      <c r="D189" s="5">
        <v>2</v>
      </c>
      <c r="E189" s="6">
        <v>0.62120269973909703</v>
      </c>
      <c r="F189" s="5">
        <v>2564679</v>
      </c>
      <c r="G189" s="5">
        <v>2564679</v>
      </c>
      <c r="H189" s="5">
        <v>95.83</v>
      </c>
      <c r="I189" s="5">
        <v>0.93</v>
      </c>
      <c r="J189" s="5">
        <v>2524</v>
      </c>
      <c r="K189" s="6">
        <v>0.93404282204389999</v>
      </c>
    </row>
    <row r="190" spans="1:11" x14ac:dyDescent="0.5">
      <c r="A190" s="3" t="s">
        <v>663</v>
      </c>
      <c r="B190" s="3" t="s">
        <v>22</v>
      </c>
      <c r="C190" s="5">
        <v>3740791</v>
      </c>
      <c r="D190" s="5">
        <v>245</v>
      </c>
      <c r="E190" s="6">
        <v>0.68944445573150204</v>
      </c>
      <c r="F190" s="5">
        <v>100206</v>
      </c>
      <c r="G190" s="5">
        <v>23107</v>
      </c>
      <c r="H190" s="5">
        <v>98.39</v>
      </c>
      <c r="I190" s="5">
        <v>1.25</v>
      </c>
      <c r="J190" s="5">
        <v>3754</v>
      </c>
      <c r="K190" s="6">
        <v>0.93966810762750397</v>
      </c>
    </row>
    <row r="191" spans="1:11" x14ac:dyDescent="0.5">
      <c r="A191" s="3" t="s">
        <v>664</v>
      </c>
      <c r="B191" s="3" t="s">
        <v>33</v>
      </c>
      <c r="C191" s="5">
        <v>3844217</v>
      </c>
      <c r="D191" s="5">
        <v>64</v>
      </c>
      <c r="E191" s="6">
        <v>0.68440509066087796</v>
      </c>
      <c r="F191" s="5">
        <v>514471</v>
      </c>
      <c r="G191" s="5">
        <v>161955</v>
      </c>
      <c r="H191" s="5">
        <v>97.73</v>
      </c>
      <c r="I191" s="5">
        <v>0.56999999999999995</v>
      </c>
      <c r="J191" s="5">
        <v>3169</v>
      </c>
      <c r="K191" s="6">
        <v>0.89822452790776297</v>
      </c>
    </row>
    <row r="192" spans="1:11" x14ac:dyDescent="0.5">
      <c r="A192" s="3" t="s">
        <v>101</v>
      </c>
      <c r="B192" s="3" t="s">
        <v>11</v>
      </c>
      <c r="C192" s="5">
        <v>4433066</v>
      </c>
      <c r="D192" s="5">
        <v>96</v>
      </c>
      <c r="E192" s="6">
        <v>0.65747338065360805</v>
      </c>
      <c r="F192" s="5">
        <v>391587</v>
      </c>
      <c r="G192" s="5">
        <v>156358</v>
      </c>
      <c r="H192" s="5">
        <v>100</v>
      </c>
      <c r="I192" s="5">
        <v>0</v>
      </c>
      <c r="J192" s="5">
        <v>4358</v>
      </c>
      <c r="K192" s="6">
        <v>0.90541512352850095</v>
      </c>
    </row>
    <row r="193" spans="1:11" x14ac:dyDescent="0.5">
      <c r="A193" s="3" t="s">
        <v>665</v>
      </c>
      <c r="B193" s="3" t="s">
        <v>13</v>
      </c>
      <c r="C193" s="5">
        <v>3599851</v>
      </c>
      <c r="D193" s="5">
        <v>50</v>
      </c>
      <c r="E193" s="6">
        <v>0.65428124664048504</v>
      </c>
      <c r="F193" s="5">
        <v>505768</v>
      </c>
      <c r="G193" s="5">
        <v>206005</v>
      </c>
      <c r="H193" s="5">
        <v>99.43</v>
      </c>
      <c r="I193" s="5">
        <v>0.11</v>
      </c>
      <c r="J193" s="5">
        <v>3371</v>
      </c>
      <c r="K193" s="6">
        <v>0.91140605541729303</v>
      </c>
    </row>
    <row r="194" spans="1:11" x14ac:dyDescent="0.5">
      <c r="A194" s="3" t="s">
        <v>666</v>
      </c>
      <c r="B194" s="3" t="s">
        <v>9</v>
      </c>
      <c r="C194" s="5">
        <v>2550979</v>
      </c>
      <c r="D194" s="5">
        <v>1</v>
      </c>
      <c r="E194" s="6">
        <v>0.62228736496850801</v>
      </c>
      <c r="F194" s="5">
        <v>2550979</v>
      </c>
      <c r="G194" s="5">
        <v>2550979</v>
      </c>
      <c r="H194" s="5">
        <v>95.83</v>
      </c>
      <c r="I194" s="5">
        <v>0.93</v>
      </c>
      <c r="J194" s="5">
        <v>2482</v>
      </c>
      <c r="K194" s="6">
        <v>0.93372701225686205</v>
      </c>
    </row>
    <row r="195" spans="1:11" x14ac:dyDescent="0.5">
      <c r="A195" s="3" t="s">
        <v>667</v>
      </c>
      <c r="B195" s="3" t="s">
        <v>22</v>
      </c>
      <c r="C195" s="5">
        <v>3740687</v>
      </c>
      <c r="D195" s="5">
        <v>220</v>
      </c>
      <c r="E195" s="6">
        <v>0.68964005413009299</v>
      </c>
      <c r="F195" s="5">
        <v>91859</v>
      </c>
      <c r="G195" s="5">
        <v>27412</v>
      </c>
      <c r="H195" s="5">
        <v>97.62</v>
      </c>
      <c r="I195" s="5">
        <v>0.7</v>
      </c>
      <c r="J195" s="5">
        <v>3732</v>
      </c>
      <c r="K195" s="6">
        <v>0.94154576418716596</v>
      </c>
    </row>
    <row r="196" spans="1:11" x14ac:dyDescent="0.5">
      <c r="A196" s="3" t="s">
        <v>668</v>
      </c>
      <c r="B196" s="3" t="s">
        <v>13</v>
      </c>
      <c r="C196" s="5">
        <v>3599612</v>
      </c>
      <c r="D196" s="5">
        <v>57</v>
      </c>
      <c r="E196" s="6">
        <v>0.65388102939983495</v>
      </c>
      <c r="F196" s="5">
        <v>505756</v>
      </c>
      <c r="G196" s="5">
        <v>205996</v>
      </c>
      <c r="H196" s="5">
        <v>98.97</v>
      </c>
      <c r="I196" s="5">
        <v>0.11</v>
      </c>
      <c r="J196" s="5">
        <v>3367</v>
      </c>
      <c r="K196" s="6">
        <v>0.90803092111038597</v>
      </c>
    </row>
    <row r="197" spans="1:11" x14ac:dyDescent="0.5">
      <c r="A197" s="3" t="s">
        <v>669</v>
      </c>
      <c r="B197" s="3" t="s">
        <v>13</v>
      </c>
      <c r="C197" s="5">
        <v>4049416</v>
      </c>
      <c r="D197" s="5">
        <v>16</v>
      </c>
      <c r="E197" s="6">
        <v>0.64361644330869405</v>
      </c>
      <c r="F197" s="5">
        <v>1254934</v>
      </c>
      <c r="G197" s="5">
        <v>1229221</v>
      </c>
      <c r="H197" s="5">
        <v>98.86</v>
      </c>
      <c r="I197" s="5">
        <v>2.5</v>
      </c>
      <c r="J197" s="5">
        <v>3789</v>
      </c>
      <c r="K197" s="6">
        <v>0.913560128176507</v>
      </c>
    </row>
    <row r="198" spans="1:11" x14ac:dyDescent="0.5">
      <c r="A198" s="3" t="s">
        <v>670</v>
      </c>
      <c r="B198" s="3" t="s">
        <v>9</v>
      </c>
      <c r="C198" s="5">
        <v>2934346</v>
      </c>
      <c r="D198" s="5">
        <v>52</v>
      </c>
      <c r="E198" s="6">
        <v>0.60344939813768705</v>
      </c>
      <c r="F198" s="5">
        <v>268417</v>
      </c>
      <c r="G198" s="5">
        <v>81355</v>
      </c>
      <c r="H198" s="5">
        <v>93.42</v>
      </c>
      <c r="I198" s="5">
        <v>0.93</v>
      </c>
      <c r="J198" s="5">
        <v>2833</v>
      </c>
      <c r="K198" s="6">
        <v>0.91115703465099196</v>
      </c>
    </row>
    <row r="199" spans="1:11" x14ac:dyDescent="0.5">
      <c r="A199" s="3" t="s">
        <v>671</v>
      </c>
      <c r="B199" s="3" t="s">
        <v>13</v>
      </c>
      <c r="C199" s="5">
        <v>3156607</v>
      </c>
      <c r="D199" s="5">
        <v>11</v>
      </c>
      <c r="E199" s="6">
        <v>0.63704509303818901</v>
      </c>
      <c r="F199" s="5">
        <v>1180788</v>
      </c>
      <c r="G199" s="5">
        <v>529908</v>
      </c>
      <c r="H199" s="5">
        <v>98.29</v>
      </c>
      <c r="I199" s="5">
        <v>0.34</v>
      </c>
      <c r="J199" s="5">
        <v>3005</v>
      </c>
      <c r="K199" s="6">
        <v>0.91013832257230598</v>
      </c>
    </row>
    <row r="200" spans="1:11" x14ac:dyDescent="0.5">
      <c r="A200" s="3" t="s">
        <v>672</v>
      </c>
      <c r="B200" s="3" t="s">
        <v>23</v>
      </c>
      <c r="C200" s="5">
        <v>3098923</v>
      </c>
      <c r="D200" s="5">
        <v>25</v>
      </c>
      <c r="E200" s="6">
        <v>0.32716172683219202</v>
      </c>
      <c r="F200" s="5">
        <v>402090</v>
      </c>
      <c r="G200" s="5">
        <v>182041</v>
      </c>
      <c r="H200" s="5">
        <v>99.29</v>
      </c>
      <c r="I200" s="5">
        <v>0.82</v>
      </c>
      <c r="J200" s="5">
        <v>2803</v>
      </c>
      <c r="K200" s="6">
        <v>0.91049406519619802</v>
      </c>
    </row>
    <row r="201" spans="1:11" x14ac:dyDescent="0.5">
      <c r="A201" s="3" t="s">
        <v>673</v>
      </c>
      <c r="B201" s="3" t="s">
        <v>33</v>
      </c>
      <c r="C201" s="5">
        <v>3651710</v>
      </c>
      <c r="D201" s="5">
        <v>84</v>
      </c>
      <c r="E201" s="6">
        <v>0.67276070662785303</v>
      </c>
      <c r="F201" s="5">
        <v>189347</v>
      </c>
      <c r="G201" s="5">
        <v>72764</v>
      </c>
      <c r="H201" s="5">
        <v>95.45</v>
      </c>
      <c r="I201" s="5">
        <v>0</v>
      </c>
      <c r="J201" s="5">
        <v>2989</v>
      </c>
      <c r="K201" s="6">
        <v>0.88656766282097899</v>
      </c>
    </row>
    <row r="202" spans="1:11" x14ac:dyDescent="0.5">
      <c r="A202" s="3" t="s">
        <v>64</v>
      </c>
      <c r="B202" s="3" t="s">
        <v>21</v>
      </c>
      <c r="C202" s="5">
        <v>4511726</v>
      </c>
      <c r="D202" s="5">
        <v>50</v>
      </c>
      <c r="E202" s="6">
        <v>0.68144275605389104</v>
      </c>
      <c r="F202" s="5">
        <v>729305</v>
      </c>
      <c r="G202" s="5">
        <v>195713</v>
      </c>
      <c r="H202" s="5">
        <v>99.06</v>
      </c>
      <c r="I202" s="5">
        <v>0.88</v>
      </c>
      <c r="J202" s="5">
        <v>4234</v>
      </c>
      <c r="K202" s="6">
        <v>0.90683698433814397</v>
      </c>
    </row>
    <row r="203" spans="1:11" x14ac:dyDescent="0.5">
      <c r="A203" s="3" t="s">
        <v>674</v>
      </c>
      <c r="B203" s="3" t="s">
        <v>13</v>
      </c>
      <c r="C203" s="5">
        <v>3236136</v>
      </c>
      <c r="D203" s="5">
        <v>17</v>
      </c>
      <c r="E203" s="6">
        <v>0.63698188209642603</v>
      </c>
      <c r="F203" s="5">
        <v>1040567</v>
      </c>
      <c r="G203" s="5">
        <v>295269</v>
      </c>
      <c r="H203" s="5">
        <v>98.98</v>
      </c>
      <c r="I203" s="5">
        <v>0.34</v>
      </c>
      <c r="J203" s="5">
        <v>3080</v>
      </c>
      <c r="K203" s="6">
        <v>0.91099323390611497</v>
      </c>
    </row>
    <row r="204" spans="1:11" x14ac:dyDescent="0.5">
      <c r="A204" s="3" t="s">
        <v>675</v>
      </c>
      <c r="B204" s="3" t="s">
        <v>13</v>
      </c>
      <c r="C204" s="5">
        <v>3479303</v>
      </c>
      <c r="D204" s="5">
        <v>43</v>
      </c>
      <c r="E204" s="6">
        <v>0.66678239865858102</v>
      </c>
      <c r="F204" s="5">
        <v>317428</v>
      </c>
      <c r="G204" s="5">
        <v>179261</v>
      </c>
      <c r="H204" s="5">
        <v>99.75</v>
      </c>
      <c r="I204" s="5">
        <v>1.79</v>
      </c>
      <c r="J204" s="5">
        <v>3339</v>
      </c>
      <c r="K204" s="6">
        <v>0.91191166736556095</v>
      </c>
    </row>
    <row r="205" spans="1:11" x14ac:dyDescent="0.5">
      <c r="A205" s="3" t="s">
        <v>817</v>
      </c>
      <c r="B205" s="3" t="s">
        <v>9</v>
      </c>
      <c r="C205" s="5">
        <v>2943873</v>
      </c>
      <c r="D205" s="5">
        <v>2</v>
      </c>
      <c r="E205" s="6">
        <v>0.60471732306386805</v>
      </c>
      <c r="F205" s="5">
        <v>2901438</v>
      </c>
      <c r="G205" s="5">
        <v>2901438</v>
      </c>
      <c r="H205" s="5">
        <v>94.44</v>
      </c>
      <c r="I205" s="5">
        <v>0.93</v>
      </c>
      <c r="J205" s="5">
        <v>2772</v>
      </c>
      <c r="K205" s="6">
        <v>0.91332948126498603</v>
      </c>
    </row>
    <row r="206" spans="1:11" x14ac:dyDescent="0.5">
      <c r="A206" s="3" t="s">
        <v>818</v>
      </c>
      <c r="B206" s="3" t="s">
        <v>13</v>
      </c>
      <c r="C206" s="5">
        <v>3397478</v>
      </c>
      <c r="D206" s="5">
        <v>35</v>
      </c>
      <c r="E206" s="6">
        <v>0.64631548646245396</v>
      </c>
      <c r="F206" s="5">
        <v>484516</v>
      </c>
      <c r="G206" s="5">
        <v>154151</v>
      </c>
      <c r="H206" s="5">
        <v>99.04</v>
      </c>
      <c r="I206" s="5">
        <v>0.94</v>
      </c>
      <c r="J206" s="5">
        <v>3326</v>
      </c>
      <c r="K206" s="6">
        <v>0.90494714020223199</v>
      </c>
    </row>
    <row r="207" spans="1:11" x14ac:dyDescent="0.5">
      <c r="A207" s="3" t="s">
        <v>819</v>
      </c>
      <c r="B207" s="3" t="s">
        <v>14</v>
      </c>
      <c r="C207" s="5">
        <v>5015318</v>
      </c>
      <c r="D207" s="5">
        <v>33</v>
      </c>
      <c r="E207" s="6">
        <v>0.68504748851418795</v>
      </c>
      <c r="F207" s="5">
        <v>963776</v>
      </c>
      <c r="G207" s="5">
        <v>285276</v>
      </c>
      <c r="H207" s="5">
        <v>99.66</v>
      </c>
      <c r="I207" s="5">
        <v>1.46</v>
      </c>
      <c r="J207" s="5">
        <v>4033</v>
      </c>
      <c r="K207" s="6">
        <v>0.87702394942853001</v>
      </c>
    </row>
    <row r="208" spans="1:11" x14ac:dyDescent="0.5">
      <c r="A208" s="3" t="s">
        <v>676</v>
      </c>
      <c r="B208" s="3" t="s">
        <v>23</v>
      </c>
      <c r="C208" s="5">
        <v>3231856</v>
      </c>
      <c r="D208" s="5">
        <v>32</v>
      </c>
      <c r="E208" s="6">
        <v>0.32727602962508201</v>
      </c>
      <c r="F208" s="5">
        <v>498205</v>
      </c>
      <c r="G208" s="5">
        <v>105803</v>
      </c>
      <c r="H208" s="5">
        <v>98.94</v>
      </c>
      <c r="I208" s="5">
        <v>0.47</v>
      </c>
      <c r="J208" s="5">
        <v>2895</v>
      </c>
      <c r="K208" s="6">
        <v>0.907686790500566</v>
      </c>
    </row>
    <row r="209" spans="1:11" x14ac:dyDescent="0.5">
      <c r="A209" s="3" t="s">
        <v>677</v>
      </c>
      <c r="B209" s="3" t="s">
        <v>13</v>
      </c>
      <c r="C209" s="5">
        <v>3805716</v>
      </c>
      <c r="D209" s="5">
        <v>62</v>
      </c>
      <c r="E209" s="6">
        <v>0.66164290766835898</v>
      </c>
      <c r="F209" s="5">
        <v>317704</v>
      </c>
      <c r="G209" s="5">
        <v>170611</v>
      </c>
      <c r="H209" s="5">
        <v>99.75</v>
      </c>
      <c r="I209" s="5">
        <v>1.79</v>
      </c>
      <c r="J209" s="5">
        <v>3661</v>
      </c>
      <c r="K209" s="6">
        <v>0.90651115322320397</v>
      </c>
    </row>
    <row r="210" spans="1:11" x14ac:dyDescent="0.5">
      <c r="A210" s="3" t="s">
        <v>678</v>
      </c>
      <c r="B210" s="3" t="s">
        <v>18</v>
      </c>
      <c r="C210" s="5">
        <v>3604778</v>
      </c>
      <c r="D210" s="5">
        <v>505</v>
      </c>
      <c r="E210" s="6">
        <v>0.41108854578495402</v>
      </c>
      <c r="F210" s="5">
        <v>37621</v>
      </c>
      <c r="G210" s="5">
        <v>9423</v>
      </c>
      <c r="H210" s="5">
        <v>92.02</v>
      </c>
      <c r="I210" s="5">
        <v>2.0299999999999998</v>
      </c>
      <c r="J210" s="5">
        <v>3520</v>
      </c>
      <c r="K210" s="6">
        <v>0.90143304247862099</v>
      </c>
    </row>
    <row r="211" spans="1:11" x14ac:dyDescent="0.5">
      <c r="A211" s="3" t="s">
        <v>679</v>
      </c>
      <c r="B211" s="3" t="s">
        <v>9</v>
      </c>
      <c r="C211" s="5">
        <v>2639385</v>
      </c>
      <c r="D211" s="5">
        <v>5</v>
      </c>
      <c r="E211" s="6">
        <v>0.61954849330431105</v>
      </c>
      <c r="F211" s="5">
        <v>1052236</v>
      </c>
      <c r="G211" s="5">
        <v>615663</v>
      </c>
      <c r="H211" s="5">
        <v>94.91</v>
      </c>
      <c r="I211" s="5">
        <v>0.93</v>
      </c>
      <c r="J211" s="5">
        <v>2556</v>
      </c>
      <c r="K211" s="6">
        <v>0.92949759129494103</v>
      </c>
    </row>
    <row r="212" spans="1:11" x14ac:dyDescent="0.5">
      <c r="A212" s="3" t="s">
        <v>680</v>
      </c>
      <c r="B212" s="3" t="s">
        <v>38</v>
      </c>
      <c r="C212" s="5">
        <v>4266964</v>
      </c>
      <c r="D212" s="5">
        <v>207</v>
      </c>
      <c r="E212" s="6">
        <v>0.65645803876128594</v>
      </c>
      <c r="F212" s="5">
        <v>102936</v>
      </c>
      <c r="G212" s="5">
        <v>33305</v>
      </c>
      <c r="H212" s="5">
        <v>97.51</v>
      </c>
      <c r="I212" s="5">
        <v>0.88</v>
      </c>
      <c r="J212" s="5">
        <v>3875</v>
      </c>
      <c r="K212" s="6">
        <v>0.88395613368193404</v>
      </c>
    </row>
    <row r="213" spans="1:11" x14ac:dyDescent="0.5">
      <c r="A213" s="3" t="s">
        <v>47</v>
      </c>
      <c r="B213" s="3" t="s">
        <v>22</v>
      </c>
      <c r="C213" s="5">
        <v>3273510</v>
      </c>
      <c r="D213" s="5">
        <v>13</v>
      </c>
      <c r="E213" s="6">
        <v>0.69528793252502596</v>
      </c>
      <c r="F213" s="5">
        <v>735858</v>
      </c>
      <c r="G213" s="5">
        <v>437140</v>
      </c>
      <c r="H213" s="5">
        <v>99.3</v>
      </c>
      <c r="I213" s="5">
        <v>0.5</v>
      </c>
      <c r="J213" s="5">
        <v>3018</v>
      </c>
      <c r="K213" s="6">
        <v>0.92646822523835204</v>
      </c>
    </row>
    <row r="214" spans="1:11" x14ac:dyDescent="0.5">
      <c r="A214" s="3" t="s">
        <v>681</v>
      </c>
      <c r="B214" s="3" t="s">
        <v>10</v>
      </c>
      <c r="C214" s="5">
        <v>2773532</v>
      </c>
      <c r="D214" s="5">
        <v>23</v>
      </c>
      <c r="E214" s="6">
        <v>0.69440193947645101</v>
      </c>
      <c r="F214" s="5">
        <v>554739</v>
      </c>
      <c r="G214" s="5">
        <v>433139</v>
      </c>
      <c r="H214" s="5">
        <v>99.68</v>
      </c>
      <c r="I214" s="5">
        <v>2.27</v>
      </c>
      <c r="J214" s="5">
        <v>2752</v>
      </c>
      <c r="K214" s="6">
        <v>0.90298435352467499</v>
      </c>
    </row>
    <row r="215" spans="1:11" x14ac:dyDescent="0.5">
      <c r="A215" s="3" t="s">
        <v>102</v>
      </c>
      <c r="B215" s="3" t="s">
        <v>11</v>
      </c>
      <c r="C215" s="5">
        <v>3932565</v>
      </c>
      <c r="D215" s="5">
        <v>4</v>
      </c>
      <c r="E215" s="6">
        <v>0.64032864046748095</v>
      </c>
      <c r="F215" s="5">
        <v>1960632</v>
      </c>
      <c r="G215" s="5">
        <v>1318440</v>
      </c>
      <c r="H215" s="5">
        <v>100</v>
      </c>
      <c r="I215" s="5">
        <v>0</v>
      </c>
      <c r="J215" s="5">
        <v>3793</v>
      </c>
      <c r="K215" s="6">
        <v>0.90755778989031299</v>
      </c>
    </row>
    <row r="216" spans="1:11" x14ac:dyDescent="0.5">
      <c r="A216" s="3" t="s">
        <v>682</v>
      </c>
      <c r="B216" s="3" t="s">
        <v>25</v>
      </c>
      <c r="C216" s="5">
        <v>3260625</v>
      </c>
      <c r="D216" s="5">
        <v>29</v>
      </c>
      <c r="E216" s="6">
        <v>0.36462825378570002</v>
      </c>
      <c r="F216" s="5">
        <v>388145</v>
      </c>
      <c r="G216" s="5">
        <v>148748</v>
      </c>
      <c r="H216" s="5">
        <v>99.05</v>
      </c>
      <c r="I216" s="5">
        <v>0.48</v>
      </c>
      <c r="J216" s="5">
        <v>2769</v>
      </c>
      <c r="K216" s="6">
        <v>0.91305777266628296</v>
      </c>
    </row>
    <row r="217" spans="1:11" x14ac:dyDescent="0.5">
      <c r="A217" s="3" t="s">
        <v>683</v>
      </c>
      <c r="B217" s="3" t="s">
        <v>13</v>
      </c>
      <c r="C217" s="5">
        <v>2972896</v>
      </c>
      <c r="D217" s="5">
        <v>279</v>
      </c>
      <c r="E217" s="6">
        <v>0.63214881593110805</v>
      </c>
      <c r="F217" s="5">
        <v>102560</v>
      </c>
      <c r="G217" s="5">
        <v>14917</v>
      </c>
      <c r="H217" s="5">
        <v>96.53</v>
      </c>
      <c r="I217" s="5">
        <v>7.78</v>
      </c>
      <c r="J217" s="5">
        <v>3043</v>
      </c>
      <c r="K217" s="6">
        <v>0.91660555902392804</v>
      </c>
    </row>
    <row r="218" spans="1:11" x14ac:dyDescent="0.5">
      <c r="A218" s="3" t="s">
        <v>684</v>
      </c>
      <c r="B218" s="3" t="s">
        <v>14</v>
      </c>
      <c r="C218" s="5">
        <v>4776916</v>
      </c>
      <c r="D218" s="5">
        <v>84</v>
      </c>
      <c r="E218" s="6">
        <v>0.68056817411065995</v>
      </c>
      <c r="F218" s="5">
        <v>225986</v>
      </c>
      <c r="G218" s="5">
        <v>110677</v>
      </c>
      <c r="H218" s="5">
        <v>99.45</v>
      </c>
      <c r="I218" s="5">
        <v>1.39</v>
      </c>
      <c r="J218" s="5">
        <v>3890</v>
      </c>
      <c r="K218" s="6">
        <v>0.87938871020549603</v>
      </c>
    </row>
    <row r="219" spans="1:11" x14ac:dyDescent="0.5">
      <c r="A219" s="3" t="s">
        <v>685</v>
      </c>
      <c r="B219" s="3" t="s">
        <v>9</v>
      </c>
      <c r="C219" s="5">
        <v>3855252</v>
      </c>
      <c r="D219" s="5">
        <v>25</v>
      </c>
      <c r="E219" s="6">
        <v>0.53684454349546995</v>
      </c>
      <c r="F219" s="5">
        <v>623121</v>
      </c>
      <c r="G219" s="5">
        <v>226478</v>
      </c>
      <c r="H219" s="5">
        <v>94.44</v>
      </c>
      <c r="I219" s="5">
        <v>0.93</v>
      </c>
      <c r="J219" s="5">
        <v>3618</v>
      </c>
      <c r="K219" s="6">
        <v>0.90681309548636502</v>
      </c>
    </row>
    <row r="220" spans="1:11" x14ac:dyDescent="0.5">
      <c r="A220" s="3" t="s">
        <v>686</v>
      </c>
      <c r="B220" s="3" t="s">
        <v>10</v>
      </c>
      <c r="C220" s="5">
        <v>2616206</v>
      </c>
      <c r="D220" s="5">
        <v>173</v>
      </c>
      <c r="E220" s="6">
        <v>0.69573038208764904</v>
      </c>
      <c r="F220" s="5">
        <v>117380</v>
      </c>
      <c r="G220" s="5">
        <v>26983</v>
      </c>
      <c r="H220" s="5">
        <v>98.84</v>
      </c>
      <c r="I220" s="5">
        <v>0.49</v>
      </c>
      <c r="J220" s="5">
        <v>2730</v>
      </c>
      <c r="K220" s="6">
        <v>0.90397812710466896</v>
      </c>
    </row>
    <row r="221" spans="1:11" x14ac:dyDescent="0.5">
      <c r="A221" s="3" t="s">
        <v>687</v>
      </c>
      <c r="B221" s="3" t="s">
        <v>23</v>
      </c>
      <c r="C221" s="5">
        <v>3070767</v>
      </c>
      <c r="D221" s="5">
        <v>188</v>
      </c>
      <c r="E221" s="6">
        <v>0.32682030254981898</v>
      </c>
      <c r="F221" s="5">
        <v>116773</v>
      </c>
      <c r="G221" s="5">
        <v>25029</v>
      </c>
      <c r="H221" s="5">
        <v>98.63</v>
      </c>
      <c r="I221" s="5">
        <v>2.5</v>
      </c>
      <c r="J221" s="5">
        <v>2918</v>
      </c>
      <c r="K221" s="6">
        <v>0.90909502414217602</v>
      </c>
    </row>
    <row r="222" spans="1:11" x14ac:dyDescent="0.5">
      <c r="A222" s="3" t="s">
        <v>80</v>
      </c>
      <c r="B222" s="3" t="s">
        <v>21</v>
      </c>
      <c r="C222" s="5">
        <v>4502351</v>
      </c>
      <c r="D222" s="5">
        <v>270</v>
      </c>
      <c r="E222" s="6">
        <v>0.67995387298768994</v>
      </c>
      <c r="F222" s="5">
        <v>145955</v>
      </c>
      <c r="G222" s="5">
        <v>28159</v>
      </c>
      <c r="H222" s="5">
        <v>95.27</v>
      </c>
      <c r="I222" s="5">
        <v>1.76</v>
      </c>
      <c r="J222" s="5">
        <v>4403</v>
      </c>
      <c r="K222" s="6">
        <v>0.90479951474240905</v>
      </c>
    </row>
    <row r="223" spans="1:11" x14ac:dyDescent="0.5">
      <c r="A223" s="3" t="s">
        <v>89</v>
      </c>
      <c r="B223" s="3" t="s">
        <v>20</v>
      </c>
      <c r="C223" s="5">
        <v>4709871</v>
      </c>
      <c r="D223" s="5">
        <v>269</v>
      </c>
      <c r="E223" s="6">
        <v>0.64086266016964399</v>
      </c>
      <c r="F223" s="5">
        <v>90365</v>
      </c>
      <c r="G223" s="5">
        <v>28561</v>
      </c>
      <c r="H223" s="5">
        <v>98.52</v>
      </c>
      <c r="I223" s="5">
        <v>4.34</v>
      </c>
      <c r="J223" s="5">
        <v>4714</v>
      </c>
      <c r="K223" s="6">
        <v>0.90374810690144103</v>
      </c>
    </row>
    <row r="224" spans="1:11" x14ac:dyDescent="0.5">
      <c r="A224" s="3" t="s">
        <v>688</v>
      </c>
      <c r="B224" s="3" t="s">
        <v>13</v>
      </c>
      <c r="C224" s="5">
        <v>3264518</v>
      </c>
      <c r="D224" s="5">
        <v>24</v>
      </c>
      <c r="E224" s="6">
        <v>0.63632487246202896</v>
      </c>
      <c r="F224" s="5">
        <v>684059</v>
      </c>
      <c r="G224" s="5">
        <v>235461</v>
      </c>
      <c r="H224" s="5">
        <v>99.32</v>
      </c>
      <c r="I224" s="5">
        <v>0.68</v>
      </c>
      <c r="J224" s="5">
        <v>3102</v>
      </c>
      <c r="K224" s="6">
        <v>0.908784390222385</v>
      </c>
    </row>
    <row r="225" spans="1:11" x14ac:dyDescent="0.5">
      <c r="A225" s="3" t="s">
        <v>689</v>
      </c>
      <c r="B225" s="3" t="s">
        <v>14</v>
      </c>
      <c r="C225" s="5">
        <v>5029095</v>
      </c>
      <c r="D225" s="5">
        <v>47</v>
      </c>
      <c r="E225" s="6">
        <v>0.68489101915951001</v>
      </c>
      <c r="F225" s="5">
        <v>447605</v>
      </c>
      <c r="G225" s="5">
        <v>195879</v>
      </c>
      <c r="H225" s="5">
        <v>99.66</v>
      </c>
      <c r="I225" s="5">
        <v>1.49</v>
      </c>
      <c r="J225" s="5">
        <v>4060</v>
      </c>
      <c r="K225" s="6">
        <v>0.87708643404031905</v>
      </c>
    </row>
    <row r="226" spans="1:11" x14ac:dyDescent="0.5">
      <c r="A226" s="3" t="s">
        <v>690</v>
      </c>
      <c r="B226" s="3" t="s">
        <v>9</v>
      </c>
      <c r="C226" s="5">
        <v>3959790</v>
      </c>
      <c r="D226" s="5">
        <v>16</v>
      </c>
      <c r="E226" s="6">
        <v>0.53688629952598499</v>
      </c>
      <c r="F226" s="5">
        <v>1032800</v>
      </c>
      <c r="G226" s="5">
        <v>378257</v>
      </c>
      <c r="H226" s="5">
        <v>94.44</v>
      </c>
      <c r="I226" s="5">
        <v>0.93</v>
      </c>
      <c r="J226" s="5">
        <v>3703</v>
      </c>
      <c r="K226" s="6">
        <v>0.90634326567822998</v>
      </c>
    </row>
    <row r="227" spans="1:11" x14ac:dyDescent="0.5">
      <c r="A227" s="3" t="s">
        <v>691</v>
      </c>
      <c r="B227" s="3" t="s">
        <v>10</v>
      </c>
      <c r="C227" s="5">
        <v>2919639</v>
      </c>
      <c r="D227" s="5">
        <v>182</v>
      </c>
      <c r="E227" s="6">
        <v>0.71106256629672304</v>
      </c>
      <c r="F227" s="5">
        <v>169003</v>
      </c>
      <c r="G227" s="5">
        <v>25784</v>
      </c>
      <c r="H227" s="5">
        <v>98.97</v>
      </c>
      <c r="I227" s="5">
        <v>0</v>
      </c>
      <c r="J227" s="5">
        <v>2944</v>
      </c>
      <c r="K227" s="6">
        <v>0.91442606431822504</v>
      </c>
    </row>
    <row r="228" spans="1:11" x14ac:dyDescent="0.5">
      <c r="A228" s="3" t="s">
        <v>692</v>
      </c>
      <c r="B228" s="3" t="s">
        <v>11</v>
      </c>
      <c r="C228" s="5">
        <v>4007935</v>
      </c>
      <c r="D228" s="5">
        <v>59</v>
      </c>
      <c r="E228" s="6">
        <v>0.62574542750817996</v>
      </c>
      <c r="F228" s="5">
        <v>348885</v>
      </c>
      <c r="G228" s="5">
        <v>92927</v>
      </c>
      <c r="H228" s="5">
        <v>98.48</v>
      </c>
      <c r="I228" s="5">
        <v>0.67</v>
      </c>
      <c r="J228" s="5">
        <v>3854</v>
      </c>
      <c r="K228" s="6">
        <v>0.91563660588307905</v>
      </c>
    </row>
    <row r="229" spans="1:11" x14ac:dyDescent="0.5">
      <c r="A229" s="3" t="s">
        <v>693</v>
      </c>
      <c r="B229" s="3" t="s">
        <v>14</v>
      </c>
      <c r="C229" s="5">
        <v>5005517</v>
      </c>
      <c r="D229" s="5">
        <v>28</v>
      </c>
      <c r="E229" s="6">
        <v>0.68513522179626996</v>
      </c>
      <c r="F229" s="5">
        <v>975339</v>
      </c>
      <c r="G229" s="5">
        <v>322431</v>
      </c>
      <c r="H229" s="5">
        <v>99.66</v>
      </c>
      <c r="I229" s="5">
        <v>1.46</v>
      </c>
      <c r="J229" s="5">
        <v>4020</v>
      </c>
      <c r="K229" s="6">
        <v>0.87701749889172198</v>
      </c>
    </row>
    <row r="230" spans="1:11" x14ac:dyDescent="0.5">
      <c r="A230" s="3" t="s">
        <v>694</v>
      </c>
      <c r="B230" s="3" t="s">
        <v>13</v>
      </c>
      <c r="C230" s="5">
        <v>4161472</v>
      </c>
      <c r="D230" s="5">
        <v>8</v>
      </c>
      <c r="E230" s="6">
        <v>0.64444046080842998</v>
      </c>
      <c r="F230" s="5">
        <v>1776151</v>
      </c>
      <c r="G230" s="5">
        <v>1176437</v>
      </c>
      <c r="H230" s="5">
        <v>99.89</v>
      </c>
      <c r="I230" s="5">
        <v>1.48</v>
      </c>
      <c r="J230" s="5">
        <v>3894</v>
      </c>
      <c r="K230" s="6">
        <v>0.90879309052181501</v>
      </c>
    </row>
    <row r="231" spans="1:11" x14ac:dyDescent="0.5">
      <c r="A231" s="3" t="s">
        <v>695</v>
      </c>
      <c r="B231" s="3" t="s">
        <v>9</v>
      </c>
      <c r="C231" s="5">
        <v>2584341</v>
      </c>
      <c r="D231" s="5">
        <v>29</v>
      </c>
      <c r="E231" s="6">
        <v>0.62003466260837803</v>
      </c>
      <c r="F231" s="5">
        <v>384956</v>
      </c>
      <c r="G231" s="5">
        <v>184269</v>
      </c>
      <c r="H231" s="5">
        <v>94.91</v>
      </c>
      <c r="I231" s="5">
        <v>0.93</v>
      </c>
      <c r="J231" s="5">
        <v>2526</v>
      </c>
      <c r="K231" s="6">
        <v>0.93130782663742895</v>
      </c>
    </row>
    <row r="232" spans="1:11" x14ac:dyDescent="0.5">
      <c r="A232" s="3" t="s">
        <v>696</v>
      </c>
      <c r="B232" s="3" t="s">
        <v>10</v>
      </c>
      <c r="C232" s="5">
        <v>2761593</v>
      </c>
      <c r="D232" s="5">
        <v>53</v>
      </c>
      <c r="E232" s="6">
        <v>0.69465232566855395</v>
      </c>
      <c r="F232" s="5">
        <v>278480</v>
      </c>
      <c r="G232" s="5">
        <v>90666</v>
      </c>
      <c r="H232" s="5">
        <v>100</v>
      </c>
      <c r="I232" s="5">
        <v>0</v>
      </c>
      <c r="J232" s="5">
        <v>2772</v>
      </c>
      <c r="K232" s="6">
        <v>0.90457355591500899</v>
      </c>
    </row>
    <row r="233" spans="1:11" x14ac:dyDescent="0.5">
      <c r="A233" s="3" t="s">
        <v>65</v>
      </c>
      <c r="B233" s="3" t="s">
        <v>21</v>
      </c>
      <c r="C233" s="5">
        <v>4497607</v>
      </c>
      <c r="D233" s="5">
        <v>23</v>
      </c>
      <c r="E233" s="6">
        <v>0.68192574406790096</v>
      </c>
      <c r="F233" s="5">
        <v>886357</v>
      </c>
      <c r="G233" s="5">
        <v>317387</v>
      </c>
      <c r="H233" s="5">
        <v>99.06</v>
      </c>
      <c r="I233" s="5">
        <v>1.19</v>
      </c>
      <c r="J233" s="5">
        <v>4200</v>
      </c>
      <c r="K233" s="6">
        <v>0.90706724709384301</v>
      </c>
    </row>
    <row r="234" spans="1:11" x14ac:dyDescent="0.5">
      <c r="A234" s="3" t="s">
        <v>697</v>
      </c>
      <c r="B234" s="3" t="s">
        <v>13</v>
      </c>
      <c r="C234" s="5">
        <v>3855719</v>
      </c>
      <c r="D234" s="5">
        <v>12</v>
      </c>
      <c r="E234" s="6">
        <v>0.64764211292368501</v>
      </c>
      <c r="F234" s="5">
        <v>1513595</v>
      </c>
      <c r="G234" s="5">
        <v>689107</v>
      </c>
      <c r="H234" s="5">
        <v>99.37</v>
      </c>
      <c r="I234" s="5">
        <v>1.23</v>
      </c>
      <c r="J234" s="5">
        <v>3601</v>
      </c>
      <c r="K234" s="6">
        <v>0.91136802241034598</v>
      </c>
    </row>
    <row r="235" spans="1:11" x14ac:dyDescent="0.5">
      <c r="A235" s="3" t="s">
        <v>698</v>
      </c>
      <c r="B235" s="3" t="s">
        <v>13</v>
      </c>
      <c r="C235" s="5">
        <v>3640768</v>
      </c>
      <c r="D235" s="5">
        <v>42</v>
      </c>
      <c r="E235" s="6">
        <v>0.65327562755989899</v>
      </c>
      <c r="F235" s="5">
        <v>732483</v>
      </c>
      <c r="G235" s="5">
        <v>192659</v>
      </c>
      <c r="H235" s="5">
        <v>98.98</v>
      </c>
      <c r="I235" s="5">
        <v>0.11</v>
      </c>
      <c r="J235" s="5">
        <v>3411</v>
      </c>
      <c r="K235" s="6">
        <v>0.90725116239211001</v>
      </c>
    </row>
    <row r="236" spans="1:11" x14ac:dyDescent="0.5">
      <c r="A236" s="3" t="s">
        <v>699</v>
      </c>
      <c r="B236" s="3" t="s">
        <v>13</v>
      </c>
      <c r="C236" s="5">
        <v>3350839</v>
      </c>
      <c r="D236" s="5">
        <v>28</v>
      </c>
      <c r="E236" s="6">
        <v>0.64659060014521696</v>
      </c>
      <c r="F236" s="5">
        <v>485323</v>
      </c>
      <c r="G236" s="5">
        <v>209668</v>
      </c>
      <c r="H236" s="5">
        <v>99.47</v>
      </c>
      <c r="I236" s="5">
        <v>0.26</v>
      </c>
      <c r="J236" s="5">
        <v>3236</v>
      </c>
      <c r="K236" s="6">
        <v>0.904389915480869</v>
      </c>
    </row>
    <row r="237" spans="1:11" x14ac:dyDescent="0.5">
      <c r="A237" s="3" t="s">
        <v>700</v>
      </c>
      <c r="B237" s="3" t="s">
        <v>10</v>
      </c>
      <c r="C237" s="5">
        <v>2952028</v>
      </c>
      <c r="D237" s="5">
        <v>14</v>
      </c>
      <c r="E237" s="6">
        <v>0.71210706673513902</v>
      </c>
      <c r="F237" s="5">
        <v>1006773</v>
      </c>
      <c r="G237" s="5">
        <v>471916</v>
      </c>
      <c r="H237" s="5">
        <v>100</v>
      </c>
      <c r="I237" s="5">
        <v>0.16</v>
      </c>
      <c r="J237" s="5">
        <v>2827</v>
      </c>
      <c r="K237" s="6">
        <v>0.91526164385974595</v>
      </c>
    </row>
    <row r="238" spans="1:11" x14ac:dyDescent="0.5">
      <c r="A238" s="3" t="s">
        <v>143</v>
      </c>
      <c r="B238" s="3" t="s">
        <v>12</v>
      </c>
      <c r="C238" s="5">
        <v>5427012</v>
      </c>
      <c r="D238" s="5">
        <v>61</v>
      </c>
      <c r="E238" s="6">
        <v>0.72445647807670199</v>
      </c>
      <c r="F238" s="5">
        <v>436191</v>
      </c>
      <c r="G238" s="5">
        <v>187894</v>
      </c>
      <c r="H238" s="5">
        <v>99.5</v>
      </c>
      <c r="I238" s="5">
        <v>1.41</v>
      </c>
      <c r="J238" s="5">
        <v>5139</v>
      </c>
      <c r="K238" s="6">
        <v>0.91752238616756299</v>
      </c>
    </row>
    <row r="239" spans="1:11" x14ac:dyDescent="0.5">
      <c r="A239" s="3" t="s">
        <v>701</v>
      </c>
      <c r="B239" s="3" t="s">
        <v>13</v>
      </c>
      <c r="C239" s="5">
        <v>3877917</v>
      </c>
      <c r="D239" s="5">
        <v>35</v>
      </c>
      <c r="E239" s="6">
        <v>0.64760694981352096</v>
      </c>
      <c r="F239" s="5">
        <v>534590</v>
      </c>
      <c r="G239" s="5">
        <v>252282</v>
      </c>
      <c r="H239" s="5">
        <v>97.95</v>
      </c>
      <c r="I239" s="5">
        <v>3.6</v>
      </c>
      <c r="J239" s="5">
        <v>3620</v>
      </c>
      <c r="K239" s="6">
        <v>0.91091145065765899</v>
      </c>
    </row>
    <row r="240" spans="1:11" x14ac:dyDescent="0.5">
      <c r="A240" s="3" t="s">
        <v>702</v>
      </c>
      <c r="B240" s="3" t="s">
        <v>13</v>
      </c>
      <c r="C240" s="5">
        <v>3116836</v>
      </c>
      <c r="D240" s="5">
        <v>136</v>
      </c>
      <c r="E240" s="6">
        <v>0.64542293615747404</v>
      </c>
      <c r="F240" s="5">
        <v>109334</v>
      </c>
      <c r="G240" s="5">
        <v>39640</v>
      </c>
      <c r="H240" s="5">
        <v>93.65</v>
      </c>
      <c r="I240" s="5">
        <v>1.06</v>
      </c>
      <c r="J240" s="5">
        <v>3008</v>
      </c>
      <c r="K240" s="6">
        <v>0.90991184650074597</v>
      </c>
    </row>
    <row r="241" spans="1:11" x14ac:dyDescent="0.5">
      <c r="A241" s="3" t="s">
        <v>703</v>
      </c>
      <c r="B241" s="3" t="s">
        <v>10</v>
      </c>
      <c r="C241" s="5">
        <v>2800852</v>
      </c>
      <c r="D241" s="5">
        <v>36</v>
      </c>
      <c r="E241" s="6">
        <v>0.69253825451310003</v>
      </c>
      <c r="F241" s="5">
        <v>340917</v>
      </c>
      <c r="G241" s="5">
        <v>150913</v>
      </c>
      <c r="H241" s="5">
        <v>100</v>
      </c>
      <c r="I241" s="5">
        <v>0.32</v>
      </c>
      <c r="J241" s="5">
        <v>2757</v>
      </c>
      <c r="K241" s="6">
        <v>0.89945916456849495</v>
      </c>
    </row>
    <row r="242" spans="1:11" x14ac:dyDescent="0.5">
      <c r="A242" s="3" t="s">
        <v>103</v>
      </c>
      <c r="B242" s="3" t="s">
        <v>11</v>
      </c>
      <c r="C242" s="5">
        <v>4411345</v>
      </c>
      <c r="D242" s="5">
        <v>35</v>
      </c>
      <c r="E242" s="6">
        <v>0.65773318568373096</v>
      </c>
      <c r="F242" s="5">
        <v>884543</v>
      </c>
      <c r="G242" s="5">
        <v>717777</v>
      </c>
      <c r="H242" s="5">
        <v>100</v>
      </c>
      <c r="I242" s="5">
        <v>0</v>
      </c>
      <c r="J242" s="5">
        <v>4289</v>
      </c>
      <c r="K242" s="6">
        <v>0.90614631138575596</v>
      </c>
    </row>
    <row r="243" spans="1:11" x14ac:dyDescent="0.5">
      <c r="A243" s="3" t="s">
        <v>704</v>
      </c>
      <c r="B243" s="3" t="s">
        <v>13</v>
      </c>
      <c r="C243" s="5">
        <v>3981906</v>
      </c>
      <c r="D243" s="5">
        <v>39</v>
      </c>
      <c r="E243" s="6">
        <v>0.646083810115055</v>
      </c>
      <c r="F243" s="5">
        <v>340967</v>
      </c>
      <c r="G243" s="5">
        <v>175813</v>
      </c>
      <c r="H243" s="5">
        <v>99.48</v>
      </c>
      <c r="I243" s="5">
        <v>1.57</v>
      </c>
      <c r="J243" s="5">
        <v>3738</v>
      </c>
      <c r="K243" s="6">
        <v>0.90788908628179499</v>
      </c>
    </row>
    <row r="244" spans="1:11" x14ac:dyDescent="0.5">
      <c r="A244" s="3" t="s">
        <v>705</v>
      </c>
      <c r="B244" s="3" t="s">
        <v>13</v>
      </c>
      <c r="C244" s="5">
        <v>3803641</v>
      </c>
      <c r="D244" s="5">
        <v>64</v>
      </c>
      <c r="E244" s="6">
        <v>0.65965242250780198</v>
      </c>
      <c r="F244" s="5">
        <v>224954</v>
      </c>
      <c r="G244" s="5">
        <v>130749</v>
      </c>
      <c r="H244" s="5">
        <v>99.33</v>
      </c>
      <c r="I244" s="5">
        <v>2.96</v>
      </c>
      <c r="J244" s="5">
        <v>3659</v>
      </c>
      <c r="K244" s="6">
        <v>0.91993986814213002</v>
      </c>
    </row>
    <row r="245" spans="1:11" x14ac:dyDescent="0.5">
      <c r="A245" s="3" t="s">
        <v>706</v>
      </c>
      <c r="B245" s="3" t="s">
        <v>10</v>
      </c>
      <c r="C245" s="5">
        <v>2950467</v>
      </c>
      <c r="D245" s="5">
        <v>21</v>
      </c>
      <c r="E245" s="6">
        <v>0.71210828658649605</v>
      </c>
      <c r="F245" s="5">
        <v>652915</v>
      </c>
      <c r="G245" s="5">
        <v>399676</v>
      </c>
      <c r="H245" s="5">
        <v>100</v>
      </c>
      <c r="I245" s="5">
        <v>0</v>
      </c>
      <c r="J245" s="5">
        <v>2837</v>
      </c>
      <c r="K245" s="6">
        <v>0.91524900973303502</v>
      </c>
    </row>
    <row r="246" spans="1:11" x14ac:dyDescent="0.5">
      <c r="A246" s="3" t="s">
        <v>104</v>
      </c>
      <c r="B246" s="3" t="s">
        <v>11</v>
      </c>
      <c r="C246" s="5">
        <v>4140335</v>
      </c>
      <c r="D246" s="5">
        <v>5</v>
      </c>
      <c r="E246" s="6">
        <v>0.66650186518723697</v>
      </c>
      <c r="F246" s="5">
        <v>1178043</v>
      </c>
      <c r="G246" s="5">
        <v>1087053</v>
      </c>
      <c r="H246" s="5">
        <v>99.7</v>
      </c>
      <c r="I246" s="5">
        <v>0.08</v>
      </c>
      <c r="J246" s="5">
        <v>4066</v>
      </c>
      <c r="K246" s="6">
        <v>0.91236047324672997</v>
      </c>
    </row>
    <row r="247" spans="1:11" x14ac:dyDescent="0.5">
      <c r="A247" s="3" t="s">
        <v>707</v>
      </c>
      <c r="B247" s="3" t="s">
        <v>14</v>
      </c>
      <c r="C247" s="5">
        <v>5114523</v>
      </c>
      <c r="D247" s="5">
        <v>26</v>
      </c>
      <c r="E247" s="6">
        <v>0.68491118331073997</v>
      </c>
      <c r="F247" s="5">
        <v>1264895</v>
      </c>
      <c r="G247" s="5">
        <v>406846</v>
      </c>
      <c r="H247" s="5">
        <v>99.66</v>
      </c>
      <c r="I247" s="5">
        <v>1.92</v>
      </c>
      <c r="J247" s="5">
        <v>4187</v>
      </c>
      <c r="K247" s="6">
        <v>0.88032647423816401</v>
      </c>
    </row>
    <row r="248" spans="1:11" x14ac:dyDescent="0.5">
      <c r="A248" s="3" t="s">
        <v>708</v>
      </c>
      <c r="B248" s="3" t="s">
        <v>10</v>
      </c>
      <c r="C248" s="5">
        <v>2954007</v>
      </c>
      <c r="D248" s="5">
        <v>6</v>
      </c>
      <c r="E248" s="6">
        <v>0.71220379640264897</v>
      </c>
      <c r="F248" s="5">
        <v>948051</v>
      </c>
      <c r="G248" s="5">
        <v>933659</v>
      </c>
      <c r="H248" s="5">
        <v>100</v>
      </c>
      <c r="I248" s="5">
        <v>0</v>
      </c>
      <c r="J248" s="5">
        <v>2825</v>
      </c>
      <c r="K248" s="6">
        <v>0.91601577112037902</v>
      </c>
    </row>
    <row r="249" spans="1:11" x14ac:dyDescent="0.5">
      <c r="A249" s="3" t="s">
        <v>125</v>
      </c>
      <c r="B249" s="3" t="s">
        <v>10</v>
      </c>
      <c r="C249" s="5">
        <v>2966545</v>
      </c>
      <c r="D249" s="5">
        <v>5</v>
      </c>
      <c r="E249" s="6">
        <v>0.68318431036778404</v>
      </c>
      <c r="F249" s="5">
        <v>2015317</v>
      </c>
      <c r="G249" s="5">
        <v>2015317</v>
      </c>
      <c r="H249" s="5">
        <v>97.94</v>
      </c>
      <c r="I249" s="5">
        <v>1.32</v>
      </c>
      <c r="J249" s="5">
        <v>2850</v>
      </c>
      <c r="K249" s="6">
        <v>0.92927226790761597</v>
      </c>
    </row>
    <row r="250" spans="1:11" x14ac:dyDescent="0.5">
      <c r="A250" s="3" t="s">
        <v>709</v>
      </c>
      <c r="B250" s="3" t="s">
        <v>10</v>
      </c>
      <c r="C250" s="5">
        <v>2592528</v>
      </c>
      <c r="D250" s="5">
        <v>40</v>
      </c>
      <c r="E250" s="6">
        <v>0.70266010627464703</v>
      </c>
      <c r="F250" s="5">
        <v>274487</v>
      </c>
      <c r="G250" s="5">
        <v>123991</v>
      </c>
      <c r="H250" s="5">
        <v>99.19</v>
      </c>
      <c r="I250" s="5">
        <v>0.03</v>
      </c>
      <c r="J250" s="5">
        <v>2674</v>
      </c>
      <c r="K250" s="6">
        <v>0.92516069257496902</v>
      </c>
    </row>
    <row r="251" spans="1:11" x14ac:dyDescent="0.5">
      <c r="A251" s="3" t="s">
        <v>710</v>
      </c>
      <c r="B251" s="3" t="s">
        <v>18</v>
      </c>
      <c r="C251" s="5">
        <v>4907006</v>
      </c>
      <c r="D251" s="5">
        <v>11</v>
      </c>
      <c r="E251" s="6">
        <v>0.48117589422144502</v>
      </c>
      <c r="F251" s="5">
        <v>1821743</v>
      </c>
      <c r="G251" s="5">
        <v>745009</v>
      </c>
      <c r="H251" s="5">
        <v>99.5</v>
      </c>
      <c r="I251" s="5">
        <v>1.49</v>
      </c>
      <c r="J251" s="5">
        <v>4261</v>
      </c>
      <c r="K251" s="6">
        <v>0.90730151950089299</v>
      </c>
    </row>
    <row r="252" spans="1:11" x14ac:dyDescent="0.5">
      <c r="A252" s="3" t="s">
        <v>711</v>
      </c>
      <c r="B252" s="3" t="s">
        <v>17</v>
      </c>
      <c r="C252" s="5">
        <v>4675350</v>
      </c>
      <c r="D252" s="5">
        <v>41</v>
      </c>
      <c r="E252" s="6">
        <v>0.68875891644475795</v>
      </c>
      <c r="F252" s="5">
        <v>635186</v>
      </c>
      <c r="G252" s="5">
        <v>174820</v>
      </c>
      <c r="H252" s="5">
        <v>98.9</v>
      </c>
      <c r="I252" s="5">
        <v>3.3</v>
      </c>
      <c r="J252" s="5">
        <v>4060</v>
      </c>
      <c r="K252" s="6">
        <v>0.90643417070379695</v>
      </c>
    </row>
    <row r="253" spans="1:11" x14ac:dyDescent="0.5">
      <c r="A253" s="3" t="s">
        <v>712</v>
      </c>
      <c r="B253" s="3" t="s">
        <v>33</v>
      </c>
      <c r="C253" s="5">
        <v>3555284</v>
      </c>
      <c r="D253" s="5">
        <v>241</v>
      </c>
      <c r="E253" s="6">
        <v>0.650579250490256</v>
      </c>
      <c r="F253" s="5">
        <v>85807</v>
      </c>
      <c r="G253" s="5">
        <v>23944</v>
      </c>
      <c r="H253" s="5">
        <v>94.21</v>
      </c>
      <c r="I253" s="5">
        <v>0.56999999999999995</v>
      </c>
      <c r="J253" s="5">
        <v>2959</v>
      </c>
      <c r="K253" s="6">
        <v>0.88049421649578397</v>
      </c>
    </row>
    <row r="254" spans="1:11" x14ac:dyDescent="0.5">
      <c r="A254" s="3" t="s">
        <v>66</v>
      </c>
      <c r="B254" s="3" t="s">
        <v>21</v>
      </c>
      <c r="C254" s="5">
        <v>4451955</v>
      </c>
      <c r="D254" s="5">
        <v>16</v>
      </c>
      <c r="E254" s="6">
        <v>0.68172948738250905</v>
      </c>
      <c r="F254" s="5">
        <v>1810730</v>
      </c>
      <c r="G254" s="5">
        <v>932841</v>
      </c>
      <c r="H254" s="5">
        <v>99.06</v>
      </c>
      <c r="I254" s="5">
        <v>0.88</v>
      </c>
      <c r="J254" s="5">
        <v>4152</v>
      </c>
      <c r="K254" s="6">
        <v>0.90676994713558401</v>
      </c>
    </row>
    <row r="255" spans="1:11" x14ac:dyDescent="0.5">
      <c r="A255" s="3" t="s">
        <v>105</v>
      </c>
      <c r="B255" s="3" t="s">
        <v>11</v>
      </c>
      <c r="C255" s="5">
        <v>3952679</v>
      </c>
      <c r="D255" s="5">
        <v>131</v>
      </c>
      <c r="E255" s="6">
        <v>0.65620886492427</v>
      </c>
      <c r="F255" s="5">
        <v>215482</v>
      </c>
      <c r="G255" s="5">
        <v>42623</v>
      </c>
      <c r="H255" s="5">
        <v>98.56</v>
      </c>
      <c r="I255" s="5">
        <v>0.61</v>
      </c>
      <c r="J255" s="5">
        <v>3872</v>
      </c>
      <c r="K255" s="6">
        <v>0.90937361723529697</v>
      </c>
    </row>
    <row r="256" spans="1:11" x14ac:dyDescent="0.5">
      <c r="A256" s="3" t="s">
        <v>713</v>
      </c>
      <c r="B256" s="3" t="s">
        <v>13</v>
      </c>
      <c r="C256" s="5">
        <v>3234224</v>
      </c>
      <c r="D256" s="5">
        <v>13</v>
      </c>
      <c r="E256" s="6">
        <v>0.63685632164005901</v>
      </c>
      <c r="F256" s="5">
        <v>1040567</v>
      </c>
      <c r="G256" s="5">
        <v>379421</v>
      </c>
      <c r="H256" s="5">
        <v>98.98</v>
      </c>
      <c r="I256" s="5">
        <v>0.34</v>
      </c>
      <c r="J256" s="5">
        <v>3070</v>
      </c>
      <c r="K256" s="6">
        <v>0.90997067611890803</v>
      </c>
    </row>
    <row r="257" spans="1:11" x14ac:dyDescent="0.5">
      <c r="A257" s="3" t="s">
        <v>714</v>
      </c>
      <c r="B257" s="3" t="s">
        <v>17</v>
      </c>
      <c r="C257" s="5">
        <v>4775231</v>
      </c>
      <c r="D257" s="5">
        <v>46</v>
      </c>
      <c r="E257" s="6">
        <v>0.68846512346732502</v>
      </c>
      <c r="F257" s="5">
        <v>516738</v>
      </c>
      <c r="G257" s="5">
        <v>195498</v>
      </c>
      <c r="H257" s="5">
        <v>98.9</v>
      </c>
      <c r="I257" s="5">
        <v>3.3</v>
      </c>
      <c r="J257" s="5">
        <v>4133</v>
      </c>
      <c r="K257" s="6">
        <v>0.90847856365482604</v>
      </c>
    </row>
    <row r="258" spans="1:11" x14ac:dyDescent="0.5">
      <c r="A258" s="3" t="s">
        <v>132</v>
      </c>
      <c r="B258" s="3" t="s">
        <v>10</v>
      </c>
      <c r="C258" s="5">
        <v>3518568</v>
      </c>
      <c r="D258" s="5">
        <v>247</v>
      </c>
      <c r="E258" s="6">
        <v>0.56112008968084703</v>
      </c>
      <c r="F258" s="5">
        <v>71346</v>
      </c>
      <c r="G258" s="5">
        <v>24499</v>
      </c>
      <c r="H258" s="5">
        <v>97.62</v>
      </c>
      <c r="I258" s="5">
        <v>2.14</v>
      </c>
      <c r="J258" s="5">
        <v>3498</v>
      </c>
      <c r="K258" s="6">
        <v>0.90025118173074903</v>
      </c>
    </row>
    <row r="259" spans="1:11" x14ac:dyDescent="0.5">
      <c r="A259" s="3" t="s">
        <v>715</v>
      </c>
      <c r="B259" s="3" t="s">
        <v>13</v>
      </c>
      <c r="C259" s="5">
        <v>3412368</v>
      </c>
      <c r="D259" s="5">
        <v>41</v>
      </c>
      <c r="E259" s="6">
        <v>0.65665391005076501</v>
      </c>
      <c r="F259" s="5">
        <v>404355</v>
      </c>
      <c r="G259" s="5">
        <v>209440</v>
      </c>
      <c r="H259" s="5">
        <v>98.97</v>
      </c>
      <c r="I259" s="5">
        <v>0.18</v>
      </c>
      <c r="J259" s="5">
        <v>3210</v>
      </c>
      <c r="K259" s="6">
        <v>0.91194941460006596</v>
      </c>
    </row>
    <row r="260" spans="1:11" x14ac:dyDescent="0.5">
      <c r="A260" s="3" t="s">
        <v>716</v>
      </c>
      <c r="B260" s="3" t="s">
        <v>14</v>
      </c>
      <c r="C260" s="5">
        <v>4988668</v>
      </c>
      <c r="D260" s="5">
        <v>204</v>
      </c>
      <c r="E260" s="6">
        <v>0.71328916640774498</v>
      </c>
      <c r="F260" s="5">
        <v>132918</v>
      </c>
      <c r="G260" s="5">
        <v>41784</v>
      </c>
      <c r="H260" s="5">
        <v>98.74</v>
      </c>
      <c r="I260" s="5">
        <v>1.06</v>
      </c>
      <c r="J260" s="5">
        <v>4382</v>
      </c>
      <c r="K260" s="6">
        <v>0.89060586914182305</v>
      </c>
    </row>
    <row r="261" spans="1:11" x14ac:dyDescent="0.5">
      <c r="A261" s="3" t="s">
        <v>717</v>
      </c>
      <c r="B261" s="3" t="s">
        <v>9</v>
      </c>
      <c r="C261" s="5">
        <v>2587239</v>
      </c>
      <c r="D261" s="5">
        <v>7</v>
      </c>
      <c r="E261" s="6">
        <v>0.62172416232130001</v>
      </c>
      <c r="F261" s="5">
        <v>1222653</v>
      </c>
      <c r="G261" s="5">
        <v>531103</v>
      </c>
      <c r="H261" s="5">
        <v>94.91</v>
      </c>
      <c r="I261" s="5">
        <v>0.93</v>
      </c>
      <c r="J261" s="5">
        <v>2489</v>
      </c>
      <c r="K261" s="6">
        <v>0.93307189633427701</v>
      </c>
    </row>
    <row r="262" spans="1:11" x14ac:dyDescent="0.5">
      <c r="A262" s="3" t="s">
        <v>718</v>
      </c>
      <c r="B262" s="3" t="s">
        <v>10</v>
      </c>
      <c r="C262" s="5">
        <v>2960854</v>
      </c>
      <c r="D262" s="5">
        <v>15</v>
      </c>
      <c r="E262" s="6">
        <v>0.71210839845531004</v>
      </c>
      <c r="F262" s="5">
        <v>652959</v>
      </c>
      <c r="G262" s="5">
        <v>544779</v>
      </c>
      <c r="H262" s="5">
        <v>100</v>
      </c>
      <c r="I262" s="5">
        <v>0</v>
      </c>
      <c r="J262" s="5">
        <v>2846</v>
      </c>
      <c r="K262" s="6">
        <v>0.91536394567243096</v>
      </c>
    </row>
    <row r="263" spans="1:11" x14ac:dyDescent="0.5">
      <c r="A263" s="3" t="s">
        <v>67</v>
      </c>
      <c r="B263" s="3" t="s">
        <v>21</v>
      </c>
      <c r="C263" s="5">
        <v>4514884</v>
      </c>
      <c r="D263" s="5">
        <v>33</v>
      </c>
      <c r="E263" s="6">
        <v>0.67955189989377296</v>
      </c>
      <c r="F263" s="5">
        <v>1172267</v>
      </c>
      <c r="G263" s="5">
        <v>351690</v>
      </c>
      <c r="H263" s="5">
        <v>98.12</v>
      </c>
      <c r="I263" s="5">
        <v>1.19</v>
      </c>
      <c r="J263" s="5">
        <v>4212</v>
      </c>
      <c r="K263" s="6">
        <v>0.90584364958213703</v>
      </c>
    </row>
    <row r="264" spans="1:11" x14ac:dyDescent="0.5">
      <c r="A264" s="3" t="s">
        <v>145</v>
      </c>
      <c r="B264" s="3" t="s">
        <v>12</v>
      </c>
      <c r="C264" s="5">
        <v>5611887</v>
      </c>
      <c r="D264" s="5">
        <v>112</v>
      </c>
      <c r="E264" s="6">
        <v>0.72329824175005597</v>
      </c>
      <c r="F264" s="5">
        <v>387515</v>
      </c>
      <c r="G264" s="5">
        <v>104090</v>
      </c>
      <c r="H264" s="5">
        <v>99.5</v>
      </c>
      <c r="I264" s="5">
        <v>2.4</v>
      </c>
      <c r="J264" s="5">
        <v>5368</v>
      </c>
      <c r="K264" s="6">
        <v>0.91798658811198397</v>
      </c>
    </row>
    <row r="265" spans="1:11" x14ac:dyDescent="0.5">
      <c r="A265" s="3" t="s">
        <v>719</v>
      </c>
      <c r="B265" s="3" t="s">
        <v>13</v>
      </c>
      <c r="C265" s="5">
        <v>3466278</v>
      </c>
      <c r="D265" s="5">
        <v>23</v>
      </c>
      <c r="E265" s="6">
        <v>0.64471764205599402</v>
      </c>
      <c r="F265" s="5">
        <v>534761</v>
      </c>
      <c r="G265" s="5">
        <v>303794</v>
      </c>
      <c r="H265" s="5">
        <v>98.81</v>
      </c>
      <c r="I265" s="5">
        <v>1.18</v>
      </c>
      <c r="J265" s="5">
        <v>3302</v>
      </c>
      <c r="K265" s="6">
        <v>0.91176876176694399</v>
      </c>
    </row>
    <row r="266" spans="1:11" x14ac:dyDescent="0.5">
      <c r="A266" s="3" t="s">
        <v>720</v>
      </c>
      <c r="B266" s="3" t="s">
        <v>24</v>
      </c>
      <c r="C266" s="5">
        <v>3076258</v>
      </c>
      <c r="D266" s="5">
        <v>65</v>
      </c>
      <c r="E266" s="6">
        <v>0.65534912871417095</v>
      </c>
      <c r="F266" s="5">
        <v>219575</v>
      </c>
      <c r="G266" s="5">
        <v>90656</v>
      </c>
      <c r="H266" s="5">
        <v>99.35</v>
      </c>
      <c r="I266" s="5">
        <v>0.87</v>
      </c>
      <c r="J266" s="5">
        <v>2966</v>
      </c>
      <c r="K266" s="6">
        <v>0.92407366352236997</v>
      </c>
    </row>
    <row r="267" spans="1:11" x14ac:dyDescent="0.5">
      <c r="A267" s="3" t="s">
        <v>721</v>
      </c>
      <c r="B267" s="3" t="s">
        <v>14</v>
      </c>
      <c r="C267" s="5">
        <v>5264494</v>
      </c>
      <c r="D267" s="5">
        <v>33</v>
      </c>
      <c r="E267" s="6">
        <v>0.68380816845835501</v>
      </c>
      <c r="F267" s="5">
        <v>739828</v>
      </c>
      <c r="G267" s="5">
        <v>266029</v>
      </c>
      <c r="H267" s="5">
        <v>99.66</v>
      </c>
      <c r="I267" s="5">
        <v>1.57</v>
      </c>
      <c r="J267" s="5">
        <v>4323</v>
      </c>
      <c r="K267" s="6">
        <v>0.87902408094680995</v>
      </c>
    </row>
    <row r="268" spans="1:11" x14ac:dyDescent="0.5">
      <c r="A268" s="3" t="s">
        <v>722</v>
      </c>
      <c r="B268" s="3" t="s">
        <v>22</v>
      </c>
      <c r="C268" s="5">
        <v>2808843</v>
      </c>
      <c r="D268" s="5">
        <v>9</v>
      </c>
      <c r="E268" s="6">
        <v>0.62820812697612505</v>
      </c>
      <c r="F268" s="5">
        <v>1460355</v>
      </c>
      <c r="G268" s="5">
        <v>1460355</v>
      </c>
      <c r="H268" s="5">
        <v>99.38</v>
      </c>
      <c r="I268" s="5">
        <v>0.03</v>
      </c>
      <c r="J268" s="5">
        <v>2685</v>
      </c>
      <c r="K268" s="6">
        <v>0.93521781032261297</v>
      </c>
    </row>
    <row r="269" spans="1:11" x14ac:dyDescent="0.5">
      <c r="A269" s="3" t="s">
        <v>723</v>
      </c>
      <c r="B269" s="3" t="s">
        <v>23</v>
      </c>
      <c r="C269" s="5">
        <v>3112805</v>
      </c>
      <c r="D269" s="5">
        <v>30</v>
      </c>
      <c r="E269" s="6">
        <v>0.40872589192063102</v>
      </c>
      <c r="F269" s="5">
        <v>284961</v>
      </c>
      <c r="G269" s="5">
        <v>134420</v>
      </c>
      <c r="H269" s="5">
        <v>98.94</v>
      </c>
      <c r="I269" s="5">
        <v>0</v>
      </c>
      <c r="J269" s="5">
        <v>2767</v>
      </c>
      <c r="K269" s="6">
        <v>0.91130636194686099</v>
      </c>
    </row>
    <row r="270" spans="1:11" x14ac:dyDescent="0.5">
      <c r="A270" s="3" t="s">
        <v>724</v>
      </c>
      <c r="B270" s="3" t="s">
        <v>17</v>
      </c>
      <c r="C270" s="5">
        <v>4381795</v>
      </c>
      <c r="D270" s="5">
        <v>36</v>
      </c>
      <c r="E270" s="6">
        <v>0.68423762407871602</v>
      </c>
      <c r="F270" s="5">
        <v>369671</v>
      </c>
      <c r="G270" s="5">
        <v>276583</v>
      </c>
      <c r="H270" s="5">
        <v>98.35</v>
      </c>
      <c r="I270" s="5">
        <v>3.3</v>
      </c>
      <c r="J270" s="5">
        <v>3797</v>
      </c>
      <c r="K270" s="6">
        <v>0.91536322443199603</v>
      </c>
    </row>
    <row r="271" spans="1:11" x14ac:dyDescent="0.5">
      <c r="A271" s="3" t="s">
        <v>133</v>
      </c>
      <c r="B271" s="3" t="s">
        <v>11</v>
      </c>
      <c r="C271" s="5">
        <v>3973827</v>
      </c>
      <c r="D271" s="5">
        <v>181</v>
      </c>
      <c r="E271" s="6">
        <v>0.65538142213961303</v>
      </c>
      <c r="F271" s="5">
        <v>127245</v>
      </c>
      <c r="G271" s="5">
        <v>38003</v>
      </c>
      <c r="H271" s="5">
        <v>99.16</v>
      </c>
      <c r="I271" s="5">
        <v>1.25</v>
      </c>
      <c r="J271" s="5">
        <v>3921</v>
      </c>
      <c r="K271" s="6">
        <v>0.91092767752597104</v>
      </c>
    </row>
    <row r="272" spans="1:11" x14ac:dyDescent="0.5">
      <c r="A272" s="3" t="s">
        <v>725</v>
      </c>
      <c r="B272" s="3" t="s">
        <v>13</v>
      </c>
      <c r="C272" s="5">
        <v>3521681</v>
      </c>
      <c r="D272" s="5">
        <v>37</v>
      </c>
      <c r="E272" s="6">
        <v>0.65456155739262001</v>
      </c>
      <c r="F272" s="5">
        <v>604530</v>
      </c>
      <c r="G272" s="5">
        <v>247271</v>
      </c>
      <c r="H272" s="5">
        <v>99.09</v>
      </c>
      <c r="I272" s="5">
        <v>0.37</v>
      </c>
      <c r="J272" s="5">
        <v>3281</v>
      </c>
      <c r="K272" s="6">
        <v>0.90930070043254896</v>
      </c>
    </row>
    <row r="273" spans="1:11" x14ac:dyDescent="0.5">
      <c r="A273" s="3" t="s">
        <v>726</v>
      </c>
      <c r="B273" s="3" t="s">
        <v>10</v>
      </c>
      <c r="C273" s="5">
        <v>2715118</v>
      </c>
      <c r="D273" s="5">
        <v>43</v>
      </c>
      <c r="E273" s="6">
        <v>0.695113691233195</v>
      </c>
      <c r="F273" s="5">
        <v>279197</v>
      </c>
      <c r="G273" s="5">
        <v>109235</v>
      </c>
      <c r="H273" s="5">
        <v>100</v>
      </c>
      <c r="I273" s="5">
        <v>0</v>
      </c>
      <c r="J273" s="5">
        <v>2718</v>
      </c>
      <c r="K273" s="6">
        <v>0.90118403693688398</v>
      </c>
    </row>
    <row r="274" spans="1:11" x14ac:dyDescent="0.5">
      <c r="A274" s="3" t="s">
        <v>126</v>
      </c>
      <c r="B274" s="3" t="s">
        <v>10</v>
      </c>
      <c r="C274" s="5">
        <v>3286905</v>
      </c>
      <c r="D274" s="5">
        <v>536</v>
      </c>
      <c r="E274" s="6">
        <v>0.56142648371205095</v>
      </c>
      <c r="F274" s="5">
        <v>42144</v>
      </c>
      <c r="G274" s="5">
        <v>7983</v>
      </c>
      <c r="H274" s="5">
        <v>95.2</v>
      </c>
      <c r="I274" s="5">
        <v>1.76</v>
      </c>
      <c r="J274" s="5">
        <v>3507</v>
      </c>
      <c r="K274" s="6">
        <v>0.90508213653878</v>
      </c>
    </row>
    <row r="275" spans="1:11" x14ac:dyDescent="0.5">
      <c r="A275" s="3" t="s">
        <v>727</v>
      </c>
      <c r="B275" s="3" t="s">
        <v>23</v>
      </c>
      <c r="C275" s="5">
        <v>3086624</v>
      </c>
      <c r="D275" s="5">
        <v>29</v>
      </c>
      <c r="E275" s="6">
        <v>0.40851331422291798</v>
      </c>
      <c r="F275" s="5">
        <v>456138</v>
      </c>
      <c r="G275" s="5">
        <v>153065</v>
      </c>
      <c r="H275" s="5">
        <v>98.94</v>
      </c>
      <c r="I275" s="5">
        <v>0</v>
      </c>
      <c r="J275" s="5">
        <v>2758</v>
      </c>
      <c r="K275" s="6">
        <v>0.91158139118985604</v>
      </c>
    </row>
    <row r="276" spans="1:11" x14ac:dyDescent="0.5">
      <c r="A276" s="3" t="s">
        <v>728</v>
      </c>
      <c r="B276" s="3" t="s">
        <v>13</v>
      </c>
      <c r="C276" s="5">
        <v>3597421</v>
      </c>
      <c r="D276" s="5">
        <v>31</v>
      </c>
      <c r="E276" s="6">
        <v>0.65330913451608796</v>
      </c>
      <c r="F276" s="5">
        <v>719857</v>
      </c>
      <c r="G276" s="5">
        <v>275935</v>
      </c>
      <c r="H276" s="5">
        <v>98.75</v>
      </c>
      <c r="I276" s="5">
        <v>0.71</v>
      </c>
      <c r="J276" s="5">
        <v>3327</v>
      </c>
      <c r="K276" s="6">
        <v>0.90741923172183603</v>
      </c>
    </row>
    <row r="277" spans="1:11" x14ac:dyDescent="0.5">
      <c r="A277" s="3" t="s">
        <v>820</v>
      </c>
      <c r="B277" s="3" t="s">
        <v>9</v>
      </c>
      <c r="C277" s="5">
        <v>2895323</v>
      </c>
      <c r="D277" s="5">
        <v>7</v>
      </c>
      <c r="E277" s="6">
        <v>0.60528065435186296</v>
      </c>
      <c r="F277" s="5">
        <v>980616</v>
      </c>
      <c r="G277" s="5">
        <v>546334</v>
      </c>
      <c r="H277" s="5">
        <v>94.44</v>
      </c>
      <c r="I277" s="5">
        <v>0.93</v>
      </c>
      <c r="J277" s="5">
        <v>2735</v>
      </c>
      <c r="K277" s="6">
        <v>0.91432147639486105</v>
      </c>
    </row>
    <row r="278" spans="1:11" x14ac:dyDescent="0.5">
      <c r="A278" s="3" t="s">
        <v>821</v>
      </c>
      <c r="B278" s="3" t="s">
        <v>17</v>
      </c>
      <c r="C278" s="5">
        <v>4714506</v>
      </c>
      <c r="D278" s="5">
        <v>99</v>
      </c>
      <c r="E278" s="6">
        <v>0.66523448926418405</v>
      </c>
      <c r="F278" s="5">
        <v>250102</v>
      </c>
      <c r="G278" s="5">
        <v>82503</v>
      </c>
      <c r="H278" s="5">
        <v>97.8</v>
      </c>
      <c r="I278" s="5">
        <v>3.3</v>
      </c>
      <c r="J278" s="5">
        <v>4151</v>
      </c>
      <c r="K278" s="6">
        <v>0.91890942550502597</v>
      </c>
    </row>
    <row r="279" spans="1:11" x14ac:dyDescent="0.5">
      <c r="A279" s="3" t="s">
        <v>1225</v>
      </c>
      <c r="B279" s="3" t="s">
        <v>27</v>
      </c>
      <c r="C279" s="5">
        <v>5238169</v>
      </c>
      <c r="D279" s="5">
        <v>386</v>
      </c>
      <c r="E279" s="6">
        <v>0.62889402353047097</v>
      </c>
      <c r="F279" s="5">
        <v>83130</v>
      </c>
      <c r="G279" s="5">
        <v>19805</v>
      </c>
      <c r="H279" s="5">
        <v>96.66</v>
      </c>
      <c r="I279" s="5">
        <v>1.75</v>
      </c>
      <c r="J279" s="5">
        <v>5053</v>
      </c>
      <c r="K279" s="6">
        <v>0.89525061142548001</v>
      </c>
    </row>
    <row r="280" spans="1:11" x14ac:dyDescent="0.5">
      <c r="A280" s="3" t="s">
        <v>144</v>
      </c>
      <c r="B280" s="3" t="s">
        <v>12</v>
      </c>
      <c r="C280" s="5">
        <v>5462244</v>
      </c>
      <c r="D280" s="5">
        <v>120</v>
      </c>
      <c r="E280" s="6">
        <v>0.72389181383226597</v>
      </c>
      <c r="F280" s="5">
        <v>452561</v>
      </c>
      <c r="G280" s="5">
        <v>106134</v>
      </c>
      <c r="H280" s="5">
        <v>99.5</v>
      </c>
      <c r="I280" s="5">
        <v>1.91</v>
      </c>
      <c r="J280" s="5">
        <v>5228</v>
      </c>
      <c r="K280" s="6">
        <v>0.91844871814587503</v>
      </c>
    </row>
    <row r="281" spans="1:11" x14ac:dyDescent="0.5">
      <c r="A281" s="3" t="s">
        <v>822</v>
      </c>
      <c r="B281" s="3" t="s">
        <v>13</v>
      </c>
      <c r="C281" s="5">
        <v>2823176</v>
      </c>
      <c r="D281" s="5">
        <v>34</v>
      </c>
      <c r="E281" s="6">
        <v>0.65412752909369898</v>
      </c>
      <c r="F281" s="5">
        <v>306834</v>
      </c>
      <c r="G281" s="5">
        <v>114058</v>
      </c>
      <c r="H281" s="5">
        <v>99.57</v>
      </c>
      <c r="I281" s="5">
        <v>0.2</v>
      </c>
      <c r="J281" s="5">
        <v>2704</v>
      </c>
      <c r="K281" s="6">
        <v>0.93025124894799305</v>
      </c>
    </row>
    <row r="282" spans="1:11" x14ac:dyDescent="0.5">
      <c r="A282" s="3" t="s">
        <v>823</v>
      </c>
      <c r="B282" s="3" t="s">
        <v>14</v>
      </c>
      <c r="C282" s="5">
        <v>5065496</v>
      </c>
      <c r="D282" s="5">
        <v>30</v>
      </c>
      <c r="E282" s="6">
        <v>0.68480835835227105</v>
      </c>
      <c r="F282" s="5">
        <v>620148</v>
      </c>
      <c r="G282" s="5">
        <v>295497</v>
      </c>
      <c r="H282" s="5">
        <v>99.66</v>
      </c>
      <c r="I282" s="5">
        <v>1.92</v>
      </c>
      <c r="J282" s="5">
        <v>4116</v>
      </c>
      <c r="K282" s="6">
        <v>0.87895716431322801</v>
      </c>
    </row>
    <row r="283" spans="1:11" x14ac:dyDescent="0.5">
      <c r="A283" s="3" t="s">
        <v>729</v>
      </c>
      <c r="B283" s="3" t="s">
        <v>34</v>
      </c>
      <c r="C283" s="5">
        <v>4446016</v>
      </c>
      <c r="D283" s="5">
        <v>428</v>
      </c>
      <c r="E283" s="6">
        <v>0.40477960519434403</v>
      </c>
      <c r="F283" s="5">
        <v>66717</v>
      </c>
      <c r="G283" s="5">
        <v>16041</v>
      </c>
      <c r="H283" s="5">
        <v>94.07</v>
      </c>
      <c r="I283" s="5">
        <v>1.64</v>
      </c>
      <c r="J283" s="5">
        <v>4255</v>
      </c>
      <c r="K283" s="6">
        <v>0.91642697642113702</v>
      </c>
    </row>
    <row r="284" spans="1:11" x14ac:dyDescent="0.5">
      <c r="A284" s="3" t="s">
        <v>106</v>
      </c>
      <c r="B284" s="3" t="s">
        <v>11</v>
      </c>
      <c r="C284" s="5">
        <v>3876986</v>
      </c>
      <c r="D284" s="5">
        <v>19</v>
      </c>
      <c r="E284" s="6">
        <v>0.66399414183657701</v>
      </c>
      <c r="F284" s="5">
        <v>734771</v>
      </c>
      <c r="G284" s="5">
        <v>343679</v>
      </c>
      <c r="H284" s="5">
        <v>99.38</v>
      </c>
      <c r="I284" s="5">
        <v>0.83</v>
      </c>
      <c r="J284" s="5">
        <v>3850</v>
      </c>
      <c r="K284" s="6">
        <v>0.90865017309838103</v>
      </c>
    </row>
    <row r="285" spans="1:11" x14ac:dyDescent="0.5">
      <c r="A285" s="3" t="s">
        <v>730</v>
      </c>
      <c r="B285" s="3" t="s">
        <v>13</v>
      </c>
      <c r="C285" s="5">
        <v>3499898</v>
      </c>
      <c r="D285" s="5">
        <v>32</v>
      </c>
      <c r="E285" s="6">
        <v>0.65654941944022305</v>
      </c>
      <c r="F285" s="5">
        <v>527191</v>
      </c>
      <c r="G285" s="5">
        <v>202572</v>
      </c>
      <c r="H285" s="5">
        <v>99.09</v>
      </c>
      <c r="I285" s="5">
        <v>0.44</v>
      </c>
      <c r="J285" s="5">
        <v>3288</v>
      </c>
      <c r="K285" s="6">
        <v>0.91294774876296303</v>
      </c>
    </row>
    <row r="286" spans="1:11" x14ac:dyDescent="0.5">
      <c r="A286" s="3" t="s">
        <v>731</v>
      </c>
      <c r="B286" s="3" t="s">
        <v>9</v>
      </c>
      <c r="C286" s="5">
        <v>2976439</v>
      </c>
      <c r="D286" s="5">
        <v>7</v>
      </c>
      <c r="E286" s="6">
        <v>0.60289700035848803</v>
      </c>
      <c r="F286" s="5">
        <v>792804</v>
      </c>
      <c r="G286" s="5">
        <v>700407</v>
      </c>
      <c r="H286" s="5">
        <v>92.59</v>
      </c>
      <c r="I286" s="5">
        <v>0.93</v>
      </c>
      <c r="J286" s="5">
        <v>2835</v>
      </c>
      <c r="K286" s="6">
        <v>0.91104437215074796</v>
      </c>
    </row>
    <row r="287" spans="1:11" x14ac:dyDescent="0.5">
      <c r="A287" s="3" t="s">
        <v>146</v>
      </c>
      <c r="B287" s="3" t="s">
        <v>12</v>
      </c>
      <c r="C287" s="5">
        <v>5219304</v>
      </c>
      <c r="D287" s="5">
        <v>164</v>
      </c>
      <c r="E287" s="6">
        <v>0.72435446320848795</v>
      </c>
      <c r="F287" s="5">
        <v>215833</v>
      </c>
      <c r="G287" s="5">
        <v>58389</v>
      </c>
      <c r="H287" s="5">
        <v>97.82</v>
      </c>
      <c r="I287" s="5">
        <v>1.41</v>
      </c>
      <c r="J287" s="5">
        <v>5037</v>
      </c>
      <c r="K287" s="6">
        <v>0.91935361496475299</v>
      </c>
    </row>
    <row r="288" spans="1:11" x14ac:dyDescent="0.5">
      <c r="A288" s="3" t="s">
        <v>732</v>
      </c>
      <c r="B288" s="3" t="s">
        <v>13</v>
      </c>
      <c r="C288" s="5">
        <v>3680458</v>
      </c>
      <c r="D288" s="5">
        <v>344</v>
      </c>
      <c r="E288" s="6">
        <v>0.65044655970102006</v>
      </c>
      <c r="F288" s="5">
        <v>63303</v>
      </c>
      <c r="G288" s="5">
        <v>14906</v>
      </c>
      <c r="H288" s="5">
        <v>98.16</v>
      </c>
      <c r="I288" s="5">
        <v>2.44</v>
      </c>
      <c r="J288" s="5">
        <v>3691</v>
      </c>
      <c r="K288" s="6">
        <v>0.91207969225569197</v>
      </c>
    </row>
    <row r="289" spans="1:11" x14ac:dyDescent="0.5">
      <c r="A289" s="3" t="s">
        <v>733</v>
      </c>
      <c r="B289" s="3" t="s">
        <v>9</v>
      </c>
      <c r="C289" s="5">
        <v>3009641</v>
      </c>
      <c r="D289" s="5">
        <v>2</v>
      </c>
      <c r="E289" s="6">
        <v>0.60288253648857104</v>
      </c>
      <c r="F289" s="5">
        <v>2361387</v>
      </c>
      <c r="G289" s="5">
        <v>2361387</v>
      </c>
      <c r="H289" s="5">
        <v>94.44</v>
      </c>
      <c r="I289" s="5">
        <v>0.93</v>
      </c>
      <c r="J289" s="5">
        <v>2859</v>
      </c>
      <c r="K289" s="6">
        <v>0.91079999242434495</v>
      </c>
    </row>
    <row r="290" spans="1:11" x14ac:dyDescent="0.5">
      <c r="A290" s="3" t="s">
        <v>734</v>
      </c>
      <c r="B290" s="3" t="s">
        <v>10</v>
      </c>
      <c r="C290" s="5">
        <v>2755288</v>
      </c>
      <c r="D290" s="5">
        <v>32</v>
      </c>
      <c r="E290" s="6">
        <v>0.69258748994660402</v>
      </c>
      <c r="F290" s="5">
        <v>318312</v>
      </c>
      <c r="G290" s="5">
        <v>181582</v>
      </c>
      <c r="H290" s="5">
        <v>99.35</v>
      </c>
      <c r="I290" s="5">
        <v>0</v>
      </c>
      <c r="J290" s="5">
        <v>2747</v>
      </c>
      <c r="K290" s="6">
        <v>0.90160701893958095</v>
      </c>
    </row>
    <row r="291" spans="1:11" x14ac:dyDescent="0.5">
      <c r="A291" s="3" t="s">
        <v>137</v>
      </c>
      <c r="B291" s="3" t="s">
        <v>11</v>
      </c>
      <c r="C291" s="5">
        <v>3994269</v>
      </c>
      <c r="D291" s="5">
        <v>79</v>
      </c>
      <c r="E291" s="6">
        <v>0.66965337253739399</v>
      </c>
      <c r="F291" s="5">
        <v>371497</v>
      </c>
      <c r="G291" s="5">
        <v>72566</v>
      </c>
      <c r="H291" s="5">
        <v>98.67</v>
      </c>
      <c r="I291" s="5">
        <v>1.36</v>
      </c>
      <c r="J291" s="5">
        <v>4038</v>
      </c>
      <c r="K291" s="6">
        <v>0.91441788222075104</v>
      </c>
    </row>
    <row r="292" spans="1:11" x14ac:dyDescent="0.5">
      <c r="A292" s="3" t="s">
        <v>112</v>
      </c>
      <c r="B292" s="3" t="s">
        <v>11</v>
      </c>
      <c r="C292" s="5">
        <v>4057512</v>
      </c>
      <c r="D292" s="5">
        <v>42</v>
      </c>
      <c r="E292" s="6">
        <v>0.65445352121978895</v>
      </c>
      <c r="F292" s="5">
        <v>509693</v>
      </c>
      <c r="G292" s="5">
        <v>194789</v>
      </c>
      <c r="H292" s="5">
        <v>99.7</v>
      </c>
      <c r="I292" s="5">
        <v>0.3</v>
      </c>
      <c r="J292" s="5">
        <v>3919</v>
      </c>
      <c r="K292" s="6">
        <v>0.90690354088909597</v>
      </c>
    </row>
    <row r="293" spans="1:11" x14ac:dyDescent="0.5">
      <c r="A293" s="3" t="s">
        <v>735</v>
      </c>
      <c r="B293" s="3" t="s">
        <v>13</v>
      </c>
      <c r="C293" s="5">
        <v>3909004</v>
      </c>
      <c r="D293" s="5">
        <v>10</v>
      </c>
      <c r="E293" s="6">
        <v>0.64747746484782298</v>
      </c>
      <c r="F293" s="5">
        <v>1509533</v>
      </c>
      <c r="G293" s="5">
        <v>654723</v>
      </c>
      <c r="H293" s="5">
        <v>99.37</v>
      </c>
      <c r="I293" s="5">
        <v>1.74</v>
      </c>
      <c r="J293" s="5">
        <v>3644</v>
      </c>
      <c r="K293" s="6">
        <v>0.91096018320779404</v>
      </c>
    </row>
    <row r="294" spans="1:11" x14ac:dyDescent="0.5">
      <c r="A294" s="3" t="s">
        <v>736</v>
      </c>
      <c r="B294" s="3" t="s">
        <v>13</v>
      </c>
      <c r="C294" s="5">
        <v>3434592</v>
      </c>
      <c r="D294" s="5">
        <v>32</v>
      </c>
      <c r="E294" s="6">
        <v>0.65632104191705998</v>
      </c>
      <c r="F294" s="5">
        <v>642345</v>
      </c>
      <c r="G294" s="5">
        <v>251877</v>
      </c>
      <c r="H294" s="5">
        <v>98.98</v>
      </c>
      <c r="I294" s="5">
        <v>0.37</v>
      </c>
      <c r="J294" s="5">
        <v>3205</v>
      </c>
      <c r="K294" s="6">
        <v>0.91088257353420699</v>
      </c>
    </row>
    <row r="295" spans="1:11" x14ac:dyDescent="0.5">
      <c r="A295" s="3" t="s">
        <v>737</v>
      </c>
      <c r="B295" s="3" t="s">
        <v>24</v>
      </c>
      <c r="C295" s="5">
        <v>3199332</v>
      </c>
      <c r="D295" s="5">
        <v>87</v>
      </c>
      <c r="E295" s="6">
        <v>0.65368833243939595</v>
      </c>
      <c r="F295" s="5">
        <v>207558</v>
      </c>
      <c r="G295" s="5">
        <v>60503</v>
      </c>
      <c r="H295" s="5">
        <v>98.91</v>
      </c>
      <c r="I295" s="5">
        <v>0.43</v>
      </c>
      <c r="J295" s="5">
        <v>3078</v>
      </c>
      <c r="K295" s="6">
        <v>0.92404945782432002</v>
      </c>
    </row>
    <row r="296" spans="1:11" x14ac:dyDescent="0.5">
      <c r="A296" s="3" t="s">
        <v>738</v>
      </c>
      <c r="B296" s="3" t="s">
        <v>9</v>
      </c>
      <c r="C296" s="5">
        <v>2976938</v>
      </c>
      <c r="D296" s="5">
        <v>180</v>
      </c>
      <c r="E296" s="6">
        <v>0.60328318476447396</v>
      </c>
      <c r="F296" s="5">
        <v>80536</v>
      </c>
      <c r="G296" s="5">
        <v>27608</v>
      </c>
      <c r="H296" s="5">
        <v>93.52</v>
      </c>
      <c r="I296" s="5">
        <v>0.93</v>
      </c>
      <c r="J296" s="5">
        <v>2974</v>
      </c>
      <c r="K296" s="6">
        <v>0.91066626177636201</v>
      </c>
    </row>
    <row r="297" spans="1:11" x14ac:dyDescent="0.5">
      <c r="A297" s="3" t="s">
        <v>1226</v>
      </c>
      <c r="B297" s="3" t="s">
        <v>27</v>
      </c>
      <c r="C297" s="5">
        <v>5240764</v>
      </c>
      <c r="D297" s="5">
        <v>257</v>
      </c>
      <c r="E297" s="6">
        <v>0.62737184101194399</v>
      </c>
      <c r="F297" s="5">
        <v>106770</v>
      </c>
      <c r="G297" s="5">
        <v>31643</v>
      </c>
      <c r="H297" s="5">
        <v>99.19</v>
      </c>
      <c r="I297" s="5">
        <v>1.47</v>
      </c>
      <c r="J297" s="5">
        <v>4966</v>
      </c>
      <c r="K297" s="6">
        <v>0.892870581464839</v>
      </c>
    </row>
    <row r="298" spans="1:11" x14ac:dyDescent="0.5">
      <c r="A298" s="3" t="s">
        <v>134</v>
      </c>
      <c r="B298" s="3" t="s">
        <v>12</v>
      </c>
      <c r="C298" s="5">
        <v>5361243</v>
      </c>
      <c r="D298" s="5">
        <v>71</v>
      </c>
      <c r="E298" s="6">
        <v>0.72358200503167902</v>
      </c>
      <c r="F298" s="5">
        <v>392967</v>
      </c>
      <c r="G298" s="5">
        <v>187888</v>
      </c>
      <c r="H298" s="5">
        <v>99.5</v>
      </c>
      <c r="I298" s="5">
        <v>1.41</v>
      </c>
      <c r="J298" s="5">
        <v>5084</v>
      </c>
      <c r="K298" s="6">
        <v>0.91920604979106502</v>
      </c>
    </row>
    <row r="299" spans="1:11" x14ac:dyDescent="0.5">
      <c r="A299" s="3" t="s">
        <v>739</v>
      </c>
      <c r="B299" s="3" t="s">
        <v>13</v>
      </c>
      <c r="C299" s="5">
        <v>3260234</v>
      </c>
      <c r="D299" s="5">
        <v>13</v>
      </c>
      <c r="E299" s="6">
        <v>0.63631414186834401</v>
      </c>
      <c r="F299" s="5">
        <v>1187714</v>
      </c>
      <c r="G299" s="5">
        <v>546704</v>
      </c>
      <c r="H299" s="5">
        <v>99.32</v>
      </c>
      <c r="I299" s="5">
        <v>0.68</v>
      </c>
      <c r="J299" s="5">
        <v>3087</v>
      </c>
      <c r="K299" s="6">
        <v>0.908958068653967</v>
      </c>
    </row>
    <row r="300" spans="1:11" x14ac:dyDescent="0.5">
      <c r="A300" s="3" t="s">
        <v>740</v>
      </c>
      <c r="B300" s="3" t="s">
        <v>10</v>
      </c>
      <c r="C300" s="5">
        <v>2671565</v>
      </c>
      <c r="D300" s="5">
        <v>79</v>
      </c>
      <c r="E300" s="6">
        <v>0.69557843436337796</v>
      </c>
      <c r="F300" s="5">
        <v>153432</v>
      </c>
      <c r="G300" s="5">
        <v>49758</v>
      </c>
      <c r="H300" s="5">
        <v>98.7</v>
      </c>
      <c r="I300" s="5">
        <v>0.1</v>
      </c>
      <c r="J300" s="5">
        <v>2694</v>
      </c>
      <c r="K300" s="6">
        <v>0.90482507444138505</v>
      </c>
    </row>
    <row r="301" spans="1:11" x14ac:dyDescent="0.5">
      <c r="A301" s="3" t="s">
        <v>68</v>
      </c>
      <c r="B301" s="3" t="s">
        <v>21</v>
      </c>
      <c r="C301" s="5">
        <v>4619734</v>
      </c>
      <c r="D301" s="5">
        <v>44</v>
      </c>
      <c r="E301" s="6">
        <v>0.68068334670351105</v>
      </c>
      <c r="F301" s="5">
        <v>666415</v>
      </c>
      <c r="G301" s="5">
        <v>185728</v>
      </c>
      <c r="H301" s="5">
        <v>99.06</v>
      </c>
      <c r="I301" s="5">
        <v>2.13</v>
      </c>
      <c r="J301" s="5">
        <v>4341</v>
      </c>
      <c r="K301" s="6">
        <v>0.90552508001542897</v>
      </c>
    </row>
    <row r="302" spans="1:11" x14ac:dyDescent="0.5">
      <c r="A302" s="3" t="s">
        <v>741</v>
      </c>
      <c r="B302" s="3" t="s">
        <v>13</v>
      </c>
      <c r="C302" s="5">
        <v>3285747</v>
      </c>
      <c r="D302" s="5">
        <v>26</v>
      </c>
      <c r="E302" s="6">
        <v>0.65808140431993001</v>
      </c>
      <c r="F302" s="5">
        <v>732521</v>
      </c>
      <c r="G302" s="5">
        <v>207355</v>
      </c>
      <c r="H302" s="5">
        <v>98.64</v>
      </c>
      <c r="I302" s="5">
        <v>0.11</v>
      </c>
      <c r="J302" s="5">
        <v>3087</v>
      </c>
      <c r="K302" s="6">
        <v>0.91476489212346501</v>
      </c>
    </row>
    <row r="303" spans="1:11" x14ac:dyDescent="0.5">
      <c r="A303" s="3" t="s">
        <v>742</v>
      </c>
      <c r="B303" s="3" t="s">
        <v>13</v>
      </c>
      <c r="C303" s="5">
        <v>3826934</v>
      </c>
      <c r="D303" s="5">
        <v>7</v>
      </c>
      <c r="E303" s="6">
        <v>0.64772295524302204</v>
      </c>
      <c r="F303" s="5">
        <v>1513595</v>
      </c>
      <c r="G303" s="5">
        <v>659897</v>
      </c>
      <c r="H303" s="5">
        <v>99.37</v>
      </c>
      <c r="I303" s="5">
        <v>1.23</v>
      </c>
      <c r="J303" s="5">
        <v>3565</v>
      </c>
      <c r="K303" s="6">
        <v>0.91138545896009704</v>
      </c>
    </row>
    <row r="304" spans="1:11" x14ac:dyDescent="0.5">
      <c r="A304" s="3" t="s">
        <v>69</v>
      </c>
      <c r="B304" s="3" t="s">
        <v>21</v>
      </c>
      <c r="C304" s="5">
        <v>4194920</v>
      </c>
      <c r="D304" s="5">
        <v>512</v>
      </c>
      <c r="E304" s="6">
        <v>0.68324191130175604</v>
      </c>
      <c r="F304" s="5">
        <v>53995</v>
      </c>
      <c r="G304" s="5">
        <v>11134</v>
      </c>
      <c r="H304" s="5">
        <v>95.12</v>
      </c>
      <c r="I304" s="5">
        <v>2.54</v>
      </c>
      <c r="J304" s="5">
        <v>4283</v>
      </c>
      <c r="K304" s="6">
        <v>0.90725949481754098</v>
      </c>
    </row>
    <row r="305" spans="1:11" x14ac:dyDescent="0.5">
      <c r="A305" s="3" t="s">
        <v>743</v>
      </c>
      <c r="B305" s="3" t="s">
        <v>13</v>
      </c>
      <c r="C305" s="5">
        <v>3857827</v>
      </c>
      <c r="D305" s="5">
        <v>249</v>
      </c>
      <c r="E305" s="6">
        <v>0.64858554334489704</v>
      </c>
      <c r="F305" s="5">
        <v>91352</v>
      </c>
      <c r="G305" s="5">
        <v>24398</v>
      </c>
      <c r="H305" s="5">
        <v>98.15</v>
      </c>
      <c r="I305" s="5">
        <v>3.36</v>
      </c>
      <c r="J305" s="5">
        <v>3760</v>
      </c>
      <c r="K305" s="6">
        <v>0.91135035345027104</v>
      </c>
    </row>
    <row r="306" spans="1:11" x14ac:dyDescent="0.5">
      <c r="A306" s="3" t="s">
        <v>744</v>
      </c>
      <c r="B306" s="3" t="s">
        <v>14</v>
      </c>
      <c r="C306" s="5">
        <v>5024388</v>
      </c>
      <c r="D306" s="5">
        <v>31</v>
      </c>
      <c r="E306" s="6">
        <v>0.68495645638832003</v>
      </c>
      <c r="F306" s="5">
        <v>973535</v>
      </c>
      <c r="G306" s="5">
        <v>325837</v>
      </c>
      <c r="H306" s="5">
        <v>99.66</v>
      </c>
      <c r="I306" s="5">
        <v>1.46</v>
      </c>
      <c r="J306" s="5">
        <v>4037</v>
      </c>
      <c r="K306" s="6">
        <v>0.87662557111433204</v>
      </c>
    </row>
    <row r="307" spans="1:11" x14ac:dyDescent="0.5">
      <c r="A307" s="3" t="s">
        <v>745</v>
      </c>
      <c r="B307" s="3" t="s">
        <v>23</v>
      </c>
      <c r="C307" s="5">
        <v>3444631</v>
      </c>
      <c r="D307" s="5">
        <v>48</v>
      </c>
      <c r="E307" s="6">
        <v>0.35301575117915301</v>
      </c>
      <c r="F307" s="5">
        <v>261003</v>
      </c>
      <c r="G307" s="5">
        <v>147288</v>
      </c>
      <c r="H307" s="5">
        <v>99.65</v>
      </c>
      <c r="I307" s="5">
        <v>0.47</v>
      </c>
      <c r="J307" s="5">
        <v>3127</v>
      </c>
      <c r="K307" s="6">
        <v>0.90129624914831197</v>
      </c>
    </row>
    <row r="308" spans="1:11" x14ac:dyDescent="0.5">
      <c r="A308" s="3" t="s">
        <v>70</v>
      </c>
      <c r="B308" s="3" t="s">
        <v>21</v>
      </c>
      <c r="C308" s="5">
        <v>4514470</v>
      </c>
      <c r="D308" s="5">
        <v>16</v>
      </c>
      <c r="E308" s="6">
        <v>0.68158521376817205</v>
      </c>
      <c r="F308" s="5">
        <v>1125210</v>
      </c>
      <c r="G308" s="5">
        <v>480439</v>
      </c>
      <c r="H308" s="5">
        <v>99.06</v>
      </c>
      <c r="I308" s="5">
        <v>0.88</v>
      </c>
      <c r="J308" s="5">
        <v>4206</v>
      </c>
      <c r="K308" s="6">
        <v>0.90694322921627502</v>
      </c>
    </row>
    <row r="309" spans="1:11" x14ac:dyDescent="0.5">
      <c r="A309" s="3" t="s">
        <v>746</v>
      </c>
      <c r="B309" s="3" t="s">
        <v>13</v>
      </c>
      <c r="C309" s="5">
        <v>4067462</v>
      </c>
      <c r="D309" s="5">
        <v>118</v>
      </c>
      <c r="E309" s="6">
        <v>0.64522512098579499</v>
      </c>
      <c r="F309" s="5">
        <v>151931</v>
      </c>
      <c r="G309" s="5">
        <v>49529</v>
      </c>
      <c r="H309" s="5">
        <v>98.79</v>
      </c>
      <c r="I309" s="5">
        <v>1.65</v>
      </c>
      <c r="J309" s="5">
        <v>3922</v>
      </c>
      <c r="K309" s="6">
        <v>0.90884315575658703</v>
      </c>
    </row>
    <row r="310" spans="1:11" x14ac:dyDescent="0.5">
      <c r="A310" s="3" t="s">
        <v>747</v>
      </c>
      <c r="B310" s="3" t="s">
        <v>10</v>
      </c>
      <c r="C310" s="5">
        <v>2601407</v>
      </c>
      <c r="D310" s="5">
        <v>452</v>
      </c>
      <c r="E310" s="6">
        <v>0.69519872877559996</v>
      </c>
      <c r="F310" s="5">
        <v>30505</v>
      </c>
      <c r="G310" s="5">
        <v>7743</v>
      </c>
      <c r="H310" s="5">
        <v>94.79</v>
      </c>
      <c r="I310" s="5">
        <v>2.39</v>
      </c>
      <c r="J310" s="5">
        <v>2902</v>
      </c>
      <c r="K310" s="6">
        <v>0.904344456672869</v>
      </c>
    </row>
    <row r="311" spans="1:11" x14ac:dyDescent="0.5">
      <c r="A311" s="3" t="s">
        <v>159</v>
      </c>
      <c r="B311" s="3" t="s">
        <v>12</v>
      </c>
      <c r="C311" s="5">
        <v>3689037</v>
      </c>
      <c r="D311" s="5">
        <v>79</v>
      </c>
      <c r="E311" s="6">
        <v>0.62280297514262795</v>
      </c>
      <c r="F311" s="5">
        <v>258257</v>
      </c>
      <c r="G311" s="5">
        <v>83375</v>
      </c>
      <c r="H311" s="5">
        <v>99.5</v>
      </c>
      <c r="I311" s="5">
        <v>0.5</v>
      </c>
      <c r="J311" s="5">
        <v>3663</v>
      </c>
      <c r="K311" s="6">
        <v>0.92991450072200399</v>
      </c>
    </row>
    <row r="312" spans="1:11" x14ac:dyDescent="0.5">
      <c r="A312" s="3" t="s">
        <v>118</v>
      </c>
      <c r="B312" s="3" t="s">
        <v>12</v>
      </c>
      <c r="C312" s="5">
        <v>3612364</v>
      </c>
      <c r="D312" s="5">
        <v>125</v>
      </c>
      <c r="E312" s="6">
        <v>0.712955496184283</v>
      </c>
      <c r="F312" s="5">
        <v>170543</v>
      </c>
      <c r="G312" s="5">
        <v>49598</v>
      </c>
      <c r="H312" s="5">
        <v>96.52</v>
      </c>
      <c r="I312" s="5">
        <v>1</v>
      </c>
      <c r="J312" s="5">
        <v>3552</v>
      </c>
      <c r="K312" s="6">
        <v>0.930449146320802</v>
      </c>
    </row>
    <row r="313" spans="1:11" x14ac:dyDescent="0.5">
      <c r="A313" s="3" t="s">
        <v>748</v>
      </c>
      <c r="B313" s="3" t="s">
        <v>13</v>
      </c>
      <c r="C313" s="5">
        <v>3776482</v>
      </c>
      <c r="D313" s="5">
        <v>1</v>
      </c>
      <c r="E313" s="6">
        <v>0.64752062898750695</v>
      </c>
      <c r="F313" s="5">
        <v>3776482</v>
      </c>
      <c r="G313" s="5">
        <v>3776482</v>
      </c>
      <c r="H313" s="5">
        <v>99.48</v>
      </c>
      <c r="I313" s="5">
        <v>1.23</v>
      </c>
      <c r="J313" s="5">
        <v>3509</v>
      </c>
      <c r="K313" s="6">
        <v>0.909980505666384</v>
      </c>
    </row>
    <row r="314" spans="1:11" x14ac:dyDescent="0.5">
      <c r="A314" s="3" t="s">
        <v>749</v>
      </c>
      <c r="B314" s="3" t="s">
        <v>22</v>
      </c>
      <c r="C314" s="5">
        <v>3403886</v>
      </c>
      <c r="D314" s="5">
        <v>13</v>
      </c>
      <c r="E314" s="6">
        <v>0.63484176614610399</v>
      </c>
      <c r="F314" s="5">
        <v>1414544</v>
      </c>
      <c r="G314" s="5">
        <v>343019</v>
      </c>
      <c r="H314" s="5">
        <v>99.38</v>
      </c>
      <c r="I314" s="5">
        <v>1.34</v>
      </c>
      <c r="J314" s="5">
        <v>3083</v>
      </c>
      <c r="K314" s="6">
        <v>0.93413381059177603</v>
      </c>
    </row>
    <row r="315" spans="1:11" x14ac:dyDescent="0.5">
      <c r="A315" s="3" t="s">
        <v>750</v>
      </c>
      <c r="B315" s="3" t="s">
        <v>10</v>
      </c>
      <c r="C315" s="5">
        <v>3037997</v>
      </c>
      <c r="D315" s="5">
        <v>10</v>
      </c>
      <c r="E315" s="6">
        <v>0.67436735454314101</v>
      </c>
      <c r="F315" s="5">
        <v>926810</v>
      </c>
      <c r="G315" s="5">
        <v>633471</v>
      </c>
      <c r="H315" s="5">
        <v>100</v>
      </c>
      <c r="I315" s="5">
        <v>0.49</v>
      </c>
      <c r="J315" s="5">
        <v>3003</v>
      </c>
      <c r="K315" s="6">
        <v>0.91561281989415999</v>
      </c>
    </row>
    <row r="316" spans="1:11" x14ac:dyDescent="0.5">
      <c r="A316" s="3" t="s">
        <v>751</v>
      </c>
      <c r="B316" s="3" t="s">
        <v>23</v>
      </c>
      <c r="C316" s="5">
        <v>3424163</v>
      </c>
      <c r="D316" s="5">
        <v>26</v>
      </c>
      <c r="E316" s="6">
        <v>0.378871858611871</v>
      </c>
      <c r="F316" s="5">
        <v>324851</v>
      </c>
      <c r="G316" s="5">
        <v>223052</v>
      </c>
      <c r="H316" s="5">
        <v>99.29</v>
      </c>
      <c r="I316" s="5">
        <v>0</v>
      </c>
      <c r="J316" s="5">
        <v>3028</v>
      </c>
      <c r="K316" s="6">
        <v>0.91094582822137804</v>
      </c>
    </row>
    <row r="317" spans="1:11" x14ac:dyDescent="0.5">
      <c r="A317" s="3" t="s">
        <v>71</v>
      </c>
      <c r="B317" s="3" t="s">
        <v>19</v>
      </c>
      <c r="C317" s="5">
        <v>4953000</v>
      </c>
      <c r="D317" s="5">
        <v>47</v>
      </c>
      <c r="E317" s="6">
        <v>0.61347619896551497</v>
      </c>
      <c r="F317" s="5">
        <v>885588</v>
      </c>
      <c r="G317" s="5">
        <v>254196</v>
      </c>
      <c r="H317" s="5">
        <v>100</v>
      </c>
      <c r="I317" s="5">
        <v>0.19</v>
      </c>
      <c r="J317" s="5">
        <v>4706</v>
      </c>
      <c r="K317" s="6">
        <v>0.88910195840904505</v>
      </c>
    </row>
    <row r="318" spans="1:11" x14ac:dyDescent="0.5">
      <c r="A318" s="3" t="s">
        <v>752</v>
      </c>
      <c r="B318" s="3" t="s">
        <v>10</v>
      </c>
      <c r="C318" s="5">
        <v>2780533</v>
      </c>
      <c r="D318" s="5">
        <v>11</v>
      </c>
      <c r="E318" s="6">
        <v>0.68095613323057103</v>
      </c>
      <c r="F318" s="5">
        <v>917231</v>
      </c>
      <c r="G318" s="5">
        <v>581268</v>
      </c>
      <c r="H318" s="5">
        <v>99.68</v>
      </c>
      <c r="I318" s="5">
        <v>0.65</v>
      </c>
      <c r="J318" s="5">
        <v>2793</v>
      </c>
      <c r="K318" s="6">
        <v>0.91144251839485402</v>
      </c>
    </row>
    <row r="319" spans="1:11" x14ac:dyDescent="0.5">
      <c r="A319" s="3" t="s">
        <v>753</v>
      </c>
      <c r="B319" s="3" t="s">
        <v>23</v>
      </c>
      <c r="C319" s="5">
        <v>3117685</v>
      </c>
      <c r="D319" s="5">
        <v>38</v>
      </c>
      <c r="E319" s="6">
        <v>0.326890267626401</v>
      </c>
      <c r="F319" s="5">
        <v>349997</v>
      </c>
      <c r="G319" s="5">
        <v>130558</v>
      </c>
      <c r="H319" s="5">
        <v>99.29</v>
      </c>
      <c r="I319" s="5">
        <v>1.18</v>
      </c>
      <c r="J319" s="5">
        <v>2835</v>
      </c>
      <c r="K319" s="6">
        <v>0.91098395123304599</v>
      </c>
    </row>
    <row r="320" spans="1:11" x14ac:dyDescent="0.5">
      <c r="A320" s="3" t="s">
        <v>754</v>
      </c>
      <c r="B320" s="3" t="s">
        <v>14</v>
      </c>
      <c r="C320" s="5">
        <v>3231363</v>
      </c>
      <c r="D320" s="5">
        <v>23</v>
      </c>
      <c r="E320" s="6">
        <v>0.69421430056893296</v>
      </c>
      <c r="F320" s="5">
        <v>661219</v>
      </c>
      <c r="G320" s="5">
        <v>248444</v>
      </c>
      <c r="H320" s="5">
        <v>98.97</v>
      </c>
      <c r="I320" s="5">
        <v>0.91</v>
      </c>
      <c r="J320" s="5">
        <v>2840</v>
      </c>
      <c r="K320" s="6">
        <v>0.938497779420015</v>
      </c>
    </row>
    <row r="321" spans="1:11" x14ac:dyDescent="0.5">
      <c r="A321" s="3" t="s">
        <v>755</v>
      </c>
      <c r="B321" s="3" t="s">
        <v>39</v>
      </c>
      <c r="C321" s="5">
        <v>5747171</v>
      </c>
      <c r="D321" s="5">
        <v>21</v>
      </c>
      <c r="E321" s="6">
        <v>0.54078328276642496</v>
      </c>
      <c r="F321" s="5">
        <v>710912</v>
      </c>
      <c r="G321" s="5">
        <v>470417</v>
      </c>
      <c r="H321" s="5">
        <v>95.73</v>
      </c>
      <c r="I321" s="5">
        <v>3.47</v>
      </c>
      <c r="J321" s="5">
        <v>4952</v>
      </c>
      <c r="K321" s="6">
        <v>0.89082715652622801</v>
      </c>
    </row>
    <row r="322" spans="1:11" x14ac:dyDescent="0.5">
      <c r="A322" s="3" t="s">
        <v>45</v>
      </c>
      <c r="B322" s="3" t="s">
        <v>38</v>
      </c>
      <c r="C322" s="5">
        <v>5268533</v>
      </c>
      <c r="D322" s="5">
        <v>37</v>
      </c>
      <c r="E322" s="6">
        <v>0.65413901744565295</v>
      </c>
      <c r="F322" s="5">
        <v>512200</v>
      </c>
      <c r="G322" s="5">
        <v>264374</v>
      </c>
      <c r="H322" s="5">
        <v>99.81</v>
      </c>
      <c r="I322" s="5">
        <v>0</v>
      </c>
      <c r="J322" s="5">
        <v>4735</v>
      </c>
      <c r="K322" s="6">
        <v>0.89698081040775401</v>
      </c>
    </row>
    <row r="323" spans="1:11" x14ac:dyDescent="0.5">
      <c r="A323" s="3" t="s">
        <v>135</v>
      </c>
      <c r="B323" s="3" t="s">
        <v>11</v>
      </c>
      <c r="C323" s="5">
        <v>4359437</v>
      </c>
      <c r="D323" s="5">
        <v>232</v>
      </c>
      <c r="E323" s="6">
        <v>0.65671783879609302</v>
      </c>
      <c r="F323" s="5">
        <v>137910</v>
      </c>
      <c r="G323" s="5">
        <v>34735</v>
      </c>
      <c r="H323" s="5">
        <v>99.09</v>
      </c>
      <c r="I323" s="5">
        <v>0.38</v>
      </c>
      <c r="J323" s="5">
        <v>4347</v>
      </c>
      <c r="K323" s="6">
        <v>0.901579951723123</v>
      </c>
    </row>
    <row r="324" spans="1:11" x14ac:dyDescent="0.5">
      <c r="A324" s="3" t="s">
        <v>756</v>
      </c>
      <c r="B324" s="3" t="s">
        <v>13</v>
      </c>
      <c r="C324" s="5">
        <v>4389990</v>
      </c>
      <c r="D324" s="5">
        <v>16</v>
      </c>
      <c r="E324" s="6">
        <v>0.63694700899090795</v>
      </c>
      <c r="F324" s="5">
        <v>912739</v>
      </c>
      <c r="G324" s="5">
        <v>663947</v>
      </c>
      <c r="H324" s="5">
        <v>99.66</v>
      </c>
      <c r="I324" s="5">
        <v>1.37</v>
      </c>
      <c r="J324" s="5">
        <v>4092</v>
      </c>
      <c r="K324" s="6">
        <v>0.90790776288784203</v>
      </c>
    </row>
    <row r="325" spans="1:11" x14ac:dyDescent="0.5">
      <c r="A325" s="3" t="s">
        <v>757</v>
      </c>
      <c r="B325" s="3" t="s">
        <v>14</v>
      </c>
      <c r="C325" s="5">
        <v>3499987</v>
      </c>
      <c r="D325" s="5">
        <v>16</v>
      </c>
      <c r="E325" s="6">
        <v>0.69132713921508804</v>
      </c>
      <c r="F325" s="5">
        <v>1313843</v>
      </c>
      <c r="G325" s="5">
        <v>885850</v>
      </c>
      <c r="H325" s="5">
        <v>99.31</v>
      </c>
      <c r="I325" s="5">
        <v>0.11</v>
      </c>
      <c r="J325" s="5">
        <v>3166</v>
      </c>
      <c r="K325" s="6">
        <v>0.93425032721550105</v>
      </c>
    </row>
    <row r="326" spans="1:11" x14ac:dyDescent="0.5">
      <c r="A326" s="3" t="s">
        <v>758</v>
      </c>
      <c r="B326" s="3" t="s">
        <v>22</v>
      </c>
      <c r="C326" s="5">
        <v>3767230</v>
      </c>
      <c r="D326" s="5">
        <v>11</v>
      </c>
      <c r="E326" s="6">
        <v>0.68964809687754602</v>
      </c>
      <c r="F326" s="5">
        <v>989457</v>
      </c>
      <c r="G326" s="5">
        <v>438794</v>
      </c>
      <c r="H326" s="5">
        <v>99.3</v>
      </c>
      <c r="I326" s="5">
        <v>0.47</v>
      </c>
      <c r="J326" s="5">
        <v>3614</v>
      </c>
      <c r="K326" s="6">
        <v>0.94234782585613297</v>
      </c>
    </row>
    <row r="327" spans="1:11" x14ac:dyDescent="0.5">
      <c r="A327" s="3" t="s">
        <v>759</v>
      </c>
      <c r="B327" s="3" t="s">
        <v>18</v>
      </c>
      <c r="C327" s="5">
        <v>3806311</v>
      </c>
      <c r="D327" s="5">
        <v>5</v>
      </c>
      <c r="E327" s="6">
        <v>0.40483896350035498</v>
      </c>
      <c r="F327" s="5">
        <v>1869462</v>
      </c>
      <c r="G327" s="5">
        <v>827797</v>
      </c>
      <c r="H327" s="5">
        <v>99.51</v>
      </c>
      <c r="I327" s="5">
        <v>0.03</v>
      </c>
      <c r="J327" s="5">
        <v>3277</v>
      </c>
      <c r="K327" s="6">
        <v>0.89738331943974103</v>
      </c>
    </row>
    <row r="328" spans="1:11" x14ac:dyDescent="0.5">
      <c r="A328" s="3" t="s">
        <v>760</v>
      </c>
      <c r="B328" s="3" t="s">
        <v>40</v>
      </c>
      <c r="C328" s="5">
        <v>3971998</v>
      </c>
      <c r="D328" s="5">
        <v>18</v>
      </c>
      <c r="E328" s="6">
        <v>0.50246651685121602</v>
      </c>
      <c r="F328" s="5">
        <v>1459633</v>
      </c>
      <c r="G328" s="5">
        <v>354352</v>
      </c>
      <c r="H328" s="5">
        <v>96.77</v>
      </c>
      <c r="I328" s="5">
        <v>0.61</v>
      </c>
      <c r="J328" s="5">
        <v>2992</v>
      </c>
      <c r="K328" s="6">
        <v>0.90541812961637902</v>
      </c>
    </row>
    <row r="329" spans="1:11" x14ac:dyDescent="0.5">
      <c r="A329" s="3" t="s">
        <v>107</v>
      </c>
      <c r="B329" s="3" t="s">
        <v>11</v>
      </c>
      <c r="C329" s="5">
        <v>4012687</v>
      </c>
      <c r="D329" s="5">
        <v>27</v>
      </c>
      <c r="E329" s="6">
        <v>0.65952864003596501</v>
      </c>
      <c r="F329" s="5">
        <v>823550</v>
      </c>
      <c r="G329" s="5">
        <v>220088</v>
      </c>
      <c r="H329" s="5">
        <v>99.24</v>
      </c>
      <c r="I329" s="5">
        <v>0.56000000000000005</v>
      </c>
      <c r="J329" s="5">
        <v>3827</v>
      </c>
      <c r="K329" s="6">
        <v>0.90096436627127896</v>
      </c>
    </row>
    <row r="330" spans="1:11" x14ac:dyDescent="0.5">
      <c r="A330" s="3" t="s">
        <v>117</v>
      </c>
      <c r="B330" s="3" t="s">
        <v>24</v>
      </c>
      <c r="C330" s="5">
        <v>3624123</v>
      </c>
      <c r="D330" s="5">
        <v>77</v>
      </c>
      <c r="E330" s="6">
        <v>0.67353795909177105</v>
      </c>
      <c r="F330" s="5">
        <v>366277</v>
      </c>
      <c r="G330" s="5">
        <v>71821</v>
      </c>
      <c r="H330" s="5">
        <v>96.51</v>
      </c>
      <c r="I330" s="5">
        <v>1.97</v>
      </c>
      <c r="J330" s="5">
        <v>3599</v>
      </c>
      <c r="K330" s="6">
        <v>0.94081602638762496</v>
      </c>
    </row>
    <row r="331" spans="1:11" x14ac:dyDescent="0.5">
      <c r="A331" s="3" t="s">
        <v>119</v>
      </c>
      <c r="B331" s="3" t="s">
        <v>12</v>
      </c>
      <c r="C331" s="5">
        <v>4338817</v>
      </c>
      <c r="D331" s="5">
        <v>240</v>
      </c>
      <c r="E331" s="6">
        <v>0.62689029844433897</v>
      </c>
      <c r="F331" s="5">
        <v>137494</v>
      </c>
      <c r="G331" s="5">
        <v>26509</v>
      </c>
      <c r="H331" s="5">
        <v>94.87</v>
      </c>
      <c r="I331" s="5">
        <v>0.5</v>
      </c>
      <c r="J331" s="5">
        <v>4419</v>
      </c>
      <c r="K331" s="6">
        <v>0.93144629054417305</v>
      </c>
    </row>
    <row r="332" spans="1:11" x14ac:dyDescent="0.5">
      <c r="A332" s="3" t="s">
        <v>761</v>
      </c>
      <c r="B332" s="3" t="s">
        <v>13</v>
      </c>
      <c r="C332" s="5">
        <v>2571417</v>
      </c>
      <c r="D332" s="5">
        <v>382</v>
      </c>
      <c r="E332" s="6">
        <v>0.58300747031648803</v>
      </c>
      <c r="F332" s="5">
        <v>35491</v>
      </c>
      <c r="G332" s="5">
        <v>9142</v>
      </c>
      <c r="H332" s="5">
        <v>93.72</v>
      </c>
      <c r="I332" s="5">
        <v>0.82</v>
      </c>
      <c r="J332" s="5">
        <v>2817</v>
      </c>
      <c r="K332" s="6">
        <v>0.93298986512105897</v>
      </c>
    </row>
    <row r="333" spans="1:11" x14ac:dyDescent="0.5">
      <c r="A333" s="3" t="s">
        <v>762</v>
      </c>
      <c r="B333" s="3" t="s">
        <v>22</v>
      </c>
      <c r="C333" s="5">
        <v>4354650</v>
      </c>
      <c r="D333" s="5">
        <v>8</v>
      </c>
      <c r="E333" s="6">
        <v>0.65270113556772602</v>
      </c>
      <c r="F333" s="5">
        <v>1810350</v>
      </c>
      <c r="G333" s="5">
        <v>932664</v>
      </c>
      <c r="H333" s="5">
        <v>99.61</v>
      </c>
      <c r="I333" s="5">
        <v>0.93</v>
      </c>
      <c r="J333" s="5">
        <v>4075</v>
      </c>
      <c r="K333" s="6">
        <v>0.920330910635757</v>
      </c>
    </row>
    <row r="334" spans="1:11" x14ac:dyDescent="0.5">
      <c r="A334" s="3" t="s">
        <v>763</v>
      </c>
      <c r="B334" s="3" t="s">
        <v>22</v>
      </c>
      <c r="C334" s="5">
        <v>3927817</v>
      </c>
      <c r="D334" s="5">
        <v>36</v>
      </c>
      <c r="E334" s="6">
        <v>0.60733252083791001</v>
      </c>
      <c r="F334" s="5">
        <v>420137</v>
      </c>
      <c r="G334" s="5">
        <v>139082</v>
      </c>
      <c r="H334" s="5">
        <v>99.81</v>
      </c>
      <c r="I334" s="5">
        <v>0.03</v>
      </c>
      <c r="J334" s="5">
        <v>3761</v>
      </c>
      <c r="K334" s="6">
        <v>0.91825281065792996</v>
      </c>
    </row>
    <row r="335" spans="1:11" x14ac:dyDescent="0.5">
      <c r="A335" s="3" t="s">
        <v>49</v>
      </c>
      <c r="B335" s="3" t="s">
        <v>38</v>
      </c>
      <c r="C335" s="5">
        <v>4336775</v>
      </c>
      <c r="D335" s="5">
        <v>58</v>
      </c>
      <c r="E335" s="6">
        <v>0.65461800994246999</v>
      </c>
      <c r="F335" s="5">
        <v>324211</v>
      </c>
      <c r="G335" s="5">
        <v>123448</v>
      </c>
      <c r="H335" s="5">
        <v>99.58</v>
      </c>
      <c r="I335" s="5">
        <v>0.95</v>
      </c>
      <c r="J335" s="5">
        <v>3832</v>
      </c>
      <c r="K335" s="6">
        <v>0.88124654841443195</v>
      </c>
    </row>
    <row r="336" spans="1:11" x14ac:dyDescent="0.5">
      <c r="A336" s="3" t="s">
        <v>764</v>
      </c>
      <c r="B336" s="3" t="s">
        <v>10</v>
      </c>
      <c r="C336" s="5">
        <v>2672065</v>
      </c>
      <c r="D336" s="5">
        <v>7</v>
      </c>
      <c r="E336" s="6">
        <v>0.670130779004253</v>
      </c>
      <c r="F336" s="5">
        <v>1146120</v>
      </c>
      <c r="G336" s="5">
        <v>717793</v>
      </c>
      <c r="H336" s="5">
        <v>99.51</v>
      </c>
      <c r="I336" s="5">
        <v>0.08</v>
      </c>
      <c r="J336" s="5">
        <v>2613</v>
      </c>
      <c r="K336" s="6">
        <v>0.89914017810195401</v>
      </c>
    </row>
    <row r="337" spans="1:11" x14ac:dyDescent="0.5">
      <c r="A337" s="3" t="s">
        <v>54</v>
      </c>
      <c r="B337" s="3" t="s">
        <v>10</v>
      </c>
      <c r="C337" s="5">
        <v>3439564</v>
      </c>
      <c r="D337" s="5">
        <v>16</v>
      </c>
      <c r="E337" s="6">
        <v>0.55639742606836895</v>
      </c>
      <c r="F337" s="5">
        <v>582255</v>
      </c>
      <c r="G337" s="5">
        <v>330468</v>
      </c>
      <c r="H337" s="5">
        <v>98.81</v>
      </c>
      <c r="I337" s="5">
        <v>0.24</v>
      </c>
      <c r="J337" s="5">
        <v>3193</v>
      </c>
      <c r="K337" s="6">
        <v>0.90596598871252199</v>
      </c>
    </row>
    <row r="338" spans="1:11" x14ac:dyDescent="0.5">
      <c r="A338" s="3" t="s">
        <v>765</v>
      </c>
      <c r="B338" s="3" t="s">
        <v>18</v>
      </c>
      <c r="C338" s="5">
        <v>3153874</v>
      </c>
      <c r="D338" s="5">
        <v>5</v>
      </c>
      <c r="E338" s="6">
        <v>0.36060888925809897</v>
      </c>
      <c r="F338" s="5">
        <v>1681194</v>
      </c>
      <c r="G338" s="5">
        <v>1681194</v>
      </c>
      <c r="H338" s="5">
        <v>99.01</v>
      </c>
      <c r="I338" s="5">
        <v>0.49</v>
      </c>
      <c r="J338" s="5">
        <v>2751</v>
      </c>
      <c r="K338" s="6">
        <v>0.94137400542951299</v>
      </c>
    </row>
    <row r="339" spans="1:11" x14ac:dyDescent="0.5">
      <c r="A339" s="3" t="s">
        <v>766</v>
      </c>
      <c r="B339" s="3" t="s">
        <v>23</v>
      </c>
      <c r="C339" s="5">
        <v>3327332</v>
      </c>
      <c r="D339" s="5">
        <v>14</v>
      </c>
      <c r="E339" s="6">
        <v>0.34890566976784998</v>
      </c>
      <c r="F339" s="5">
        <v>609412</v>
      </c>
      <c r="G339" s="5">
        <v>380992</v>
      </c>
      <c r="H339" s="5">
        <v>98.94</v>
      </c>
      <c r="I339" s="5">
        <v>0</v>
      </c>
      <c r="J339" s="5">
        <v>2909</v>
      </c>
      <c r="K339" s="6">
        <v>0.91006427972922399</v>
      </c>
    </row>
    <row r="340" spans="1:11" x14ac:dyDescent="0.5">
      <c r="A340" s="3" t="s">
        <v>1227</v>
      </c>
      <c r="B340" s="3" t="s">
        <v>27</v>
      </c>
      <c r="C340" s="5">
        <v>5493352</v>
      </c>
      <c r="D340" s="5">
        <v>22</v>
      </c>
      <c r="E340" s="6">
        <v>0.62547985273836404</v>
      </c>
      <c r="F340" s="5">
        <v>1018886</v>
      </c>
      <c r="G340" s="5">
        <v>406084</v>
      </c>
      <c r="H340" s="5">
        <v>99.84</v>
      </c>
      <c r="I340" s="5">
        <v>1.31</v>
      </c>
      <c r="J340" s="5">
        <v>5042</v>
      </c>
      <c r="K340" s="6">
        <v>0.89191553718021299</v>
      </c>
    </row>
    <row r="341" spans="1:11" x14ac:dyDescent="0.5">
      <c r="A341" s="3" t="s">
        <v>108</v>
      </c>
      <c r="B341" s="3" t="s">
        <v>11</v>
      </c>
      <c r="C341" s="5">
        <v>3513244</v>
      </c>
      <c r="D341" s="5">
        <v>22</v>
      </c>
      <c r="E341" s="6">
        <v>0.62127892493293901</v>
      </c>
      <c r="F341" s="5">
        <v>559169</v>
      </c>
      <c r="G341" s="5">
        <v>247693</v>
      </c>
      <c r="H341" s="5">
        <v>99.33</v>
      </c>
      <c r="I341" s="5">
        <v>0.74</v>
      </c>
      <c r="J341" s="5">
        <v>3402</v>
      </c>
      <c r="K341" s="6">
        <v>0.91247974806190502</v>
      </c>
    </row>
    <row r="342" spans="1:11" x14ac:dyDescent="0.5">
      <c r="A342" s="3" t="s">
        <v>767</v>
      </c>
      <c r="B342" s="3" t="s">
        <v>13</v>
      </c>
      <c r="C342" s="5">
        <v>2842089</v>
      </c>
      <c r="D342" s="5">
        <v>5</v>
      </c>
      <c r="E342" s="6">
        <v>0.58025628331836199</v>
      </c>
      <c r="F342" s="5">
        <v>1103487</v>
      </c>
      <c r="G342" s="5">
        <v>741221</v>
      </c>
      <c r="H342" s="5">
        <v>98.91</v>
      </c>
      <c r="I342" s="5">
        <v>0.73</v>
      </c>
      <c r="J342" s="5">
        <v>2746</v>
      </c>
      <c r="K342" s="6">
        <v>0.92797551378581</v>
      </c>
    </row>
    <row r="343" spans="1:11" x14ac:dyDescent="0.5">
      <c r="A343" s="3" t="s">
        <v>768</v>
      </c>
      <c r="B343" s="3" t="s">
        <v>13</v>
      </c>
      <c r="C343" s="5">
        <v>2359617</v>
      </c>
      <c r="D343" s="5">
        <v>2</v>
      </c>
      <c r="E343" s="6">
        <v>0.55965777496941205</v>
      </c>
      <c r="F343" s="5">
        <v>2227241</v>
      </c>
      <c r="G343" s="5">
        <v>2227241</v>
      </c>
      <c r="H343" s="5">
        <v>97.1</v>
      </c>
      <c r="I343" s="5">
        <v>0.02</v>
      </c>
      <c r="J343" s="5">
        <v>2276</v>
      </c>
      <c r="K343" s="6">
        <v>0.92455004350282199</v>
      </c>
    </row>
    <row r="344" spans="1:11" x14ac:dyDescent="0.5">
      <c r="A344" s="3" t="s">
        <v>46</v>
      </c>
      <c r="B344" s="3" t="s">
        <v>37</v>
      </c>
      <c r="C344" s="5">
        <v>3198224</v>
      </c>
      <c r="D344" s="5">
        <v>90</v>
      </c>
      <c r="E344" s="6">
        <v>0.52369747531284905</v>
      </c>
      <c r="F344" s="5">
        <v>209349</v>
      </c>
      <c r="G344" s="5">
        <v>65115</v>
      </c>
      <c r="H344" s="5">
        <v>99.43</v>
      </c>
      <c r="I344" s="5">
        <v>0.67</v>
      </c>
      <c r="J344" s="5">
        <v>3072</v>
      </c>
      <c r="K344" s="6">
        <v>0.92850438243224898</v>
      </c>
    </row>
    <row r="345" spans="1:11" x14ac:dyDescent="0.5">
      <c r="A345" s="3" t="s">
        <v>769</v>
      </c>
      <c r="B345" s="3" t="s">
        <v>10</v>
      </c>
      <c r="C345" s="5">
        <v>2599952</v>
      </c>
      <c r="D345" s="5">
        <v>13</v>
      </c>
      <c r="E345" s="6">
        <v>0.70247681495658298</v>
      </c>
      <c r="F345" s="5">
        <v>677473</v>
      </c>
      <c r="G345" s="5">
        <v>672256</v>
      </c>
      <c r="H345" s="5">
        <v>99.68</v>
      </c>
      <c r="I345" s="5">
        <v>0</v>
      </c>
      <c r="J345" s="5">
        <v>2654</v>
      </c>
      <c r="K345" s="6">
        <v>0.92426975574933601</v>
      </c>
    </row>
    <row r="346" spans="1:11" x14ac:dyDescent="0.5">
      <c r="A346" s="3" t="s">
        <v>770</v>
      </c>
      <c r="B346" s="3" t="s">
        <v>10</v>
      </c>
      <c r="C346" s="5">
        <v>2664954</v>
      </c>
      <c r="D346" s="5">
        <v>20</v>
      </c>
      <c r="E346" s="6">
        <v>0.67052339364957103</v>
      </c>
      <c r="F346" s="5">
        <v>541182</v>
      </c>
      <c r="G346" s="5">
        <v>427447</v>
      </c>
      <c r="H346" s="5">
        <v>99.51</v>
      </c>
      <c r="I346" s="5">
        <v>0.32</v>
      </c>
      <c r="J346" s="5">
        <v>2629</v>
      </c>
      <c r="K346" s="6">
        <v>0.90068609064171401</v>
      </c>
    </row>
    <row r="347" spans="1:11" x14ac:dyDescent="0.5">
      <c r="A347" s="3" t="s">
        <v>771</v>
      </c>
      <c r="B347" s="3" t="s">
        <v>10</v>
      </c>
      <c r="C347" s="5">
        <v>3501826</v>
      </c>
      <c r="D347" s="5">
        <v>94</v>
      </c>
      <c r="E347" s="6">
        <v>0.55763364598926302</v>
      </c>
      <c r="F347" s="5">
        <v>177323</v>
      </c>
      <c r="G347" s="5">
        <v>66781</v>
      </c>
      <c r="H347" s="5">
        <v>98</v>
      </c>
      <c r="I347" s="5">
        <v>0.32</v>
      </c>
      <c r="J347" s="5">
        <v>3348</v>
      </c>
      <c r="K347" s="6">
        <v>0.904757974839412</v>
      </c>
    </row>
    <row r="348" spans="1:11" x14ac:dyDescent="0.5">
      <c r="A348" s="3" t="s">
        <v>55</v>
      </c>
      <c r="B348" s="3" t="s">
        <v>10</v>
      </c>
      <c r="C348" s="5">
        <v>2754309</v>
      </c>
      <c r="D348" s="5">
        <v>41</v>
      </c>
      <c r="E348" s="6">
        <v>0.59509009337732199</v>
      </c>
      <c r="F348" s="5">
        <v>251067</v>
      </c>
      <c r="G348" s="5">
        <v>130488</v>
      </c>
      <c r="H348" s="5">
        <v>98.27</v>
      </c>
      <c r="I348" s="5">
        <v>0.65</v>
      </c>
      <c r="J348" s="5">
        <v>2624</v>
      </c>
      <c r="K348" s="6">
        <v>0.91369813626575602</v>
      </c>
    </row>
    <row r="349" spans="1:11" x14ac:dyDescent="0.5">
      <c r="A349" s="3" t="s">
        <v>772</v>
      </c>
      <c r="B349" s="3" t="s">
        <v>23</v>
      </c>
      <c r="C349" s="5">
        <v>3424534</v>
      </c>
      <c r="D349" s="5">
        <v>74</v>
      </c>
      <c r="E349" s="6">
        <v>0.31283643263579802</v>
      </c>
      <c r="F349" s="5">
        <v>296327</v>
      </c>
      <c r="G349" s="5">
        <v>70326</v>
      </c>
      <c r="H349" s="5">
        <v>99.29</v>
      </c>
      <c r="I349" s="5">
        <v>0</v>
      </c>
      <c r="J349" s="5">
        <v>3173</v>
      </c>
      <c r="K349" s="6">
        <v>0.90804442297842503</v>
      </c>
    </row>
    <row r="350" spans="1:11" x14ac:dyDescent="0.5">
      <c r="A350" s="3" t="s">
        <v>773</v>
      </c>
      <c r="B350" s="3" t="s">
        <v>17</v>
      </c>
      <c r="C350" s="5">
        <v>4848048</v>
      </c>
      <c r="D350" s="5">
        <v>84</v>
      </c>
      <c r="E350" s="6">
        <v>0.68654126361785195</v>
      </c>
      <c r="F350" s="5">
        <v>489178</v>
      </c>
      <c r="G350" s="5">
        <v>126605</v>
      </c>
      <c r="H350" s="5">
        <v>98.9</v>
      </c>
      <c r="I350" s="5">
        <v>3.3</v>
      </c>
      <c r="J350" s="5">
        <v>4360</v>
      </c>
      <c r="K350" s="6">
        <v>0.90986846664884502</v>
      </c>
    </row>
    <row r="351" spans="1:11" x14ac:dyDescent="0.5">
      <c r="A351" s="3" t="s">
        <v>57</v>
      </c>
      <c r="B351" s="3" t="s">
        <v>36</v>
      </c>
      <c r="C351" s="5">
        <v>3315071</v>
      </c>
      <c r="D351" s="5">
        <v>55</v>
      </c>
      <c r="E351" s="6">
        <v>0.55146088877131105</v>
      </c>
      <c r="F351" s="5">
        <v>162524</v>
      </c>
      <c r="G351" s="5">
        <v>87908</v>
      </c>
      <c r="H351" s="5">
        <v>98.58</v>
      </c>
      <c r="I351" s="5">
        <v>0.71</v>
      </c>
      <c r="J351" s="5">
        <v>3235</v>
      </c>
      <c r="K351" s="6">
        <v>0.89222674265498303</v>
      </c>
    </row>
    <row r="352" spans="1:11" x14ac:dyDescent="0.5">
      <c r="A352" s="3" t="s">
        <v>72</v>
      </c>
      <c r="B352" s="3" t="s">
        <v>21</v>
      </c>
      <c r="C352" s="5">
        <v>3826916</v>
      </c>
      <c r="D352" s="5">
        <v>3</v>
      </c>
      <c r="E352" s="6">
        <v>0.65745994947367503</v>
      </c>
      <c r="F352" s="5">
        <v>3389346</v>
      </c>
      <c r="G352" s="5">
        <v>3389346</v>
      </c>
      <c r="H352" s="5">
        <v>98.75</v>
      </c>
      <c r="I352" s="5">
        <v>0.63</v>
      </c>
      <c r="J352" s="5">
        <v>3514</v>
      </c>
      <c r="K352" s="6">
        <v>0.91505823488156002</v>
      </c>
    </row>
    <row r="353" spans="1:11" x14ac:dyDescent="0.5">
      <c r="A353" s="3" t="s">
        <v>774</v>
      </c>
      <c r="B353" s="3" t="s">
        <v>10</v>
      </c>
      <c r="C353" s="5">
        <v>2602861</v>
      </c>
      <c r="D353" s="5">
        <v>25</v>
      </c>
      <c r="E353" s="6">
        <v>0.70250005666841198</v>
      </c>
      <c r="F353" s="5">
        <v>488863</v>
      </c>
      <c r="G353" s="5">
        <v>141659</v>
      </c>
      <c r="H353" s="5">
        <v>99.68</v>
      </c>
      <c r="I353" s="5">
        <v>0.56000000000000005</v>
      </c>
      <c r="J353" s="5">
        <v>2665</v>
      </c>
      <c r="K353" s="6">
        <v>0.92419687413196405</v>
      </c>
    </row>
    <row r="354" spans="1:11" x14ac:dyDescent="0.5">
      <c r="A354" s="3" t="s">
        <v>775</v>
      </c>
      <c r="B354" s="3" t="s">
        <v>25</v>
      </c>
      <c r="C354" s="5">
        <v>3428719</v>
      </c>
      <c r="D354" s="5">
        <v>8</v>
      </c>
      <c r="E354" s="6">
        <v>0.48738056399489099</v>
      </c>
      <c r="F354" s="5">
        <v>1197347</v>
      </c>
      <c r="G354" s="5">
        <v>819029</v>
      </c>
      <c r="H354" s="5">
        <v>97.62</v>
      </c>
      <c r="I354" s="5">
        <v>0.48</v>
      </c>
      <c r="J354" s="5">
        <v>3079</v>
      </c>
      <c r="K354" s="6">
        <v>0.92748166297675605</v>
      </c>
    </row>
    <row r="355" spans="1:11" x14ac:dyDescent="0.5">
      <c r="A355" s="3" t="s">
        <v>776</v>
      </c>
      <c r="B355" s="3" t="s">
        <v>13</v>
      </c>
      <c r="C355" s="5">
        <v>4631729</v>
      </c>
      <c r="D355" s="5">
        <v>111</v>
      </c>
      <c r="E355" s="6">
        <v>0.650762560677004</v>
      </c>
      <c r="F355" s="5">
        <v>302031</v>
      </c>
      <c r="G355" s="5">
        <v>58451</v>
      </c>
      <c r="H355" s="5">
        <v>99.3</v>
      </c>
      <c r="I355" s="5">
        <v>4.3499999999999996</v>
      </c>
      <c r="J355" s="5">
        <v>4348</v>
      </c>
      <c r="K355" s="6">
        <v>0.91206609885854695</v>
      </c>
    </row>
    <row r="356" spans="1:11" x14ac:dyDescent="0.5">
      <c r="A356" s="3" t="s">
        <v>777</v>
      </c>
      <c r="B356" s="3" t="s">
        <v>13</v>
      </c>
      <c r="C356" s="5">
        <v>4207363</v>
      </c>
      <c r="D356" s="5">
        <v>30</v>
      </c>
      <c r="E356" s="6">
        <v>0.64127958533646801</v>
      </c>
      <c r="F356" s="5">
        <v>920706</v>
      </c>
      <c r="G356" s="5">
        <v>383140</v>
      </c>
      <c r="H356" s="5">
        <v>98.86</v>
      </c>
      <c r="I356" s="5">
        <v>2.16</v>
      </c>
      <c r="J356" s="5">
        <v>3900</v>
      </c>
      <c r="K356" s="6">
        <v>0.90891444356001605</v>
      </c>
    </row>
    <row r="357" spans="1:11" x14ac:dyDescent="0.5">
      <c r="A357" s="3" t="s">
        <v>778</v>
      </c>
      <c r="B357" s="3" t="s">
        <v>10</v>
      </c>
      <c r="C357" s="5">
        <v>2967087</v>
      </c>
      <c r="D357" s="5">
        <v>15</v>
      </c>
      <c r="E357" s="6">
        <v>0.71209708377273695</v>
      </c>
      <c r="F357" s="5">
        <v>794575</v>
      </c>
      <c r="G357" s="5">
        <v>773799</v>
      </c>
      <c r="H357" s="5">
        <v>100</v>
      </c>
      <c r="I357" s="5">
        <v>0.32</v>
      </c>
      <c r="J357" s="5">
        <v>2841</v>
      </c>
      <c r="K357" s="6">
        <v>0.915876413465462</v>
      </c>
    </row>
    <row r="358" spans="1:11" x14ac:dyDescent="0.5">
      <c r="A358" s="3" t="s">
        <v>779</v>
      </c>
      <c r="B358" s="3" t="s">
        <v>24</v>
      </c>
      <c r="C358" s="5">
        <v>4397839</v>
      </c>
      <c r="D358" s="5">
        <v>8</v>
      </c>
      <c r="E358" s="6">
        <v>0.69788002698598095</v>
      </c>
      <c r="F358" s="5">
        <v>2529275</v>
      </c>
      <c r="G358" s="5">
        <v>2529275</v>
      </c>
      <c r="H358" s="5">
        <v>99.91</v>
      </c>
      <c r="I358" s="5">
        <v>1.1599999999999999</v>
      </c>
      <c r="J358" s="5">
        <v>4202</v>
      </c>
      <c r="K358" s="6">
        <v>0.89497842008313599</v>
      </c>
    </row>
    <row r="359" spans="1:11" x14ac:dyDescent="0.5">
      <c r="A359" s="3" t="s">
        <v>780</v>
      </c>
      <c r="B359" s="3" t="s">
        <v>25</v>
      </c>
      <c r="C359" s="5">
        <v>3689155</v>
      </c>
      <c r="D359" s="5">
        <v>26</v>
      </c>
      <c r="E359" s="6">
        <v>0.46369411523617599</v>
      </c>
      <c r="F359" s="5">
        <v>482175</v>
      </c>
      <c r="G359" s="5">
        <v>214652</v>
      </c>
      <c r="H359" s="5">
        <v>99.05</v>
      </c>
      <c r="I359" s="5">
        <v>0.48</v>
      </c>
      <c r="J359" s="5">
        <v>3030</v>
      </c>
      <c r="K359" s="6">
        <v>0.90059349634265795</v>
      </c>
    </row>
    <row r="360" spans="1:11" x14ac:dyDescent="0.5">
      <c r="A360" s="3" t="s">
        <v>781</v>
      </c>
      <c r="B360" s="3" t="s">
        <v>10</v>
      </c>
      <c r="C360" s="5">
        <v>2793932</v>
      </c>
      <c r="D360" s="5">
        <v>32</v>
      </c>
      <c r="E360" s="6">
        <v>0.69288897972068697</v>
      </c>
      <c r="F360" s="5">
        <v>386039</v>
      </c>
      <c r="G360" s="5">
        <v>156747</v>
      </c>
      <c r="H360" s="5">
        <v>100</v>
      </c>
      <c r="I360" s="5">
        <v>0.32</v>
      </c>
      <c r="J360" s="5">
        <v>2745</v>
      </c>
      <c r="K360" s="6">
        <v>0.90107311129977397</v>
      </c>
    </row>
    <row r="361" spans="1:11" x14ac:dyDescent="0.5">
      <c r="A361" s="3" t="s">
        <v>782</v>
      </c>
      <c r="B361" s="3" t="s">
        <v>18</v>
      </c>
      <c r="C361" s="5">
        <v>2653366</v>
      </c>
      <c r="D361" s="5">
        <v>78</v>
      </c>
      <c r="E361" s="6">
        <v>0.36097451220118798</v>
      </c>
      <c r="F361" s="5">
        <v>193766</v>
      </c>
      <c r="G361" s="5">
        <v>54005</v>
      </c>
      <c r="H361" s="5">
        <v>98.52</v>
      </c>
      <c r="I361" s="5">
        <v>0</v>
      </c>
      <c r="J361" s="5">
        <v>2498</v>
      </c>
      <c r="K361" s="6">
        <v>0.93035223938197698</v>
      </c>
    </row>
    <row r="362" spans="1:11" x14ac:dyDescent="0.5">
      <c r="A362" s="3" t="s">
        <v>109</v>
      </c>
      <c r="B362" s="3" t="s">
        <v>11</v>
      </c>
      <c r="C362" s="5">
        <v>3946680</v>
      </c>
      <c r="D362" s="5">
        <v>53</v>
      </c>
      <c r="E362" s="6">
        <v>0.66703127692136099</v>
      </c>
      <c r="F362" s="5">
        <v>524607</v>
      </c>
      <c r="G362" s="5">
        <v>127309</v>
      </c>
      <c r="H362" s="5">
        <v>96.67</v>
      </c>
      <c r="I362" s="5">
        <v>1.21</v>
      </c>
      <c r="J362" s="5">
        <v>3775</v>
      </c>
      <c r="K362" s="6">
        <v>0.91012293877385497</v>
      </c>
    </row>
    <row r="363" spans="1:11" x14ac:dyDescent="0.5">
      <c r="A363" s="3" t="s">
        <v>147</v>
      </c>
      <c r="B363" s="3" t="s">
        <v>12</v>
      </c>
      <c r="C363" s="5">
        <v>4171524</v>
      </c>
      <c r="D363" s="5">
        <v>48</v>
      </c>
      <c r="E363" s="6">
        <v>0.62068131455074904</v>
      </c>
      <c r="F363" s="5">
        <v>525689</v>
      </c>
      <c r="G363" s="5">
        <v>185056</v>
      </c>
      <c r="H363" s="5">
        <v>100</v>
      </c>
      <c r="I363" s="5">
        <v>0.25</v>
      </c>
      <c r="J363" s="5">
        <v>4056</v>
      </c>
      <c r="K363" s="6">
        <v>0.91983433392688096</v>
      </c>
    </row>
    <row r="364" spans="1:11" x14ac:dyDescent="0.5">
      <c r="A364" s="3" t="s">
        <v>783</v>
      </c>
      <c r="B364" s="3" t="s">
        <v>9</v>
      </c>
      <c r="C364" s="5">
        <v>2914097</v>
      </c>
      <c r="D364" s="5">
        <v>1</v>
      </c>
      <c r="E364" s="6">
        <v>0.52276777334453794</v>
      </c>
      <c r="F364" s="5">
        <v>2914097</v>
      </c>
      <c r="G364" s="5">
        <v>2914097</v>
      </c>
      <c r="H364" s="5">
        <v>93.52</v>
      </c>
      <c r="I364" s="5">
        <v>0</v>
      </c>
      <c r="J364" s="5">
        <v>2890</v>
      </c>
      <c r="K364" s="6">
        <v>0.93021337313068098</v>
      </c>
    </row>
    <row r="365" spans="1:11" x14ac:dyDescent="0.5">
      <c r="A365" s="3" t="s">
        <v>784</v>
      </c>
      <c r="B365" s="3" t="s">
        <v>9</v>
      </c>
      <c r="C365" s="5">
        <v>2576232</v>
      </c>
      <c r="D365" s="5">
        <v>4</v>
      </c>
      <c r="E365" s="6">
        <v>0.62199522403261798</v>
      </c>
      <c r="F365" s="5">
        <v>1001011</v>
      </c>
      <c r="G365" s="5">
        <v>872366</v>
      </c>
      <c r="H365" s="5">
        <v>94.91</v>
      </c>
      <c r="I365" s="5">
        <v>0.93</v>
      </c>
      <c r="J365" s="5">
        <v>2469</v>
      </c>
      <c r="K365" s="6">
        <v>0.93213033608774298</v>
      </c>
    </row>
    <row r="366" spans="1:11" x14ac:dyDescent="0.5">
      <c r="A366" s="3" t="s">
        <v>785</v>
      </c>
      <c r="B366" s="3" t="s">
        <v>22</v>
      </c>
      <c r="C366" s="5">
        <v>4808189</v>
      </c>
      <c r="D366" s="5">
        <v>53</v>
      </c>
      <c r="E366" s="6">
        <v>0.65642361082224998</v>
      </c>
      <c r="F366" s="5">
        <v>451834</v>
      </c>
      <c r="G366" s="5">
        <v>150925</v>
      </c>
      <c r="H366" s="5">
        <v>99.59</v>
      </c>
      <c r="I366" s="5">
        <v>3.36</v>
      </c>
      <c r="J366" s="5">
        <v>4594</v>
      </c>
      <c r="K366" s="6">
        <v>0.93173812427090497</v>
      </c>
    </row>
    <row r="367" spans="1:11" x14ac:dyDescent="0.5">
      <c r="A367" s="3" t="s">
        <v>48</v>
      </c>
      <c r="B367" s="3" t="s">
        <v>22</v>
      </c>
      <c r="C367" s="5">
        <v>3749139</v>
      </c>
      <c r="D367" s="5">
        <v>476</v>
      </c>
      <c r="E367" s="6">
        <v>0.675810131251812</v>
      </c>
      <c r="F367" s="5">
        <v>46811</v>
      </c>
      <c r="G367" s="5">
        <v>10808</v>
      </c>
      <c r="H367" s="5">
        <v>95.49</v>
      </c>
      <c r="I367" s="5">
        <v>5.24</v>
      </c>
      <c r="J367" s="5">
        <v>3899</v>
      </c>
      <c r="K367" s="6">
        <v>0.92697790079268805</v>
      </c>
    </row>
    <row r="368" spans="1:11" x14ac:dyDescent="0.5">
      <c r="A368" s="3" t="s">
        <v>786</v>
      </c>
      <c r="B368" s="3" t="s">
        <v>10</v>
      </c>
      <c r="C368" s="5">
        <v>2727530</v>
      </c>
      <c r="D368" s="5">
        <v>12</v>
      </c>
      <c r="E368" s="6">
        <v>0.70109073044109504</v>
      </c>
      <c r="F368" s="5">
        <v>782054</v>
      </c>
      <c r="G368" s="5">
        <v>672899</v>
      </c>
      <c r="H368" s="5">
        <v>100</v>
      </c>
      <c r="I368" s="5">
        <v>1.3</v>
      </c>
      <c r="J368" s="5">
        <v>2791</v>
      </c>
      <c r="K368" s="6">
        <v>0.920814803136904</v>
      </c>
    </row>
    <row r="369" spans="1:11" x14ac:dyDescent="0.5">
      <c r="A369" s="3" t="s">
        <v>110</v>
      </c>
      <c r="B369" s="3" t="s">
        <v>11</v>
      </c>
      <c r="C369" s="5">
        <v>3852904</v>
      </c>
      <c r="D369" s="5">
        <v>124</v>
      </c>
      <c r="E369" s="6">
        <v>0.66545487674497605</v>
      </c>
      <c r="F369" s="5">
        <v>183672</v>
      </c>
      <c r="G369" s="5">
        <v>51897</v>
      </c>
      <c r="H369" s="5">
        <v>97.72</v>
      </c>
      <c r="I369" s="5">
        <v>2.36</v>
      </c>
      <c r="J369" s="5">
        <v>3963</v>
      </c>
      <c r="K369" s="6">
        <v>0.90997958942138102</v>
      </c>
    </row>
    <row r="370" spans="1:11" x14ac:dyDescent="0.5">
      <c r="A370" s="3" t="s">
        <v>787</v>
      </c>
      <c r="B370" s="3" t="s">
        <v>13</v>
      </c>
      <c r="C370" s="5">
        <v>3185335</v>
      </c>
      <c r="D370" s="5">
        <v>7</v>
      </c>
      <c r="E370" s="6">
        <v>0.56422605471637899</v>
      </c>
      <c r="F370" s="5">
        <v>1946096</v>
      </c>
      <c r="G370" s="5">
        <v>1946096</v>
      </c>
      <c r="H370" s="5">
        <v>95.9</v>
      </c>
      <c r="I370" s="5">
        <v>0.31</v>
      </c>
      <c r="J370" s="5">
        <v>3057</v>
      </c>
      <c r="K370" s="6">
        <v>0.92663534604680498</v>
      </c>
    </row>
    <row r="371" spans="1:11" x14ac:dyDescent="0.5">
      <c r="A371" s="3" t="s">
        <v>788</v>
      </c>
      <c r="B371" s="3" t="s">
        <v>13</v>
      </c>
      <c r="C371" s="5">
        <v>2734389</v>
      </c>
      <c r="D371" s="5">
        <v>28</v>
      </c>
      <c r="E371" s="6">
        <v>0.55785515521017603</v>
      </c>
      <c r="F371" s="5">
        <v>324552</v>
      </c>
      <c r="G371" s="5">
        <v>167304</v>
      </c>
      <c r="H371" s="5">
        <v>97.5</v>
      </c>
      <c r="I371" s="5">
        <v>3.41</v>
      </c>
      <c r="J371" s="5">
        <v>2692</v>
      </c>
      <c r="K371" s="6">
        <v>0.91440647252457496</v>
      </c>
    </row>
    <row r="372" spans="1:11" x14ac:dyDescent="0.5">
      <c r="A372" s="3" t="s">
        <v>121</v>
      </c>
      <c r="B372" s="3" t="s">
        <v>13</v>
      </c>
      <c r="C372" s="5">
        <v>3580762</v>
      </c>
      <c r="D372" s="5">
        <v>41</v>
      </c>
      <c r="E372" s="6">
        <v>0.65042524468255603</v>
      </c>
      <c r="F372" s="5">
        <v>381771</v>
      </c>
      <c r="G372" s="5">
        <v>253164</v>
      </c>
      <c r="H372" s="5">
        <v>99.48</v>
      </c>
      <c r="I372" s="5">
        <v>0.77</v>
      </c>
      <c r="J372" s="5">
        <v>3386</v>
      </c>
      <c r="K372" s="6">
        <v>0.91101530903198802</v>
      </c>
    </row>
    <row r="373" spans="1:11" x14ac:dyDescent="0.5">
      <c r="A373" s="3" t="s">
        <v>789</v>
      </c>
      <c r="B373" s="3" t="s">
        <v>30</v>
      </c>
      <c r="C373" s="5">
        <v>4044947</v>
      </c>
      <c r="D373" s="5">
        <v>21</v>
      </c>
      <c r="E373" s="6">
        <v>0.58093146832331799</v>
      </c>
      <c r="F373" s="5">
        <v>1184905</v>
      </c>
      <c r="G373" s="5">
        <v>293799</v>
      </c>
      <c r="H373" s="5">
        <v>98.31</v>
      </c>
      <c r="I373" s="5">
        <v>2.7</v>
      </c>
      <c r="J373" s="5">
        <v>3619</v>
      </c>
      <c r="K373" s="6">
        <v>0.93639422222343005</v>
      </c>
    </row>
    <row r="374" spans="1:11" x14ac:dyDescent="0.5">
      <c r="A374" s="3" t="s">
        <v>824</v>
      </c>
      <c r="B374" s="3" t="s">
        <v>9</v>
      </c>
      <c r="C374" s="5">
        <v>2942757</v>
      </c>
      <c r="D374" s="5">
        <v>2</v>
      </c>
      <c r="E374" s="6">
        <v>0.60471421867316899</v>
      </c>
      <c r="F374" s="5">
        <v>2900316</v>
      </c>
      <c r="G374" s="5">
        <v>2900316</v>
      </c>
      <c r="H374" s="5">
        <v>94.44</v>
      </c>
      <c r="I374" s="5">
        <v>0.93</v>
      </c>
      <c r="J374" s="5">
        <v>2769</v>
      </c>
      <c r="K374" s="6">
        <v>0.91353924228198202</v>
      </c>
    </row>
    <row r="375" spans="1:11" x14ac:dyDescent="0.5">
      <c r="A375" s="3" t="s">
        <v>825</v>
      </c>
      <c r="B375" s="3" t="s">
        <v>10</v>
      </c>
      <c r="C375" s="5">
        <v>2954875</v>
      </c>
      <c r="D375" s="5">
        <v>12</v>
      </c>
      <c r="E375" s="6">
        <v>0.71213976902576204</v>
      </c>
      <c r="F375" s="5">
        <v>661841</v>
      </c>
      <c r="G375" s="5">
        <v>457068</v>
      </c>
      <c r="H375" s="5">
        <v>100</v>
      </c>
      <c r="I375" s="5">
        <v>0</v>
      </c>
      <c r="J375" s="5">
        <v>2828</v>
      </c>
      <c r="K375" s="6">
        <v>0.91547899657345899</v>
      </c>
    </row>
    <row r="376" spans="1:11" x14ac:dyDescent="0.5">
      <c r="A376" s="3" t="s">
        <v>148</v>
      </c>
      <c r="B376" s="3" t="s">
        <v>12</v>
      </c>
      <c r="C376" s="5">
        <v>5472565</v>
      </c>
      <c r="D376" s="5">
        <v>108</v>
      </c>
      <c r="E376" s="6">
        <v>0.72391521478621101</v>
      </c>
      <c r="F376" s="5">
        <v>403974</v>
      </c>
      <c r="G376" s="5">
        <v>113993</v>
      </c>
      <c r="H376" s="5">
        <v>99.5</v>
      </c>
      <c r="I376" s="5">
        <v>1.91</v>
      </c>
      <c r="J376" s="5">
        <v>5226</v>
      </c>
      <c r="K376" s="6">
        <v>0.91621095409556497</v>
      </c>
    </row>
    <row r="377" spans="1:11" x14ac:dyDescent="0.5">
      <c r="A377" s="3" t="s">
        <v>826</v>
      </c>
      <c r="B377" s="3" t="s">
        <v>13</v>
      </c>
      <c r="C377" s="5">
        <v>4750353</v>
      </c>
      <c r="D377" s="5">
        <v>30</v>
      </c>
      <c r="E377" s="6">
        <v>0.63698676708867696</v>
      </c>
      <c r="F377" s="5">
        <v>833318</v>
      </c>
      <c r="G377" s="5">
        <v>434473</v>
      </c>
      <c r="H377" s="5">
        <v>99.54</v>
      </c>
      <c r="I377" s="5">
        <v>1.82</v>
      </c>
      <c r="J377" s="5">
        <v>4474</v>
      </c>
      <c r="K377" s="6">
        <v>0.90662167632594803</v>
      </c>
    </row>
    <row r="378" spans="1:11" x14ac:dyDescent="0.5">
      <c r="A378" s="3" t="s">
        <v>827</v>
      </c>
      <c r="B378" s="3" t="s">
        <v>18</v>
      </c>
      <c r="C378" s="5">
        <v>4318688</v>
      </c>
      <c r="D378" s="5">
        <v>382</v>
      </c>
      <c r="E378" s="6">
        <v>0.48795907460784299</v>
      </c>
      <c r="F378" s="5">
        <v>111665</v>
      </c>
      <c r="G378" s="5">
        <v>14812</v>
      </c>
      <c r="H378" s="5">
        <v>96.67</v>
      </c>
      <c r="I378" s="5">
        <v>1.07</v>
      </c>
      <c r="J378" s="5">
        <v>4017</v>
      </c>
      <c r="K378" s="6">
        <v>0.90884175934913503</v>
      </c>
    </row>
    <row r="379" spans="1:11" x14ac:dyDescent="0.5">
      <c r="A379" s="3" t="s">
        <v>828</v>
      </c>
      <c r="B379" s="3" t="s">
        <v>20</v>
      </c>
      <c r="C379" s="5">
        <v>4708460</v>
      </c>
      <c r="D379" s="5">
        <v>11</v>
      </c>
      <c r="E379" s="6">
        <v>0.64233889636951302</v>
      </c>
      <c r="F379" s="5">
        <v>833953</v>
      </c>
      <c r="G379" s="5">
        <v>753192</v>
      </c>
      <c r="H379" s="5">
        <v>99.59</v>
      </c>
      <c r="I379" s="5">
        <v>1.84</v>
      </c>
      <c r="J379" s="5">
        <v>4592</v>
      </c>
      <c r="K379" s="6">
        <v>0.90833117409938702</v>
      </c>
    </row>
    <row r="380" spans="1:11" x14ac:dyDescent="0.5">
      <c r="A380" s="3" t="s">
        <v>829</v>
      </c>
      <c r="B380" s="3" t="s">
        <v>25</v>
      </c>
      <c r="C380" s="5">
        <v>4443299</v>
      </c>
      <c r="D380" s="5">
        <v>399</v>
      </c>
      <c r="E380" s="6">
        <v>0.35490573384016699</v>
      </c>
      <c r="F380" s="5">
        <v>65326</v>
      </c>
      <c r="G380" s="5">
        <v>16539</v>
      </c>
      <c r="H380" s="5">
        <v>96.16</v>
      </c>
      <c r="I380" s="5">
        <v>1.45</v>
      </c>
      <c r="J380" s="5">
        <v>4185</v>
      </c>
      <c r="K380" s="6">
        <v>0.87987123981528104</v>
      </c>
    </row>
    <row r="381" spans="1:11" x14ac:dyDescent="0.5">
      <c r="A381" s="3" t="s">
        <v>830</v>
      </c>
      <c r="B381" s="3" t="s">
        <v>13</v>
      </c>
      <c r="C381" s="5">
        <v>4063489</v>
      </c>
      <c r="D381" s="5">
        <v>14</v>
      </c>
      <c r="E381" s="6">
        <v>0.64382209475650098</v>
      </c>
      <c r="F381" s="5">
        <v>1256114</v>
      </c>
      <c r="G381" s="5">
        <v>947595</v>
      </c>
      <c r="H381" s="5">
        <v>99.2</v>
      </c>
      <c r="I381" s="5">
        <v>2.5</v>
      </c>
      <c r="J381" s="5">
        <v>3780</v>
      </c>
      <c r="K381" s="6">
        <v>0.91416563450768495</v>
      </c>
    </row>
    <row r="382" spans="1:11" x14ac:dyDescent="0.5">
      <c r="A382" s="3" t="s">
        <v>831</v>
      </c>
      <c r="B382" s="3" t="s">
        <v>14</v>
      </c>
      <c r="C382" s="5">
        <v>5014625</v>
      </c>
      <c r="D382" s="5">
        <v>30</v>
      </c>
      <c r="E382" s="6">
        <v>0.68504517985795099</v>
      </c>
      <c r="F382" s="5">
        <v>963398</v>
      </c>
      <c r="G382" s="5">
        <v>322274</v>
      </c>
      <c r="H382" s="5">
        <v>99.66</v>
      </c>
      <c r="I382" s="5">
        <v>1.46</v>
      </c>
      <c r="J382" s="5">
        <v>4028</v>
      </c>
      <c r="K382" s="6">
        <v>0.87670404068100805</v>
      </c>
    </row>
    <row r="383" spans="1:11" x14ac:dyDescent="0.5">
      <c r="A383" s="3" t="s">
        <v>832</v>
      </c>
      <c r="B383" s="3" t="s">
        <v>14</v>
      </c>
      <c r="C383" s="5">
        <v>3230859</v>
      </c>
      <c r="D383" s="5">
        <v>198</v>
      </c>
      <c r="E383" s="6">
        <v>0.69308007560837503</v>
      </c>
      <c r="F383" s="5">
        <v>107246</v>
      </c>
      <c r="G383" s="5">
        <v>25193</v>
      </c>
      <c r="H383" s="5">
        <v>97.77</v>
      </c>
      <c r="I383" s="5">
        <v>1.33</v>
      </c>
      <c r="J383" s="5">
        <v>3006</v>
      </c>
      <c r="K383" s="6">
        <v>0.94031153943889201</v>
      </c>
    </row>
    <row r="384" spans="1:11" x14ac:dyDescent="0.5">
      <c r="A384" s="3" t="s">
        <v>790</v>
      </c>
      <c r="B384" s="3" t="s">
        <v>32</v>
      </c>
      <c r="C384" s="5">
        <v>3493314</v>
      </c>
      <c r="D384" s="5">
        <v>19</v>
      </c>
      <c r="E384" s="6">
        <v>0.69687637584253803</v>
      </c>
      <c r="F384" s="5">
        <v>810745</v>
      </c>
      <c r="G384" s="5">
        <v>622787</v>
      </c>
      <c r="H384" s="5">
        <v>98.99</v>
      </c>
      <c r="I384" s="5">
        <v>0</v>
      </c>
      <c r="J384" s="5">
        <v>3347</v>
      </c>
      <c r="K384" s="6">
        <v>0.93149141474256203</v>
      </c>
    </row>
    <row r="385" spans="1:11" x14ac:dyDescent="0.5">
      <c r="A385" s="3" t="s">
        <v>791</v>
      </c>
      <c r="B385" s="3" t="s">
        <v>10</v>
      </c>
      <c r="C385" s="5">
        <v>2986659</v>
      </c>
      <c r="D385" s="5">
        <v>14</v>
      </c>
      <c r="E385" s="6">
        <v>0.68321961094319705</v>
      </c>
      <c r="F385" s="5">
        <v>753418</v>
      </c>
      <c r="G385" s="5">
        <v>433048</v>
      </c>
      <c r="H385" s="5">
        <v>99.89</v>
      </c>
      <c r="I385" s="5">
        <v>0.32</v>
      </c>
      <c r="J385" s="5">
        <v>2887</v>
      </c>
      <c r="K385" s="6">
        <v>0.90979552737691105</v>
      </c>
    </row>
    <row r="386" spans="1:11" x14ac:dyDescent="0.5">
      <c r="A386" s="3" t="s">
        <v>81</v>
      </c>
      <c r="B386" s="3" t="s">
        <v>20</v>
      </c>
      <c r="C386" s="5">
        <v>4534786</v>
      </c>
      <c r="D386" s="5">
        <v>26</v>
      </c>
      <c r="E386" s="6">
        <v>0.64313244329500796</v>
      </c>
      <c r="F386" s="5">
        <v>728658</v>
      </c>
      <c r="G386" s="5">
        <v>341417</v>
      </c>
      <c r="H386" s="5">
        <v>99.39</v>
      </c>
      <c r="I386" s="5">
        <v>0.61</v>
      </c>
      <c r="J386" s="5">
        <v>4420</v>
      </c>
      <c r="K386" s="6">
        <v>0.90430904567492199</v>
      </c>
    </row>
    <row r="387" spans="1:11" x14ac:dyDescent="0.5">
      <c r="A387" s="3" t="s">
        <v>129</v>
      </c>
      <c r="B387" s="3" t="s">
        <v>35</v>
      </c>
      <c r="C387" s="5">
        <v>3576173</v>
      </c>
      <c r="D387" s="5">
        <v>34</v>
      </c>
      <c r="E387" s="6">
        <v>0.61260794709875599</v>
      </c>
      <c r="F387" s="5">
        <v>679261</v>
      </c>
      <c r="G387" s="5">
        <v>226306</v>
      </c>
      <c r="H387" s="5">
        <v>100</v>
      </c>
      <c r="I387" s="5">
        <v>0.41</v>
      </c>
      <c r="J387" s="5">
        <v>3483</v>
      </c>
      <c r="K387" s="6">
        <v>0.90255588865527403</v>
      </c>
    </row>
    <row r="388" spans="1:11" x14ac:dyDescent="0.5">
      <c r="A388" s="3" t="s">
        <v>94</v>
      </c>
      <c r="B388" s="3" t="s">
        <v>20</v>
      </c>
      <c r="C388" s="5">
        <v>4053529</v>
      </c>
      <c r="D388" s="5">
        <v>34</v>
      </c>
      <c r="E388" s="6">
        <v>0.64494975709928204</v>
      </c>
      <c r="F388" s="5">
        <v>598091</v>
      </c>
      <c r="G388" s="5">
        <v>261365</v>
      </c>
      <c r="H388" s="5">
        <v>100</v>
      </c>
      <c r="I388" s="5">
        <v>0.98</v>
      </c>
      <c r="J388" s="5">
        <v>4008</v>
      </c>
      <c r="K388" s="6">
        <v>0.90901878338603204</v>
      </c>
    </row>
    <row r="389" spans="1:11" x14ac:dyDescent="0.5">
      <c r="A389" s="3" t="s">
        <v>792</v>
      </c>
      <c r="B389" s="3" t="s">
        <v>13</v>
      </c>
      <c r="C389" s="5">
        <v>3182006</v>
      </c>
      <c r="D389" s="5">
        <v>7</v>
      </c>
      <c r="E389" s="6">
        <v>0.624652184816747</v>
      </c>
      <c r="F389" s="5">
        <v>1311554</v>
      </c>
      <c r="G389" s="5">
        <v>806314</v>
      </c>
      <c r="H389" s="5">
        <v>99.08</v>
      </c>
      <c r="I389" s="5">
        <v>1.73</v>
      </c>
      <c r="J389" s="5">
        <v>2976</v>
      </c>
      <c r="K389" s="6">
        <v>0.91635402321680004</v>
      </c>
    </row>
    <row r="390" spans="1:11" x14ac:dyDescent="0.5">
      <c r="A390" s="3" t="s">
        <v>793</v>
      </c>
      <c r="B390" s="3" t="s">
        <v>13</v>
      </c>
      <c r="C390" s="5">
        <v>3011760</v>
      </c>
      <c r="D390" s="5">
        <v>13</v>
      </c>
      <c r="E390" s="6">
        <v>0.642603992349988</v>
      </c>
      <c r="F390" s="5">
        <v>951297</v>
      </c>
      <c r="G390" s="5">
        <v>277512</v>
      </c>
      <c r="H390" s="5">
        <v>99.48</v>
      </c>
      <c r="I390" s="5">
        <v>0.05</v>
      </c>
      <c r="J390" s="5">
        <v>2817</v>
      </c>
      <c r="K390" s="6">
        <v>0.91832682551066402</v>
      </c>
    </row>
    <row r="391" spans="1:11" x14ac:dyDescent="0.5">
      <c r="A391" s="3" t="s">
        <v>794</v>
      </c>
      <c r="B391" s="3" t="s">
        <v>13</v>
      </c>
      <c r="C391" s="5">
        <v>3116749</v>
      </c>
      <c r="D391" s="5">
        <v>11</v>
      </c>
      <c r="E391" s="6">
        <v>0.64179053237844896</v>
      </c>
      <c r="F391" s="5">
        <v>882130</v>
      </c>
      <c r="G391" s="5">
        <v>306239</v>
      </c>
      <c r="H391" s="5">
        <v>98.74</v>
      </c>
      <c r="I391" s="5">
        <v>0.45</v>
      </c>
      <c r="J391" s="5">
        <v>2922</v>
      </c>
      <c r="K391" s="6">
        <v>0.91967912719310996</v>
      </c>
    </row>
    <row r="392" spans="1:11" x14ac:dyDescent="0.5">
      <c r="A392" s="3" t="s">
        <v>795</v>
      </c>
      <c r="B392" s="3" t="s">
        <v>14</v>
      </c>
      <c r="C392" s="5">
        <v>5044258</v>
      </c>
      <c r="D392" s="5">
        <v>26</v>
      </c>
      <c r="E392" s="6">
        <v>0.68471378743910405</v>
      </c>
      <c r="F392" s="5">
        <v>1152340</v>
      </c>
      <c r="G392" s="5">
        <v>500412</v>
      </c>
      <c r="H392" s="5">
        <v>99.66</v>
      </c>
      <c r="I392" s="5">
        <v>1.79</v>
      </c>
      <c r="J392" s="5">
        <v>4061</v>
      </c>
      <c r="K392" s="6">
        <v>0.87900361163128404</v>
      </c>
    </row>
    <row r="393" spans="1:11" x14ac:dyDescent="0.5">
      <c r="A393" s="3" t="s">
        <v>833</v>
      </c>
      <c r="B393" s="3" t="s">
        <v>18</v>
      </c>
      <c r="C393" s="5">
        <v>4928567</v>
      </c>
      <c r="D393" s="5">
        <v>10</v>
      </c>
      <c r="E393" s="6">
        <v>0.481561679084407</v>
      </c>
      <c r="F393" s="5">
        <v>2292792</v>
      </c>
      <c r="G393" s="5">
        <v>729024</v>
      </c>
      <c r="H393" s="5">
        <v>99.5</v>
      </c>
      <c r="I393" s="5">
        <v>1.49</v>
      </c>
      <c r="J393" s="5">
        <v>4271</v>
      </c>
      <c r="K393" s="6">
        <v>0.90742643855708904</v>
      </c>
    </row>
    <row r="394" spans="1:11" x14ac:dyDescent="0.5">
      <c r="A394" s="3" t="s">
        <v>73</v>
      </c>
      <c r="B394" s="3" t="s">
        <v>19</v>
      </c>
      <c r="C394" s="5">
        <v>5234251</v>
      </c>
      <c r="D394" s="5">
        <v>25</v>
      </c>
      <c r="E394" s="6">
        <v>0.61159241527056596</v>
      </c>
      <c r="F394" s="5">
        <v>1209418</v>
      </c>
      <c r="G394" s="5">
        <v>727369</v>
      </c>
      <c r="H394" s="5">
        <v>99.61</v>
      </c>
      <c r="I394" s="5">
        <v>1.55</v>
      </c>
      <c r="J394" s="5">
        <v>5003</v>
      </c>
      <c r="K394" s="6">
        <v>0.89199295180915095</v>
      </c>
    </row>
    <row r="395" spans="1:11" x14ac:dyDescent="0.5">
      <c r="A395" s="3" t="s">
        <v>834</v>
      </c>
      <c r="B395" s="3" t="s">
        <v>13</v>
      </c>
      <c r="C395" s="5">
        <v>4091690</v>
      </c>
      <c r="D395" s="5">
        <v>5</v>
      </c>
      <c r="E395" s="6">
        <v>0.645102146057008</v>
      </c>
      <c r="F395" s="5">
        <v>1603912</v>
      </c>
      <c r="G395" s="5">
        <v>1549762</v>
      </c>
      <c r="H395" s="5">
        <v>99.66</v>
      </c>
      <c r="I395" s="5">
        <v>0.34</v>
      </c>
      <c r="J395" s="5">
        <v>3860</v>
      </c>
      <c r="K395" s="6">
        <v>0.90880394164758305</v>
      </c>
    </row>
    <row r="396" spans="1:11" x14ac:dyDescent="0.5">
      <c r="A396" s="3" t="s">
        <v>835</v>
      </c>
      <c r="B396" s="3" t="s">
        <v>18</v>
      </c>
      <c r="C396" s="5">
        <v>4816082</v>
      </c>
      <c r="D396" s="5">
        <v>15</v>
      </c>
      <c r="E396" s="6">
        <v>0.48113819490614901</v>
      </c>
      <c r="F396" s="5">
        <v>2293577</v>
      </c>
      <c r="G396" s="5">
        <v>442940</v>
      </c>
      <c r="H396" s="5">
        <v>99.5</v>
      </c>
      <c r="I396" s="5">
        <v>1.49</v>
      </c>
      <c r="J396" s="5">
        <v>4201</v>
      </c>
      <c r="K396" s="6">
        <v>0.90665171398659705</v>
      </c>
    </row>
    <row r="397" spans="1:11" x14ac:dyDescent="0.5">
      <c r="A397" s="3" t="s">
        <v>836</v>
      </c>
      <c r="B397" s="3" t="s">
        <v>10</v>
      </c>
      <c r="C397" s="5">
        <v>2628123</v>
      </c>
      <c r="D397" s="5">
        <v>102</v>
      </c>
      <c r="E397" s="6">
        <v>0.68136598529497305</v>
      </c>
      <c r="F397" s="5">
        <v>139503</v>
      </c>
      <c r="G397" s="5">
        <v>41733</v>
      </c>
      <c r="H397" s="5">
        <v>93.99</v>
      </c>
      <c r="I397" s="5">
        <v>0.81</v>
      </c>
      <c r="J397" s="5">
        <v>2730</v>
      </c>
      <c r="K397" s="6">
        <v>0.91254100359838497</v>
      </c>
    </row>
    <row r="398" spans="1:11" x14ac:dyDescent="0.5">
      <c r="A398" s="3" t="s">
        <v>837</v>
      </c>
      <c r="B398" s="3" t="s">
        <v>10</v>
      </c>
      <c r="C398" s="5">
        <v>3159968</v>
      </c>
      <c r="D398" s="5">
        <v>325</v>
      </c>
      <c r="E398" s="6">
        <v>0.69063619773913598</v>
      </c>
      <c r="F398" s="5">
        <v>46853</v>
      </c>
      <c r="G398" s="5">
        <v>13611</v>
      </c>
      <c r="H398" s="5">
        <v>95.13</v>
      </c>
      <c r="I398" s="5">
        <v>2.33</v>
      </c>
      <c r="J398" s="5">
        <v>3394</v>
      </c>
      <c r="K398" s="6">
        <v>0.90252781040820595</v>
      </c>
    </row>
    <row r="399" spans="1:11" x14ac:dyDescent="0.5">
      <c r="A399" s="3" t="s">
        <v>74</v>
      </c>
      <c r="B399" s="3" t="s">
        <v>19</v>
      </c>
      <c r="C399" s="5">
        <v>4775522</v>
      </c>
      <c r="D399" s="5">
        <v>293</v>
      </c>
      <c r="E399" s="6">
        <v>0.61961040364333497</v>
      </c>
      <c r="F399" s="5">
        <v>95617</v>
      </c>
      <c r="G399" s="5">
        <v>26576</v>
      </c>
      <c r="H399" s="5">
        <v>99.26</v>
      </c>
      <c r="I399" s="5">
        <v>2.88</v>
      </c>
      <c r="J399" s="5">
        <v>4769</v>
      </c>
      <c r="K399" s="6">
        <v>0.89929833848530005</v>
      </c>
    </row>
    <row r="400" spans="1:11" x14ac:dyDescent="0.5">
      <c r="A400" s="3" t="s">
        <v>838</v>
      </c>
      <c r="B400" s="3" t="s">
        <v>13</v>
      </c>
      <c r="C400" s="5">
        <v>3370405</v>
      </c>
      <c r="D400" s="5">
        <v>26</v>
      </c>
      <c r="E400" s="6">
        <v>0.64630085888813305</v>
      </c>
      <c r="F400" s="5">
        <v>627497</v>
      </c>
      <c r="G400" s="5">
        <v>286584</v>
      </c>
      <c r="H400" s="5">
        <v>99.47</v>
      </c>
      <c r="I400" s="5">
        <v>0.26</v>
      </c>
      <c r="J400" s="5">
        <v>3246</v>
      </c>
      <c r="K400" s="6">
        <v>0.90387178988875205</v>
      </c>
    </row>
    <row r="401" spans="1:11" x14ac:dyDescent="0.5">
      <c r="A401" s="3" t="s">
        <v>839</v>
      </c>
      <c r="B401" s="3" t="s">
        <v>13</v>
      </c>
      <c r="C401" s="5">
        <v>4703291</v>
      </c>
      <c r="D401" s="5">
        <v>7</v>
      </c>
      <c r="E401" s="6">
        <v>0.63726505546860701</v>
      </c>
      <c r="F401" s="5">
        <v>2414334</v>
      </c>
      <c r="G401" s="5">
        <v>2414334</v>
      </c>
      <c r="H401" s="5">
        <v>99.64</v>
      </c>
      <c r="I401" s="5">
        <v>2.15</v>
      </c>
      <c r="J401" s="5">
        <v>4341</v>
      </c>
      <c r="K401" s="6">
        <v>0.90478794529192397</v>
      </c>
    </row>
    <row r="402" spans="1:11" x14ac:dyDescent="0.5">
      <c r="A402" s="3" t="s">
        <v>840</v>
      </c>
      <c r="B402" s="3" t="s">
        <v>10</v>
      </c>
      <c r="C402" s="5">
        <v>2842411</v>
      </c>
      <c r="D402" s="5">
        <v>39</v>
      </c>
      <c r="E402" s="6">
        <v>0.69645065403982698</v>
      </c>
      <c r="F402" s="5">
        <v>307688</v>
      </c>
      <c r="G402" s="5">
        <v>116072</v>
      </c>
      <c r="H402" s="5">
        <v>99.68</v>
      </c>
      <c r="I402" s="5">
        <v>0.32</v>
      </c>
      <c r="J402" s="5">
        <v>2920</v>
      </c>
      <c r="K402" s="6">
        <v>0.91764350757156499</v>
      </c>
    </row>
    <row r="403" spans="1:11" x14ac:dyDescent="0.5">
      <c r="A403" s="3" t="s">
        <v>841</v>
      </c>
      <c r="B403" s="3" t="s">
        <v>18</v>
      </c>
      <c r="C403" s="5">
        <v>4936716</v>
      </c>
      <c r="D403" s="5">
        <v>10</v>
      </c>
      <c r="E403" s="6">
        <v>0.48155879333548801</v>
      </c>
      <c r="F403" s="5">
        <v>2294210</v>
      </c>
      <c r="G403" s="5">
        <v>729236</v>
      </c>
      <c r="H403" s="5">
        <v>99.01</v>
      </c>
      <c r="I403" s="5">
        <v>1.49</v>
      </c>
      <c r="J403" s="5">
        <v>4270</v>
      </c>
      <c r="K403" s="6">
        <v>0.90691686538176297</v>
      </c>
    </row>
    <row r="404" spans="1:11" x14ac:dyDescent="0.5">
      <c r="A404" s="3" t="s">
        <v>842</v>
      </c>
      <c r="B404" s="3" t="s">
        <v>13</v>
      </c>
      <c r="C404" s="5">
        <v>3260675</v>
      </c>
      <c r="D404" s="5">
        <v>13</v>
      </c>
      <c r="E404" s="6">
        <v>0.636303219425425</v>
      </c>
      <c r="F404" s="5">
        <v>1187714</v>
      </c>
      <c r="G404" s="5">
        <v>546704</v>
      </c>
      <c r="H404" s="5">
        <v>99.32</v>
      </c>
      <c r="I404" s="5">
        <v>0.68</v>
      </c>
      <c r="J404" s="5">
        <v>3087</v>
      </c>
      <c r="K404" s="6">
        <v>0.90878882439985498</v>
      </c>
    </row>
    <row r="405" spans="1:11" x14ac:dyDescent="0.5">
      <c r="A405" s="3" t="s">
        <v>82</v>
      </c>
      <c r="B405" s="3" t="s">
        <v>20</v>
      </c>
      <c r="C405" s="5">
        <v>4213078</v>
      </c>
      <c r="D405" s="5">
        <v>31</v>
      </c>
      <c r="E405" s="6">
        <v>0.64540580544675397</v>
      </c>
      <c r="F405" s="5">
        <v>446853</v>
      </c>
      <c r="G405" s="5">
        <v>296808</v>
      </c>
      <c r="H405" s="5">
        <v>99.23</v>
      </c>
      <c r="I405" s="5">
        <v>0.2</v>
      </c>
      <c r="J405" s="5">
        <v>4103</v>
      </c>
      <c r="K405" s="6">
        <v>0.90841209206190798</v>
      </c>
    </row>
    <row r="406" spans="1:11" x14ac:dyDescent="0.5">
      <c r="A406" s="3" t="s">
        <v>90</v>
      </c>
      <c r="B406" s="3" t="s">
        <v>20</v>
      </c>
      <c r="C406" s="5">
        <v>5104689</v>
      </c>
      <c r="D406" s="5">
        <v>386</v>
      </c>
      <c r="E406" s="6">
        <v>0.63356474801892904</v>
      </c>
      <c r="F406" s="5">
        <v>89341</v>
      </c>
      <c r="G406" s="5">
        <v>22599</v>
      </c>
      <c r="H406" s="5">
        <v>97.69</v>
      </c>
      <c r="I406" s="5">
        <v>2.94</v>
      </c>
      <c r="J406" s="5">
        <v>5241</v>
      </c>
      <c r="K406" s="6">
        <v>0.905652234641522</v>
      </c>
    </row>
    <row r="407" spans="1:11" x14ac:dyDescent="0.5">
      <c r="A407" s="3" t="s">
        <v>796</v>
      </c>
      <c r="B407" s="3" t="s">
        <v>13</v>
      </c>
      <c r="C407" s="5">
        <v>3123786</v>
      </c>
      <c r="D407" s="5">
        <v>6</v>
      </c>
      <c r="E407" s="6">
        <v>0.64176899441895097</v>
      </c>
      <c r="F407" s="5">
        <v>1429369</v>
      </c>
      <c r="G407" s="5">
        <v>661687</v>
      </c>
      <c r="H407" s="5">
        <v>98.86</v>
      </c>
      <c r="I407" s="5">
        <v>0.45</v>
      </c>
      <c r="J407" s="5">
        <v>2932</v>
      </c>
      <c r="K407" s="6">
        <v>0.91949288459580703</v>
      </c>
    </row>
    <row r="408" spans="1:11" x14ac:dyDescent="0.5">
      <c r="A408" s="3" t="s">
        <v>797</v>
      </c>
      <c r="B408" s="3" t="s">
        <v>13</v>
      </c>
      <c r="C408" s="5">
        <v>3200349</v>
      </c>
      <c r="D408" s="5">
        <v>62</v>
      </c>
      <c r="E408" s="6">
        <v>0.64040265608531999</v>
      </c>
      <c r="F408" s="5">
        <v>196422</v>
      </c>
      <c r="G408" s="5">
        <v>94094</v>
      </c>
      <c r="H408" s="5">
        <v>99.48</v>
      </c>
      <c r="I408" s="5">
        <v>1.1000000000000001</v>
      </c>
      <c r="J408" s="5">
        <v>3041</v>
      </c>
      <c r="K408" s="6">
        <v>0.91545828283102804</v>
      </c>
    </row>
    <row r="409" spans="1:11" x14ac:dyDescent="0.5">
      <c r="A409" s="3" t="s">
        <v>798</v>
      </c>
      <c r="B409" s="3" t="s">
        <v>14</v>
      </c>
      <c r="C409" s="5">
        <v>5062902</v>
      </c>
      <c r="D409" s="5">
        <v>31</v>
      </c>
      <c r="E409" s="6">
        <v>0.68466187968876302</v>
      </c>
      <c r="F409" s="5">
        <v>1268368</v>
      </c>
      <c r="G409" s="5">
        <v>294622</v>
      </c>
      <c r="H409" s="5">
        <v>99.66</v>
      </c>
      <c r="I409" s="5">
        <v>2.13</v>
      </c>
      <c r="J409" s="5">
        <v>4084</v>
      </c>
      <c r="K409" s="6">
        <v>0.87964491510995002</v>
      </c>
    </row>
    <row r="410" spans="1:11" x14ac:dyDescent="0.5">
      <c r="A410" s="3" t="s">
        <v>843</v>
      </c>
      <c r="B410" s="3" t="s">
        <v>18</v>
      </c>
      <c r="C410" s="5">
        <v>4037681</v>
      </c>
      <c r="D410" s="5">
        <v>12</v>
      </c>
      <c r="E410" s="6">
        <v>0.40798715896575199</v>
      </c>
      <c r="F410" s="5">
        <v>1276596</v>
      </c>
      <c r="G410" s="5">
        <v>486456</v>
      </c>
      <c r="H410" s="5">
        <v>100</v>
      </c>
      <c r="I410" s="5">
        <v>0.25</v>
      </c>
      <c r="J410" s="5">
        <v>3548</v>
      </c>
      <c r="K410" s="6">
        <v>0.91183776033817399</v>
      </c>
    </row>
    <row r="411" spans="1:11" x14ac:dyDescent="0.5">
      <c r="A411" s="3" t="s">
        <v>844</v>
      </c>
      <c r="B411" s="3" t="s">
        <v>18</v>
      </c>
      <c r="C411" s="5">
        <v>4801944</v>
      </c>
      <c r="D411" s="5">
        <v>42</v>
      </c>
      <c r="E411" s="6">
        <v>0.43422007020951803</v>
      </c>
      <c r="F411" s="5">
        <v>529233</v>
      </c>
      <c r="G411" s="5">
        <v>170555</v>
      </c>
      <c r="H411" s="5">
        <v>99.51</v>
      </c>
      <c r="I411" s="5">
        <v>0.25</v>
      </c>
      <c r="J411" s="5">
        <v>3915</v>
      </c>
      <c r="K411" s="6">
        <v>0.85865536957532196</v>
      </c>
    </row>
    <row r="412" spans="1:11" x14ac:dyDescent="0.5">
      <c r="A412" s="3" t="s">
        <v>845</v>
      </c>
      <c r="B412" s="3" t="s">
        <v>17</v>
      </c>
      <c r="C412" s="5">
        <v>4709541</v>
      </c>
      <c r="D412" s="5">
        <v>91</v>
      </c>
      <c r="E412" s="6">
        <v>0.66525803682354601</v>
      </c>
      <c r="F412" s="5">
        <v>275817</v>
      </c>
      <c r="G412" s="5">
        <v>80379</v>
      </c>
      <c r="H412" s="5">
        <v>98</v>
      </c>
      <c r="I412" s="5">
        <v>4.4000000000000004</v>
      </c>
      <c r="J412" s="5">
        <v>4163</v>
      </c>
      <c r="K412" s="6">
        <v>0.91898616022240798</v>
      </c>
    </row>
    <row r="413" spans="1:11" x14ac:dyDescent="0.5">
      <c r="A413" s="3" t="s">
        <v>846</v>
      </c>
      <c r="B413" s="3" t="s">
        <v>13</v>
      </c>
      <c r="C413" s="5">
        <v>3366566</v>
      </c>
      <c r="D413" s="5">
        <v>28</v>
      </c>
      <c r="E413" s="6">
        <v>0.64630130524694895</v>
      </c>
      <c r="F413" s="5">
        <v>627280</v>
      </c>
      <c r="G413" s="5">
        <v>255803</v>
      </c>
      <c r="H413" s="5">
        <v>99.47</v>
      </c>
      <c r="I413" s="5">
        <v>0.26</v>
      </c>
      <c r="J413" s="5">
        <v>3243</v>
      </c>
      <c r="K413" s="6">
        <v>0.90383464931327595</v>
      </c>
    </row>
    <row r="414" spans="1:11" x14ac:dyDescent="0.5">
      <c r="A414" s="3" t="s">
        <v>847</v>
      </c>
      <c r="B414" s="3" t="s">
        <v>24</v>
      </c>
      <c r="C414" s="5">
        <v>3197189</v>
      </c>
      <c r="D414" s="5">
        <v>14</v>
      </c>
      <c r="E414" s="6">
        <v>0.69270162007938796</v>
      </c>
      <c r="F414" s="5">
        <v>632022</v>
      </c>
      <c r="G414" s="5">
        <v>340582</v>
      </c>
      <c r="H414" s="5">
        <v>100</v>
      </c>
      <c r="I414" s="5">
        <v>0.87</v>
      </c>
      <c r="J414" s="5">
        <v>3027</v>
      </c>
      <c r="K414" s="6">
        <v>0.92584986373967804</v>
      </c>
    </row>
    <row r="415" spans="1:11" x14ac:dyDescent="0.5">
      <c r="A415" s="3" t="s">
        <v>848</v>
      </c>
      <c r="B415" s="3" t="s">
        <v>13</v>
      </c>
      <c r="C415" s="5">
        <v>3971396</v>
      </c>
      <c r="D415" s="5">
        <v>92</v>
      </c>
      <c r="E415" s="6">
        <v>0.65864789487095998</v>
      </c>
      <c r="F415" s="5">
        <v>213976</v>
      </c>
      <c r="G415" s="5">
        <v>58192</v>
      </c>
      <c r="H415" s="5">
        <v>97.14</v>
      </c>
      <c r="I415" s="5">
        <v>3.67</v>
      </c>
      <c r="J415" s="5">
        <v>3894</v>
      </c>
      <c r="K415" s="6">
        <v>0.91573693482090401</v>
      </c>
    </row>
    <row r="416" spans="1:11" x14ac:dyDescent="0.5">
      <c r="A416" s="3" t="s">
        <v>849</v>
      </c>
      <c r="B416" s="3" t="s">
        <v>14</v>
      </c>
      <c r="C416" s="5">
        <v>5099719</v>
      </c>
      <c r="D416" s="5">
        <v>18</v>
      </c>
      <c r="E416" s="6">
        <v>0.68498636885679298</v>
      </c>
      <c r="F416" s="5">
        <v>1265039</v>
      </c>
      <c r="G416" s="5">
        <v>340038</v>
      </c>
      <c r="H416" s="5">
        <v>99.66</v>
      </c>
      <c r="I416" s="5">
        <v>1.92</v>
      </c>
      <c r="J416" s="5">
        <v>4162</v>
      </c>
      <c r="K416" s="6">
        <v>0.87888489542266901</v>
      </c>
    </row>
    <row r="417" spans="1:11" x14ac:dyDescent="0.5">
      <c r="A417" s="3" t="s">
        <v>850</v>
      </c>
      <c r="B417" s="3" t="s">
        <v>9</v>
      </c>
      <c r="C417" s="5">
        <v>3535841</v>
      </c>
      <c r="D417" s="5">
        <v>2</v>
      </c>
      <c r="E417" s="6">
        <v>0.56412915626013704</v>
      </c>
      <c r="F417" s="5">
        <v>3495981</v>
      </c>
      <c r="G417" s="5">
        <v>3495981</v>
      </c>
      <c r="H417" s="5">
        <v>93.98</v>
      </c>
      <c r="I417" s="5">
        <v>0.93</v>
      </c>
      <c r="J417" s="5">
        <v>3195</v>
      </c>
      <c r="K417" s="6">
        <v>0.92145008782917504</v>
      </c>
    </row>
    <row r="418" spans="1:11" x14ac:dyDescent="0.5">
      <c r="A418" s="3" t="s">
        <v>124</v>
      </c>
      <c r="B418" s="3" t="s">
        <v>10</v>
      </c>
      <c r="C418" s="5">
        <v>3685608</v>
      </c>
      <c r="D418" s="5">
        <v>210</v>
      </c>
      <c r="E418" s="6">
        <v>0.682185471815004</v>
      </c>
      <c r="F418" s="5">
        <v>97334</v>
      </c>
      <c r="G418" s="5">
        <v>26426</v>
      </c>
      <c r="H418" s="5">
        <v>97.13</v>
      </c>
      <c r="I418" s="5">
        <v>2.12</v>
      </c>
      <c r="J418" s="5">
        <v>3687</v>
      </c>
      <c r="K418" s="6">
        <v>0.90913765110125599</v>
      </c>
    </row>
    <row r="419" spans="1:11" x14ac:dyDescent="0.5">
      <c r="A419" s="3" t="s">
        <v>149</v>
      </c>
      <c r="B419" s="3" t="s">
        <v>12</v>
      </c>
      <c r="C419" s="5">
        <v>5256145</v>
      </c>
      <c r="D419" s="5">
        <v>63</v>
      </c>
      <c r="E419" s="6">
        <v>0.71010610315257605</v>
      </c>
      <c r="F419" s="5">
        <v>504077</v>
      </c>
      <c r="G419" s="5">
        <v>154463</v>
      </c>
      <c r="H419" s="5">
        <v>99.5</v>
      </c>
      <c r="I419" s="5">
        <v>1</v>
      </c>
      <c r="J419" s="5">
        <v>4947</v>
      </c>
      <c r="K419" s="6">
        <v>0.91987340531891704</v>
      </c>
    </row>
    <row r="420" spans="1:11" x14ac:dyDescent="0.5">
      <c r="A420" s="3" t="s">
        <v>851</v>
      </c>
      <c r="B420" s="3" t="s">
        <v>13</v>
      </c>
      <c r="C420" s="5">
        <v>2999309</v>
      </c>
      <c r="D420" s="5">
        <v>28</v>
      </c>
      <c r="E420" s="6">
        <v>0.65059652073194196</v>
      </c>
      <c r="F420" s="5">
        <v>486019</v>
      </c>
      <c r="G420" s="5">
        <v>247956</v>
      </c>
      <c r="H420" s="5">
        <v>99.47</v>
      </c>
      <c r="I420" s="5">
        <v>0.17</v>
      </c>
      <c r="J420" s="5">
        <v>2893</v>
      </c>
      <c r="K420" s="6">
        <v>0.90452000777512398</v>
      </c>
    </row>
    <row r="421" spans="1:11" x14ac:dyDescent="0.5">
      <c r="A421" s="3" t="s">
        <v>852</v>
      </c>
      <c r="B421" s="3" t="s">
        <v>13</v>
      </c>
      <c r="C421" s="5">
        <v>3162398</v>
      </c>
      <c r="D421" s="5">
        <v>4</v>
      </c>
      <c r="E421" s="6">
        <v>0.66284667521292295</v>
      </c>
      <c r="F421" s="5">
        <v>2156250</v>
      </c>
      <c r="G421" s="5">
        <v>2156250</v>
      </c>
      <c r="H421" s="5">
        <v>100</v>
      </c>
      <c r="I421" s="5">
        <v>0.68</v>
      </c>
      <c r="J421" s="5">
        <v>3034</v>
      </c>
      <c r="K421" s="6">
        <v>0.91801537946836498</v>
      </c>
    </row>
    <row r="422" spans="1:11" x14ac:dyDescent="0.5">
      <c r="A422" s="3" t="s">
        <v>853</v>
      </c>
      <c r="B422" s="3" t="s">
        <v>10</v>
      </c>
      <c r="C422" s="5">
        <v>2839378</v>
      </c>
      <c r="D422" s="5">
        <v>392</v>
      </c>
      <c r="E422" s="6">
        <v>0.71156341397440404</v>
      </c>
      <c r="F422" s="5">
        <v>42593</v>
      </c>
      <c r="G422" s="5">
        <v>10557</v>
      </c>
      <c r="H422" s="5">
        <v>97.35</v>
      </c>
      <c r="I422" s="5">
        <v>1.65</v>
      </c>
      <c r="J422" s="5">
        <v>2974</v>
      </c>
      <c r="K422" s="6">
        <v>0.91904705889811</v>
      </c>
    </row>
    <row r="423" spans="1:11" x14ac:dyDescent="0.5">
      <c r="A423" s="3" t="s">
        <v>854</v>
      </c>
      <c r="B423" s="3" t="s">
        <v>13</v>
      </c>
      <c r="C423" s="5">
        <v>3237980</v>
      </c>
      <c r="D423" s="5">
        <v>15</v>
      </c>
      <c r="E423" s="6">
        <v>0.63682141335029796</v>
      </c>
      <c r="F423" s="5">
        <v>697626</v>
      </c>
      <c r="G423" s="5">
        <v>545607</v>
      </c>
      <c r="H423" s="5">
        <v>98.98</v>
      </c>
      <c r="I423" s="5">
        <v>0.34</v>
      </c>
      <c r="J423" s="5">
        <v>3074</v>
      </c>
      <c r="K423" s="6">
        <v>0.90964768157925602</v>
      </c>
    </row>
    <row r="424" spans="1:11" x14ac:dyDescent="0.5">
      <c r="A424" s="3" t="s">
        <v>855</v>
      </c>
      <c r="B424" s="3" t="s">
        <v>14</v>
      </c>
      <c r="C424" s="5">
        <v>5012463</v>
      </c>
      <c r="D424" s="5">
        <v>36</v>
      </c>
      <c r="E424" s="6">
        <v>0.68483577833891196</v>
      </c>
      <c r="F424" s="5">
        <v>634554</v>
      </c>
      <c r="G424" s="5">
        <v>326915</v>
      </c>
      <c r="H424" s="5">
        <v>99.66</v>
      </c>
      <c r="I424" s="5">
        <v>1.46</v>
      </c>
      <c r="J424" s="5">
        <v>4050</v>
      </c>
      <c r="K424" s="6">
        <v>0.87667360337622402</v>
      </c>
    </row>
    <row r="425" spans="1:11" x14ac:dyDescent="0.5">
      <c r="A425" s="3" t="s">
        <v>856</v>
      </c>
      <c r="B425" s="3" t="s">
        <v>14</v>
      </c>
      <c r="C425" s="5">
        <v>5055618</v>
      </c>
      <c r="D425" s="5">
        <v>28</v>
      </c>
      <c r="E425" s="6">
        <v>0.68509112041297404</v>
      </c>
      <c r="F425" s="5">
        <v>975537</v>
      </c>
      <c r="G425" s="5">
        <v>322237</v>
      </c>
      <c r="H425" s="5">
        <v>99.66</v>
      </c>
      <c r="I425" s="5">
        <v>1.46</v>
      </c>
      <c r="J425" s="5">
        <v>4092</v>
      </c>
      <c r="K425" s="6">
        <v>0.87795537558415204</v>
      </c>
    </row>
    <row r="426" spans="1:11" x14ac:dyDescent="0.5">
      <c r="A426" s="3" t="s">
        <v>857</v>
      </c>
      <c r="B426" s="3" t="s">
        <v>10</v>
      </c>
      <c r="C426" s="5">
        <v>2952953</v>
      </c>
      <c r="D426" s="5">
        <v>50</v>
      </c>
      <c r="E426" s="6">
        <v>0.71207409371572195</v>
      </c>
      <c r="F426" s="5">
        <v>266562</v>
      </c>
      <c r="G426" s="5">
        <v>117695</v>
      </c>
      <c r="H426" s="5">
        <v>100</v>
      </c>
      <c r="I426" s="5">
        <v>0</v>
      </c>
      <c r="J426" s="5">
        <v>2848</v>
      </c>
      <c r="K426" s="6">
        <v>0.91485336881419999</v>
      </c>
    </row>
    <row r="427" spans="1:11" x14ac:dyDescent="0.5">
      <c r="A427" s="3" t="s">
        <v>858</v>
      </c>
      <c r="B427" s="3" t="s">
        <v>18</v>
      </c>
      <c r="C427" s="5">
        <v>4566143</v>
      </c>
      <c r="D427" s="5">
        <v>2</v>
      </c>
      <c r="E427" s="6">
        <v>0.406257535079387</v>
      </c>
      <c r="F427" s="5">
        <v>4461342</v>
      </c>
      <c r="G427" s="5">
        <v>4461342</v>
      </c>
      <c r="H427" s="5">
        <v>99.75</v>
      </c>
      <c r="I427" s="5">
        <v>0.03</v>
      </c>
      <c r="J427" s="5">
        <v>3982</v>
      </c>
      <c r="K427" s="6">
        <v>0.90691881528896401</v>
      </c>
    </row>
    <row r="428" spans="1:11" x14ac:dyDescent="0.5">
      <c r="A428" s="3" t="s">
        <v>859</v>
      </c>
      <c r="B428" s="3" t="s">
        <v>17</v>
      </c>
      <c r="C428" s="5">
        <v>4367861</v>
      </c>
      <c r="D428" s="5">
        <v>34</v>
      </c>
      <c r="E428" s="6">
        <v>0.65131946621047798</v>
      </c>
      <c r="F428" s="5">
        <v>492262</v>
      </c>
      <c r="G428" s="5">
        <v>198698</v>
      </c>
      <c r="H428" s="5">
        <v>98.9</v>
      </c>
      <c r="I428" s="5">
        <v>3.3</v>
      </c>
      <c r="J428" s="5">
        <v>3776</v>
      </c>
      <c r="K428" s="6">
        <v>0.92562698309309699</v>
      </c>
    </row>
    <row r="429" spans="1:11" x14ac:dyDescent="0.5">
      <c r="A429" s="3" t="s">
        <v>860</v>
      </c>
      <c r="B429" s="3" t="s">
        <v>25</v>
      </c>
      <c r="C429" s="5">
        <v>3353423</v>
      </c>
      <c r="D429" s="5">
        <v>6</v>
      </c>
      <c r="E429" s="6">
        <v>0.488512033379634</v>
      </c>
      <c r="F429" s="5">
        <v>1317658</v>
      </c>
      <c r="G429" s="5">
        <v>634450</v>
      </c>
      <c r="H429" s="5">
        <v>97.62</v>
      </c>
      <c r="I429" s="5">
        <v>0.48</v>
      </c>
      <c r="J429" s="5">
        <v>2960</v>
      </c>
      <c r="K429" s="6">
        <v>0.92649838687216002</v>
      </c>
    </row>
    <row r="430" spans="1:11" x14ac:dyDescent="0.5">
      <c r="A430" s="3" t="s">
        <v>861</v>
      </c>
      <c r="B430" s="3" t="s">
        <v>13</v>
      </c>
      <c r="C430" s="5">
        <v>2859074</v>
      </c>
      <c r="D430" s="5">
        <v>6</v>
      </c>
      <c r="E430" s="6">
        <v>0.63777083069553198</v>
      </c>
      <c r="F430" s="5">
        <v>1408490</v>
      </c>
      <c r="G430" s="5">
        <v>796425</v>
      </c>
      <c r="H430" s="5">
        <v>98.79</v>
      </c>
      <c r="I430" s="5">
        <v>0.94</v>
      </c>
      <c r="J430" s="5">
        <v>2717</v>
      </c>
      <c r="K430" s="6">
        <v>0.91071025094138802</v>
      </c>
    </row>
    <row r="431" spans="1:11" x14ac:dyDescent="0.5">
      <c r="A431" s="3" t="s">
        <v>862</v>
      </c>
      <c r="B431" s="3" t="s">
        <v>18</v>
      </c>
      <c r="C431" s="5">
        <v>3482879</v>
      </c>
      <c r="D431" s="5">
        <v>10</v>
      </c>
      <c r="E431" s="6">
        <v>0.39148158750275203</v>
      </c>
      <c r="F431" s="5">
        <v>649120</v>
      </c>
      <c r="G431" s="5">
        <v>539433</v>
      </c>
      <c r="H431" s="5">
        <v>99.51</v>
      </c>
      <c r="I431" s="5">
        <v>0</v>
      </c>
      <c r="J431" s="5">
        <v>3074</v>
      </c>
      <c r="K431" s="6">
        <v>0.89773087150027298</v>
      </c>
    </row>
    <row r="432" spans="1:11" x14ac:dyDescent="0.5">
      <c r="A432" s="3" t="s">
        <v>863</v>
      </c>
      <c r="B432" s="3" t="s">
        <v>14</v>
      </c>
      <c r="C432" s="5">
        <v>4987828</v>
      </c>
      <c r="D432" s="5">
        <v>26</v>
      </c>
      <c r="E432" s="6">
        <v>0.685253518215447</v>
      </c>
      <c r="F432" s="5">
        <v>975701</v>
      </c>
      <c r="G432" s="5">
        <v>285545</v>
      </c>
      <c r="H432" s="5">
        <v>99.66</v>
      </c>
      <c r="I432" s="5">
        <v>1.46</v>
      </c>
      <c r="J432" s="5">
        <v>4005</v>
      </c>
      <c r="K432" s="6">
        <v>0.87702242338749403</v>
      </c>
    </row>
    <row r="433" spans="1:11" x14ac:dyDescent="0.5">
      <c r="A433" s="3" t="s">
        <v>864</v>
      </c>
      <c r="B433" s="3" t="s">
        <v>10</v>
      </c>
      <c r="C433" s="5">
        <v>2960744</v>
      </c>
      <c r="D433" s="5">
        <v>9</v>
      </c>
      <c r="E433" s="6">
        <v>0.71199256402869104</v>
      </c>
      <c r="F433" s="5">
        <v>794626</v>
      </c>
      <c r="G433" s="5">
        <v>475366</v>
      </c>
      <c r="H433" s="5">
        <v>100</v>
      </c>
      <c r="I433" s="5">
        <v>0.47</v>
      </c>
      <c r="J433" s="5">
        <v>2827</v>
      </c>
      <c r="K433" s="6">
        <v>0.91558810893478104</v>
      </c>
    </row>
    <row r="434" spans="1:11" x14ac:dyDescent="0.5">
      <c r="A434" s="3" t="s">
        <v>865</v>
      </c>
      <c r="B434" s="3" t="s">
        <v>18</v>
      </c>
      <c r="C434" s="5">
        <v>4929130</v>
      </c>
      <c r="D434" s="5">
        <v>9</v>
      </c>
      <c r="E434" s="6">
        <v>0.48155090249192001</v>
      </c>
      <c r="F434" s="5">
        <v>2293308</v>
      </c>
      <c r="G434" s="5">
        <v>789857</v>
      </c>
      <c r="H434" s="5">
        <v>99.5</v>
      </c>
      <c r="I434" s="5">
        <v>1.49</v>
      </c>
      <c r="J434" s="5">
        <v>4270</v>
      </c>
      <c r="K434" s="6">
        <v>0.90738669907265501</v>
      </c>
    </row>
    <row r="435" spans="1:11" x14ac:dyDescent="0.5">
      <c r="A435" s="3" t="s">
        <v>866</v>
      </c>
      <c r="B435" s="3" t="s">
        <v>13</v>
      </c>
      <c r="C435" s="5">
        <v>3727653</v>
      </c>
      <c r="D435" s="5">
        <v>26</v>
      </c>
      <c r="E435" s="6">
        <v>0.66665343162320401</v>
      </c>
      <c r="F435" s="5">
        <v>408550</v>
      </c>
      <c r="G435" s="5">
        <v>222751</v>
      </c>
      <c r="H435" s="5">
        <v>99.14</v>
      </c>
      <c r="I435" s="5">
        <v>5.15</v>
      </c>
      <c r="J435" s="5">
        <v>3536</v>
      </c>
      <c r="K435" s="6">
        <v>0.91443463219349996</v>
      </c>
    </row>
    <row r="436" spans="1:11" x14ac:dyDescent="0.5">
      <c r="A436" s="3" t="s">
        <v>867</v>
      </c>
      <c r="B436" s="3" t="s">
        <v>13</v>
      </c>
      <c r="C436" s="5">
        <v>3545153</v>
      </c>
      <c r="D436" s="5">
        <v>12</v>
      </c>
      <c r="E436" s="6">
        <v>0.64796526412259203</v>
      </c>
      <c r="F436" s="5">
        <v>833289</v>
      </c>
      <c r="G436" s="5">
        <v>412929</v>
      </c>
      <c r="H436" s="5">
        <v>99.24</v>
      </c>
      <c r="I436" s="5">
        <v>1.25</v>
      </c>
      <c r="J436" s="5">
        <v>3424</v>
      </c>
      <c r="K436" s="6">
        <v>0.90951702225545605</v>
      </c>
    </row>
    <row r="437" spans="1:11" x14ac:dyDescent="0.5">
      <c r="A437" s="3" t="s">
        <v>799</v>
      </c>
      <c r="B437" s="3" t="s">
        <v>23</v>
      </c>
      <c r="C437" s="5">
        <v>2931054</v>
      </c>
      <c r="D437" s="5">
        <v>22</v>
      </c>
      <c r="E437" s="6">
        <v>0.38845548393171803</v>
      </c>
      <c r="F437" s="5">
        <v>937380</v>
      </c>
      <c r="G437" s="5">
        <v>273787</v>
      </c>
      <c r="H437" s="5">
        <v>99.29</v>
      </c>
      <c r="I437" s="5">
        <v>0</v>
      </c>
      <c r="J437" s="5">
        <v>2579</v>
      </c>
      <c r="K437" s="6">
        <v>0.91873025880792303</v>
      </c>
    </row>
    <row r="438" spans="1:11" x14ac:dyDescent="0.5">
      <c r="A438" s="3" t="s">
        <v>75</v>
      </c>
      <c r="B438" s="3" t="s">
        <v>20</v>
      </c>
      <c r="C438" s="5">
        <v>5035627</v>
      </c>
      <c r="D438" s="5">
        <v>17</v>
      </c>
      <c r="E438" s="6">
        <v>0.58884484494185096</v>
      </c>
      <c r="F438" s="5">
        <v>1002320</v>
      </c>
      <c r="G438" s="5">
        <v>721960</v>
      </c>
      <c r="H438" s="5">
        <v>99.1</v>
      </c>
      <c r="I438" s="5">
        <v>1.07</v>
      </c>
      <c r="J438" s="5">
        <v>4863</v>
      </c>
      <c r="K438" s="6">
        <v>0.90931854166323201</v>
      </c>
    </row>
    <row r="439" spans="1:11" x14ac:dyDescent="0.5">
      <c r="A439" s="3" t="s">
        <v>800</v>
      </c>
      <c r="B439" s="3" t="s">
        <v>13</v>
      </c>
      <c r="C439" s="5">
        <v>3254506</v>
      </c>
      <c r="D439" s="5">
        <v>1</v>
      </c>
      <c r="E439" s="6">
        <v>0.65403535897613896</v>
      </c>
      <c r="F439" s="5">
        <v>3254506</v>
      </c>
      <c r="G439" s="5">
        <v>3254506</v>
      </c>
      <c r="H439" s="5">
        <v>99.59</v>
      </c>
      <c r="I439" s="5">
        <v>0.34</v>
      </c>
      <c r="J439" s="5">
        <v>3077</v>
      </c>
      <c r="K439" s="6">
        <v>0.91769503574428801</v>
      </c>
    </row>
    <row r="440" spans="1:11" x14ac:dyDescent="0.5">
      <c r="A440" s="3" t="s">
        <v>868</v>
      </c>
      <c r="B440" s="3" t="s">
        <v>18</v>
      </c>
      <c r="C440" s="5">
        <v>4928027</v>
      </c>
      <c r="D440" s="5">
        <v>12</v>
      </c>
      <c r="E440" s="6">
        <v>0.48157345728828099</v>
      </c>
      <c r="F440" s="5">
        <v>1868851</v>
      </c>
      <c r="G440" s="5">
        <v>462486</v>
      </c>
      <c r="H440" s="5">
        <v>99.19</v>
      </c>
      <c r="I440" s="5">
        <v>1.49</v>
      </c>
      <c r="J440" s="5">
        <v>4262</v>
      </c>
      <c r="K440" s="6">
        <v>0.90753378583355904</v>
      </c>
    </row>
    <row r="441" spans="1:11" x14ac:dyDescent="0.5">
      <c r="A441" s="3" t="s">
        <v>869</v>
      </c>
      <c r="B441" s="3" t="s">
        <v>10</v>
      </c>
      <c r="C441" s="5">
        <v>2955561</v>
      </c>
      <c r="D441" s="5">
        <v>17</v>
      </c>
      <c r="E441" s="6">
        <v>0.71217830535611004</v>
      </c>
      <c r="F441" s="5">
        <v>531520</v>
      </c>
      <c r="G441" s="5">
        <v>287758</v>
      </c>
      <c r="H441" s="5">
        <v>100</v>
      </c>
      <c r="I441" s="5">
        <v>0</v>
      </c>
      <c r="J441" s="5">
        <v>2830</v>
      </c>
      <c r="K441" s="6">
        <v>0.91564410276086305</v>
      </c>
    </row>
    <row r="442" spans="1:11" x14ac:dyDescent="0.5">
      <c r="A442" s="3" t="s">
        <v>870</v>
      </c>
      <c r="B442" s="3" t="s">
        <v>13</v>
      </c>
      <c r="C442" s="5">
        <v>3637604</v>
      </c>
      <c r="D442" s="5">
        <v>68</v>
      </c>
      <c r="E442" s="6">
        <v>0.647253614619969</v>
      </c>
      <c r="F442" s="5">
        <v>244920</v>
      </c>
      <c r="G442" s="5">
        <v>85322</v>
      </c>
      <c r="H442" s="5">
        <v>99.81</v>
      </c>
      <c r="I442" s="5">
        <v>1.66</v>
      </c>
      <c r="J442" s="5">
        <v>3525</v>
      </c>
      <c r="K442" s="6">
        <v>0.90881112952371901</v>
      </c>
    </row>
    <row r="443" spans="1:11" x14ac:dyDescent="0.5">
      <c r="A443" s="3" t="s">
        <v>801</v>
      </c>
      <c r="B443" s="3" t="s">
        <v>13</v>
      </c>
      <c r="C443" s="5">
        <v>3026347</v>
      </c>
      <c r="D443" s="5">
        <v>2</v>
      </c>
      <c r="E443" s="6">
        <v>0.64262954644658998</v>
      </c>
      <c r="F443" s="5">
        <v>1731503</v>
      </c>
      <c r="G443" s="5">
        <v>1731503</v>
      </c>
      <c r="H443" s="5">
        <v>98.98</v>
      </c>
      <c r="I443" s="5">
        <v>0.79</v>
      </c>
      <c r="J443" s="5">
        <v>2848</v>
      </c>
      <c r="K443" s="6">
        <v>0.92230633169296095</v>
      </c>
    </row>
    <row r="444" spans="1:11" x14ac:dyDescent="0.5">
      <c r="A444" s="3" t="s">
        <v>802</v>
      </c>
      <c r="B444" s="3" t="s">
        <v>13</v>
      </c>
      <c r="C444" s="5">
        <v>4057796</v>
      </c>
      <c r="D444" s="5">
        <v>22</v>
      </c>
      <c r="E444" s="6">
        <v>0.635821514930765</v>
      </c>
      <c r="F444" s="5">
        <v>1099683</v>
      </c>
      <c r="G444" s="5">
        <v>476951</v>
      </c>
      <c r="H444" s="5">
        <v>98.79</v>
      </c>
      <c r="I444" s="5">
        <v>1.93</v>
      </c>
      <c r="J444" s="5">
        <v>3836</v>
      </c>
      <c r="K444" s="6">
        <v>0.90876993323469102</v>
      </c>
    </row>
    <row r="445" spans="1:11" x14ac:dyDescent="0.5">
      <c r="A445" s="3" t="s">
        <v>1228</v>
      </c>
      <c r="B445" s="3" t="s">
        <v>27</v>
      </c>
      <c r="C445" s="5">
        <v>5413387</v>
      </c>
      <c r="D445" s="5">
        <v>15</v>
      </c>
      <c r="E445" s="6">
        <v>0.62662398958429899</v>
      </c>
      <c r="F445" s="5">
        <v>1270220</v>
      </c>
      <c r="G445" s="5">
        <v>594549</v>
      </c>
      <c r="H445" s="5">
        <v>99.19</v>
      </c>
      <c r="I445" s="5">
        <v>1.18</v>
      </c>
      <c r="J445" s="5">
        <v>4987</v>
      </c>
      <c r="K445" s="6">
        <v>0.89424569128347897</v>
      </c>
    </row>
    <row r="446" spans="1:11" x14ac:dyDescent="0.5">
      <c r="A446" s="3" t="s">
        <v>76</v>
      </c>
      <c r="B446" s="3" t="s">
        <v>21</v>
      </c>
      <c r="C446" s="5">
        <v>4932070</v>
      </c>
      <c r="D446" s="5">
        <v>22</v>
      </c>
      <c r="E446" s="6">
        <v>0.68328916661766703</v>
      </c>
      <c r="F446" s="5">
        <v>1160381</v>
      </c>
      <c r="G446" s="5">
        <v>447738</v>
      </c>
      <c r="H446" s="5">
        <v>99.37</v>
      </c>
      <c r="I446" s="5">
        <v>0</v>
      </c>
      <c r="J446" s="5">
        <v>4664</v>
      </c>
      <c r="K446" s="6">
        <v>0.89680397885674701</v>
      </c>
    </row>
    <row r="447" spans="1:11" x14ac:dyDescent="0.5">
      <c r="A447" s="3" t="s">
        <v>803</v>
      </c>
      <c r="B447" s="3" t="s">
        <v>13</v>
      </c>
      <c r="C447" s="5">
        <v>3367712</v>
      </c>
      <c r="D447" s="5">
        <v>26</v>
      </c>
      <c r="E447" s="6">
        <v>0.64628804363318404</v>
      </c>
      <c r="F447" s="5">
        <v>627296</v>
      </c>
      <c r="G447" s="5">
        <v>286584</v>
      </c>
      <c r="H447" s="5">
        <v>99.47</v>
      </c>
      <c r="I447" s="5">
        <v>0.26</v>
      </c>
      <c r="J447" s="5">
        <v>3246</v>
      </c>
      <c r="K447" s="6">
        <v>0.90372543732955701</v>
      </c>
    </row>
    <row r="448" spans="1:11" x14ac:dyDescent="0.5">
      <c r="A448" s="3" t="s">
        <v>804</v>
      </c>
      <c r="B448" s="3" t="s">
        <v>13</v>
      </c>
      <c r="C448" s="5">
        <v>4989143</v>
      </c>
      <c r="D448" s="5">
        <v>178</v>
      </c>
      <c r="E448" s="6">
        <v>0.64479530853294797</v>
      </c>
      <c r="F448" s="5">
        <v>219354</v>
      </c>
      <c r="G448" s="5">
        <v>46619</v>
      </c>
      <c r="H448" s="5">
        <v>98.38</v>
      </c>
      <c r="I448" s="5">
        <v>2.08</v>
      </c>
      <c r="J448" s="5">
        <v>4775</v>
      </c>
      <c r="K448" s="6">
        <v>0.90283020550824</v>
      </c>
    </row>
    <row r="449" spans="1:11" x14ac:dyDescent="0.5">
      <c r="A449" s="3" t="s">
        <v>984</v>
      </c>
      <c r="B449" s="3" t="s">
        <v>39</v>
      </c>
      <c r="C449" s="5">
        <v>5740024</v>
      </c>
      <c r="D449" s="5">
        <v>58</v>
      </c>
      <c r="E449" s="6">
        <v>0.53980172049439901</v>
      </c>
      <c r="F449" s="5">
        <v>376761</v>
      </c>
      <c r="G449" s="5">
        <v>202658</v>
      </c>
      <c r="H449" s="5">
        <v>95.73</v>
      </c>
      <c r="I449" s="5">
        <v>3.47</v>
      </c>
      <c r="J449" s="5">
        <v>4926</v>
      </c>
      <c r="K449" s="6">
        <v>0.89106526383861795</v>
      </c>
    </row>
    <row r="450" spans="1:11" x14ac:dyDescent="0.5">
      <c r="A450" s="3" t="s">
        <v>871</v>
      </c>
      <c r="B450" s="3" t="s">
        <v>18</v>
      </c>
      <c r="C450" s="5">
        <v>3487014</v>
      </c>
      <c r="D450" s="5">
        <v>7</v>
      </c>
      <c r="E450" s="6">
        <v>0.39154875776237202</v>
      </c>
      <c r="F450" s="5">
        <v>1882366</v>
      </c>
      <c r="G450" s="5">
        <v>1882366</v>
      </c>
      <c r="H450" s="5">
        <v>99.51</v>
      </c>
      <c r="I450" s="5">
        <v>0</v>
      </c>
      <c r="J450" s="5">
        <v>3075</v>
      </c>
      <c r="K450" s="6">
        <v>0.89774460326227501</v>
      </c>
    </row>
    <row r="451" spans="1:11" x14ac:dyDescent="0.5">
      <c r="A451" s="3" t="s">
        <v>136</v>
      </c>
      <c r="B451" s="3" t="s">
        <v>11</v>
      </c>
      <c r="C451" s="5">
        <v>3477925</v>
      </c>
      <c r="D451" s="5">
        <v>45</v>
      </c>
      <c r="E451" s="6">
        <v>0.67994896569849606</v>
      </c>
      <c r="F451" s="5">
        <v>466712</v>
      </c>
      <c r="G451" s="5">
        <v>118437</v>
      </c>
      <c r="H451" s="5">
        <v>98.28</v>
      </c>
      <c r="I451" s="5">
        <v>0.37</v>
      </c>
      <c r="J451" s="5">
        <v>3430</v>
      </c>
      <c r="K451" s="6">
        <v>0.91946922374691797</v>
      </c>
    </row>
    <row r="452" spans="1:11" x14ac:dyDescent="0.5">
      <c r="A452" s="3" t="s">
        <v>872</v>
      </c>
      <c r="B452" s="3" t="s">
        <v>13</v>
      </c>
      <c r="C452" s="5">
        <v>3252100</v>
      </c>
      <c r="D452" s="5">
        <v>33</v>
      </c>
      <c r="E452" s="6">
        <v>0.64704713877187003</v>
      </c>
      <c r="F452" s="5">
        <v>627278</v>
      </c>
      <c r="G452" s="5">
        <v>233862</v>
      </c>
      <c r="H452" s="5">
        <v>99.47</v>
      </c>
      <c r="I452" s="5">
        <v>0.17</v>
      </c>
      <c r="J452" s="5">
        <v>3143</v>
      </c>
      <c r="K452" s="6">
        <v>0.90277789735862901</v>
      </c>
    </row>
    <row r="453" spans="1:11" x14ac:dyDescent="0.5">
      <c r="A453" s="3" t="s">
        <v>873</v>
      </c>
      <c r="B453" s="3" t="s">
        <v>13</v>
      </c>
      <c r="C453" s="5">
        <v>3979232</v>
      </c>
      <c r="D453" s="5">
        <v>51</v>
      </c>
      <c r="E453" s="6">
        <v>0.64378512374263197</v>
      </c>
      <c r="F453" s="5">
        <v>356711</v>
      </c>
      <c r="G453" s="5">
        <v>122178</v>
      </c>
      <c r="H453" s="5">
        <v>99</v>
      </c>
      <c r="I453" s="5">
        <v>2.1800000000000002</v>
      </c>
      <c r="J453" s="5">
        <v>3710</v>
      </c>
      <c r="K453" s="6">
        <v>0.91134545560550295</v>
      </c>
    </row>
    <row r="454" spans="1:11" x14ac:dyDescent="0.5">
      <c r="A454" s="3" t="s">
        <v>874</v>
      </c>
      <c r="B454" s="3" t="s">
        <v>14</v>
      </c>
      <c r="C454" s="5">
        <v>4782113</v>
      </c>
      <c r="D454" s="5">
        <v>34</v>
      </c>
      <c r="E454" s="6">
        <v>0.68167711637094297</v>
      </c>
      <c r="F454" s="5">
        <v>676141</v>
      </c>
      <c r="G454" s="5">
        <v>309302</v>
      </c>
      <c r="H454" s="5">
        <v>99.66</v>
      </c>
      <c r="I454" s="5">
        <v>1.06</v>
      </c>
      <c r="J454" s="5">
        <v>3837</v>
      </c>
      <c r="K454" s="6">
        <v>0.88321710507468099</v>
      </c>
    </row>
    <row r="455" spans="1:11" x14ac:dyDescent="0.5">
      <c r="A455" s="3" t="s">
        <v>875</v>
      </c>
      <c r="B455" s="3" t="s">
        <v>10</v>
      </c>
      <c r="C455" s="5">
        <v>2954838</v>
      </c>
      <c r="D455" s="5">
        <v>4</v>
      </c>
      <c r="E455" s="6">
        <v>0.71215477802843996</v>
      </c>
      <c r="F455" s="5">
        <v>1417938</v>
      </c>
      <c r="G455" s="5">
        <v>1314913</v>
      </c>
      <c r="H455" s="5">
        <v>100</v>
      </c>
      <c r="I455" s="5">
        <v>0</v>
      </c>
      <c r="J455" s="5">
        <v>2822</v>
      </c>
      <c r="K455" s="6">
        <v>0.91545120240094302</v>
      </c>
    </row>
    <row r="456" spans="1:11" x14ac:dyDescent="0.5">
      <c r="A456" s="3" t="s">
        <v>876</v>
      </c>
      <c r="B456" s="3" t="s">
        <v>11</v>
      </c>
      <c r="C456" s="5">
        <v>4102948</v>
      </c>
      <c r="D456" s="5">
        <v>19</v>
      </c>
      <c r="E456" s="6">
        <v>0.62484702374815404</v>
      </c>
      <c r="F456" s="5">
        <v>641627</v>
      </c>
      <c r="G456" s="5">
        <v>459922</v>
      </c>
      <c r="H456" s="5">
        <v>99.09</v>
      </c>
      <c r="I456" s="5">
        <v>0.3</v>
      </c>
      <c r="J456" s="5">
        <v>3897</v>
      </c>
      <c r="K456" s="6">
        <v>0.91231036805730903</v>
      </c>
    </row>
    <row r="457" spans="1:11" x14ac:dyDescent="0.5">
      <c r="A457" s="3" t="s">
        <v>877</v>
      </c>
      <c r="B457" s="3" t="s">
        <v>14</v>
      </c>
      <c r="C457" s="5">
        <v>5000966</v>
      </c>
      <c r="D457" s="5">
        <v>27</v>
      </c>
      <c r="E457" s="6">
        <v>0.68515010306013002</v>
      </c>
      <c r="F457" s="5">
        <v>964119</v>
      </c>
      <c r="G457" s="5">
        <v>321832</v>
      </c>
      <c r="H457" s="5">
        <v>99.66</v>
      </c>
      <c r="I457" s="5">
        <v>1.46</v>
      </c>
      <c r="J457" s="5">
        <v>4016</v>
      </c>
      <c r="K457" s="6">
        <v>0.87694517419234597</v>
      </c>
    </row>
    <row r="458" spans="1:11" x14ac:dyDescent="0.5">
      <c r="A458" s="3" t="s">
        <v>878</v>
      </c>
      <c r="B458" s="3" t="s">
        <v>9</v>
      </c>
      <c r="C458" s="5">
        <v>2469105</v>
      </c>
      <c r="D458" s="5">
        <v>7</v>
      </c>
      <c r="E458" s="6">
        <v>0.62535883462178998</v>
      </c>
      <c r="F458" s="5">
        <v>1572341</v>
      </c>
      <c r="G458" s="5">
        <v>1572341</v>
      </c>
      <c r="H458" s="5">
        <v>94.91</v>
      </c>
      <c r="I458" s="5">
        <v>0.93</v>
      </c>
      <c r="J458" s="5">
        <v>2357</v>
      </c>
      <c r="K458" s="6">
        <v>0.93801883678498799</v>
      </c>
    </row>
    <row r="459" spans="1:11" x14ac:dyDescent="0.5">
      <c r="A459" s="3" t="s">
        <v>879</v>
      </c>
      <c r="B459" s="3" t="s">
        <v>36</v>
      </c>
      <c r="C459" s="5">
        <v>5816979</v>
      </c>
      <c r="D459" s="5">
        <v>23</v>
      </c>
      <c r="E459" s="6">
        <v>0.68055291243100502</v>
      </c>
      <c r="F459" s="5">
        <v>1286299</v>
      </c>
      <c r="G459" s="5">
        <v>917792</v>
      </c>
      <c r="H459" s="5">
        <v>99.13</v>
      </c>
      <c r="I459" s="5">
        <v>1.9</v>
      </c>
      <c r="J459" s="5">
        <v>5098</v>
      </c>
      <c r="K459" s="6">
        <v>0.908411565522241</v>
      </c>
    </row>
    <row r="460" spans="1:11" x14ac:dyDescent="0.5">
      <c r="A460" s="3" t="s">
        <v>83</v>
      </c>
      <c r="B460" s="3" t="s">
        <v>20</v>
      </c>
      <c r="C460" s="5">
        <v>4599320</v>
      </c>
      <c r="D460" s="5">
        <v>8</v>
      </c>
      <c r="E460" s="6">
        <v>0.63665172242853296</v>
      </c>
      <c r="F460" s="5">
        <v>1392905</v>
      </c>
      <c r="G460" s="5">
        <v>1200004</v>
      </c>
      <c r="H460" s="5">
        <v>98.89</v>
      </c>
      <c r="I460" s="5">
        <v>1.48</v>
      </c>
      <c r="J460" s="5">
        <v>4452</v>
      </c>
      <c r="K460" s="6">
        <v>0.91253772296774305</v>
      </c>
    </row>
    <row r="461" spans="1:11" x14ac:dyDescent="0.5">
      <c r="A461" s="3" t="s">
        <v>91</v>
      </c>
      <c r="B461" s="3" t="s">
        <v>21</v>
      </c>
      <c r="C461" s="5">
        <v>3775935</v>
      </c>
      <c r="D461" s="5">
        <v>13</v>
      </c>
      <c r="E461" s="6">
        <v>0.68647500552843199</v>
      </c>
      <c r="F461" s="5">
        <v>726960</v>
      </c>
      <c r="G461" s="5">
        <v>442611</v>
      </c>
      <c r="H461" s="5">
        <v>99.06</v>
      </c>
      <c r="I461" s="5">
        <v>0.42</v>
      </c>
      <c r="J461" s="5">
        <v>3615</v>
      </c>
      <c r="K461" s="6">
        <v>0.91312933088096004</v>
      </c>
    </row>
    <row r="462" spans="1:11" x14ac:dyDescent="0.5">
      <c r="A462" s="3" t="s">
        <v>880</v>
      </c>
      <c r="B462" s="3" t="s">
        <v>13</v>
      </c>
      <c r="C462" s="5">
        <v>3290077</v>
      </c>
      <c r="D462" s="5">
        <v>62</v>
      </c>
      <c r="E462" s="6">
        <v>0.64812130536762502</v>
      </c>
      <c r="F462" s="5">
        <v>223235</v>
      </c>
      <c r="G462" s="5">
        <v>99870</v>
      </c>
      <c r="H462" s="5">
        <v>98.72</v>
      </c>
      <c r="I462" s="5">
        <v>1.45</v>
      </c>
      <c r="J462" s="5">
        <v>3211</v>
      </c>
      <c r="K462" s="6">
        <v>0.90546330678582898</v>
      </c>
    </row>
    <row r="463" spans="1:11" x14ac:dyDescent="0.5">
      <c r="A463" s="3" t="s">
        <v>881</v>
      </c>
      <c r="B463" s="3" t="s">
        <v>13</v>
      </c>
      <c r="C463" s="5">
        <v>4024355</v>
      </c>
      <c r="D463" s="5">
        <v>51</v>
      </c>
      <c r="E463" s="6">
        <v>0.659553891244683</v>
      </c>
      <c r="F463" s="5">
        <v>536539</v>
      </c>
      <c r="G463" s="5">
        <v>178877</v>
      </c>
      <c r="H463" s="5">
        <v>99.25</v>
      </c>
      <c r="I463" s="5">
        <v>1.1100000000000001</v>
      </c>
      <c r="J463" s="5">
        <v>3807</v>
      </c>
      <c r="K463" s="6">
        <v>0.90633803429369397</v>
      </c>
    </row>
    <row r="464" spans="1:11" x14ac:dyDescent="0.5">
      <c r="A464" s="3" t="s">
        <v>882</v>
      </c>
      <c r="B464" s="3" t="s">
        <v>10</v>
      </c>
      <c r="C464" s="5">
        <v>2612236</v>
      </c>
      <c r="D464" s="5">
        <v>14</v>
      </c>
      <c r="E464" s="6">
        <v>0.702218712244988</v>
      </c>
      <c r="F464" s="5">
        <v>677485</v>
      </c>
      <c r="G464" s="5">
        <v>672911</v>
      </c>
      <c r="H464" s="5">
        <v>99.68</v>
      </c>
      <c r="I464" s="5">
        <v>0</v>
      </c>
      <c r="J464" s="5">
        <v>2666</v>
      </c>
      <c r="K464" s="6">
        <v>0.92249972820219905</v>
      </c>
    </row>
    <row r="465" spans="1:11" x14ac:dyDescent="0.5">
      <c r="A465" s="3" t="s">
        <v>883</v>
      </c>
      <c r="B465" s="3" t="s">
        <v>18</v>
      </c>
      <c r="C465" s="5">
        <v>4949045</v>
      </c>
      <c r="D465" s="5">
        <v>12</v>
      </c>
      <c r="E465" s="6">
        <v>0.48135327118666299</v>
      </c>
      <c r="F465" s="5">
        <v>1707892</v>
      </c>
      <c r="G465" s="5">
        <v>790064</v>
      </c>
      <c r="H465" s="5">
        <v>99.5</v>
      </c>
      <c r="I465" s="5">
        <v>1.49</v>
      </c>
      <c r="J465" s="5">
        <v>4287</v>
      </c>
      <c r="K465" s="6">
        <v>0.90719926773751303</v>
      </c>
    </row>
    <row r="466" spans="1:11" x14ac:dyDescent="0.5">
      <c r="A466" s="3" t="s">
        <v>884</v>
      </c>
      <c r="B466" s="3" t="s">
        <v>13</v>
      </c>
      <c r="C466" s="5">
        <v>4044979</v>
      </c>
      <c r="D466" s="5">
        <v>4</v>
      </c>
      <c r="E466" s="6">
        <v>0.64303077964063504</v>
      </c>
      <c r="F466" s="5">
        <v>3691396</v>
      </c>
      <c r="G466" s="5">
        <v>3691396</v>
      </c>
      <c r="H466" s="5">
        <v>99.54</v>
      </c>
      <c r="I466" s="5">
        <v>1.82</v>
      </c>
      <c r="J466" s="5">
        <v>3726</v>
      </c>
      <c r="K466" s="6">
        <v>0.91137704299577305</v>
      </c>
    </row>
    <row r="467" spans="1:11" x14ac:dyDescent="0.5">
      <c r="A467" s="3" t="s">
        <v>885</v>
      </c>
      <c r="B467" s="3" t="s">
        <v>13</v>
      </c>
      <c r="C467" s="5">
        <v>3836069</v>
      </c>
      <c r="D467" s="5">
        <v>7</v>
      </c>
      <c r="E467" s="6">
        <v>0.64765336598481404</v>
      </c>
      <c r="F467" s="5">
        <v>1963763</v>
      </c>
      <c r="G467" s="5">
        <v>1963763</v>
      </c>
      <c r="H467" s="5">
        <v>99.37</v>
      </c>
      <c r="I467" s="5">
        <v>1.23</v>
      </c>
      <c r="J467" s="5">
        <v>3578</v>
      </c>
      <c r="K467" s="6">
        <v>0.91095285303783602</v>
      </c>
    </row>
    <row r="468" spans="1:11" x14ac:dyDescent="0.5">
      <c r="A468" s="3" t="s">
        <v>886</v>
      </c>
      <c r="B468" s="3" t="s">
        <v>13</v>
      </c>
      <c r="C468" s="5">
        <v>3673659</v>
      </c>
      <c r="D468" s="5">
        <v>40</v>
      </c>
      <c r="E468" s="6">
        <v>0.65512998670258005</v>
      </c>
      <c r="F468" s="5">
        <v>330461</v>
      </c>
      <c r="G468" s="5">
        <v>172153</v>
      </c>
      <c r="H468" s="5">
        <v>99.42</v>
      </c>
      <c r="I468" s="5">
        <v>0.71</v>
      </c>
      <c r="J468" s="5">
        <v>3510</v>
      </c>
      <c r="K468" s="6">
        <v>0.91456555984101895</v>
      </c>
    </row>
    <row r="469" spans="1:11" x14ac:dyDescent="0.5">
      <c r="A469" s="3" t="s">
        <v>887</v>
      </c>
      <c r="B469" s="3" t="s">
        <v>39</v>
      </c>
      <c r="C469" s="5">
        <v>5826274</v>
      </c>
      <c r="D469" s="5">
        <v>26</v>
      </c>
      <c r="E469" s="6">
        <v>0.53918954034774202</v>
      </c>
      <c r="F469" s="5">
        <v>710912</v>
      </c>
      <c r="G469" s="5">
        <v>344694</v>
      </c>
      <c r="H469" s="5">
        <v>95.73</v>
      </c>
      <c r="I469" s="5">
        <v>3.47</v>
      </c>
      <c r="J469" s="5">
        <v>5019</v>
      </c>
      <c r="K469" s="6">
        <v>0.89052111177744098</v>
      </c>
    </row>
    <row r="470" spans="1:11" x14ac:dyDescent="0.5">
      <c r="A470" s="3" t="s">
        <v>888</v>
      </c>
      <c r="B470" s="3" t="s">
        <v>9</v>
      </c>
      <c r="C470" s="5">
        <v>2900338</v>
      </c>
      <c r="D470" s="5">
        <v>3</v>
      </c>
      <c r="E470" s="6">
        <v>0.60530804471434896</v>
      </c>
      <c r="F470" s="5">
        <v>1328751</v>
      </c>
      <c r="G470" s="5">
        <v>981404</v>
      </c>
      <c r="H470" s="5">
        <v>94.44</v>
      </c>
      <c r="I470" s="5">
        <v>0.93</v>
      </c>
      <c r="J470" s="5">
        <v>2735</v>
      </c>
      <c r="K470" s="6">
        <v>0.91313012483372602</v>
      </c>
    </row>
    <row r="471" spans="1:11" x14ac:dyDescent="0.5">
      <c r="A471" s="3" t="s">
        <v>889</v>
      </c>
      <c r="B471" s="3" t="s">
        <v>33</v>
      </c>
      <c r="C471" s="5">
        <v>7661038</v>
      </c>
      <c r="D471" s="5">
        <v>812</v>
      </c>
      <c r="E471" s="6">
        <v>0.69475463736015797</v>
      </c>
      <c r="F471" s="5">
        <v>52344</v>
      </c>
      <c r="G471" s="5">
        <v>13821</v>
      </c>
      <c r="H471" s="5">
        <v>93.74</v>
      </c>
      <c r="I471" s="5">
        <v>3.49</v>
      </c>
      <c r="J471" s="5">
        <v>6792</v>
      </c>
      <c r="K471" s="6">
        <v>0.87826845396146003</v>
      </c>
    </row>
    <row r="472" spans="1:11" x14ac:dyDescent="0.5">
      <c r="A472" s="3" t="s">
        <v>890</v>
      </c>
      <c r="B472" s="3" t="s">
        <v>28</v>
      </c>
      <c r="C472" s="5">
        <v>4489755</v>
      </c>
      <c r="D472" s="5">
        <v>45</v>
      </c>
      <c r="E472" s="6">
        <v>0.67542187138045895</v>
      </c>
      <c r="F472" s="5">
        <v>366485</v>
      </c>
      <c r="G472" s="5">
        <v>217340</v>
      </c>
      <c r="H472" s="5">
        <v>98.73</v>
      </c>
      <c r="I472" s="5">
        <v>1.65</v>
      </c>
      <c r="J472" s="5">
        <v>4268</v>
      </c>
      <c r="K472" s="6">
        <v>0.89760309861005705</v>
      </c>
    </row>
    <row r="473" spans="1:11" x14ac:dyDescent="0.5">
      <c r="A473" s="3" t="s">
        <v>891</v>
      </c>
      <c r="B473" s="3" t="s">
        <v>28</v>
      </c>
      <c r="C473" s="5">
        <v>3252662</v>
      </c>
      <c r="D473" s="5">
        <v>30</v>
      </c>
      <c r="E473" s="6">
        <v>0.61083890906832405</v>
      </c>
      <c r="F473" s="5">
        <v>353622</v>
      </c>
      <c r="G473" s="5">
        <v>197442</v>
      </c>
      <c r="H473" s="5">
        <v>98.1</v>
      </c>
      <c r="I473" s="5">
        <v>1.27</v>
      </c>
      <c r="J473" s="5">
        <v>3315</v>
      </c>
      <c r="K473" s="6">
        <v>0.90723997759373698</v>
      </c>
    </row>
    <row r="474" spans="1:11" x14ac:dyDescent="0.5">
      <c r="A474" s="3" t="s">
        <v>892</v>
      </c>
      <c r="B474" s="3" t="s">
        <v>35</v>
      </c>
      <c r="C474" s="5">
        <v>5741988</v>
      </c>
      <c r="D474" s="5">
        <v>432</v>
      </c>
      <c r="E474" s="6">
        <v>0.65746184002829899</v>
      </c>
      <c r="F474" s="5">
        <v>92545</v>
      </c>
      <c r="G474" s="5">
        <v>21045</v>
      </c>
      <c r="H474" s="5">
        <v>96.82</v>
      </c>
      <c r="I474" s="5">
        <v>4.07</v>
      </c>
      <c r="J474" s="5">
        <v>5890</v>
      </c>
      <c r="K474" s="6">
        <v>0.89338257063581406</v>
      </c>
    </row>
    <row r="475" spans="1:11" x14ac:dyDescent="0.5">
      <c r="A475" s="3" t="s">
        <v>111</v>
      </c>
      <c r="B475" s="3" t="s">
        <v>11</v>
      </c>
      <c r="C475" s="5">
        <v>4090657</v>
      </c>
      <c r="D475" s="5">
        <v>149</v>
      </c>
      <c r="E475" s="6">
        <v>0.64270778453214905</v>
      </c>
      <c r="F475" s="5">
        <v>108455</v>
      </c>
      <c r="G475" s="5">
        <v>41444</v>
      </c>
      <c r="H475" s="5">
        <v>97.24</v>
      </c>
      <c r="I475" s="5">
        <v>1.82</v>
      </c>
      <c r="J475" s="5">
        <v>4061</v>
      </c>
      <c r="K475" s="6">
        <v>0.91349360261689005</v>
      </c>
    </row>
    <row r="476" spans="1:11" x14ac:dyDescent="0.5">
      <c r="A476" s="3" t="s">
        <v>114</v>
      </c>
      <c r="B476" s="3" t="s">
        <v>12</v>
      </c>
      <c r="C476" s="5">
        <v>4444004</v>
      </c>
      <c r="D476" s="5">
        <v>156</v>
      </c>
      <c r="E476" s="6">
        <v>0.62565548764365098</v>
      </c>
      <c r="F476" s="5">
        <v>116724</v>
      </c>
      <c r="G476" s="5">
        <v>45124</v>
      </c>
      <c r="H476" s="5">
        <v>99</v>
      </c>
      <c r="I476" s="5">
        <v>0</v>
      </c>
      <c r="J476" s="5">
        <v>4427</v>
      </c>
      <c r="K476" s="6">
        <v>0.93030159288785497</v>
      </c>
    </row>
    <row r="477" spans="1:11" x14ac:dyDescent="0.5">
      <c r="A477" s="3" t="s">
        <v>893</v>
      </c>
      <c r="B477" s="3" t="s">
        <v>13</v>
      </c>
      <c r="C477" s="5">
        <v>3367199</v>
      </c>
      <c r="D477" s="5">
        <v>25</v>
      </c>
      <c r="E477" s="6">
        <v>0.64634403847233202</v>
      </c>
      <c r="F477" s="5">
        <v>627280</v>
      </c>
      <c r="G477" s="5">
        <v>286584</v>
      </c>
      <c r="H477" s="5">
        <v>99.47</v>
      </c>
      <c r="I477" s="5">
        <v>0.26</v>
      </c>
      <c r="J477" s="5">
        <v>3247</v>
      </c>
      <c r="K477" s="6">
        <v>0.90402438347124703</v>
      </c>
    </row>
    <row r="478" spans="1:11" x14ac:dyDescent="0.5">
      <c r="A478" s="3" t="s">
        <v>894</v>
      </c>
      <c r="B478" s="3" t="s">
        <v>24</v>
      </c>
      <c r="C478" s="5">
        <v>3233332</v>
      </c>
      <c r="D478" s="5">
        <v>18</v>
      </c>
      <c r="E478" s="6">
        <v>0.69121931048389695</v>
      </c>
      <c r="F478" s="5">
        <v>409600</v>
      </c>
      <c r="G478" s="5">
        <v>240777</v>
      </c>
      <c r="H478" s="5">
        <v>100</v>
      </c>
      <c r="I478" s="5">
        <v>0.43</v>
      </c>
      <c r="J478" s="5">
        <v>3078</v>
      </c>
      <c r="K478" s="6">
        <v>0.92359770045265999</v>
      </c>
    </row>
    <row r="479" spans="1:11" x14ac:dyDescent="0.5">
      <c r="A479" s="3" t="s">
        <v>895</v>
      </c>
      <c r="B479" s="3" t="s">
        <v>14</v>
      </c>
      <c r="C479" s="5">
        <v>4888615</v>
      </c>
      <c r="D479" s="5">
        <v>26</v>
      </c>
      <c r="E479" s="6">
        <v>0.68626267357932602</v>
      </c>
      <c r="F479" s="5">
        <v>961382</v>
      </c>
      <c r="G479" s="5">
        <v>425700</v>
      </c>
      <c r="H479" s="5">
        <v>99.66</v>
      </c>
      <c r="I479" s="5">
        <v>1.8</v>
      </c>
      <c r="J479" s="5">
        <v>3947</v>
      </c>
      <c r="K479" s="6">
        <v>0.87747572676514696</v>
      </c>
    </row>
    <row r="480" spans="1:11" x14ac:dyDescent="0.5">
      <c r="A480" s="3" t="s">
        <v>896</v>
      </c>
      <c r="B480" s="3" t="s">
        <v>13</v>
      </c>
      <c r="C480" s="5">
        <v>4205178</v>
      </c>
      <c r="D480" s="5">
        <v>18</v>
      </c>
      <c r="E480" s="6">
        <v>0.64224843752155003</v>
      </c>
      <c r="F480" s="5">
        <v>1256114</v>
      </c>
      <c r="G480" s="5">
        <v>881437</v>
      </c>
      <c r="H480" s="5">
        <v>99.2</v>
      </c>
      <c r="I480" s="5">
        <v>2.5</v>
      </c>
      <c r="J480" s="5">
        <v>3914</v>
      </c>
      <c r="K480" s="6">
        <v>0.91274780758388796</v>
      </c>
    </row>
    <row r="481" spans="1:11" x14ac:dyDescent="0.5">
      <c r="A481" s="3" t="s">
        <v>897</v>
      </c>
      <c r="B481" s="3" t="s">
        <v>13</v>
      </c>
      <c r="C481" s="5">
        <v>4091021</v>
      </c>
      <c r="D481" s="5">
        <v>11</v>
      </c>
      <c r="E481" s="6">
        <v>0.64518343953746504</v>
      </c>
      <c r="F481" s="5">
        <v>1180567</v>
      </c>
      <c r="G481" s="5">
        <v>599909</v>
      </c>
      <c r="H481" s="5">
        <v>99.66</v>
      </c>
      <c r="I481" s="5">
        <v>0.34</v>
      </c>
      <c r="J481" s="5">
        <v>3866</v>
      </c>
      <c r="K481" s="6">
        <v>0.90953016374151996</v>
      </c>
    </row>
    <row r="482" spans="1:11" x14ac:dyDescent="0.5">
      <c r="A482" s="3" t="s">
        <v>898</v>
      </c>
      <c r="B482" s="3" t="s">
        <v>39</v>
      </c>
      <c r="C482" s="5">
        <v>5698960</v>
      </c>
      <c r="D482" s="5">
        <v>48</v>
      </c>
      <c r="E482" s="6">
        <v>0.54121331647123505</v>
      </c>
      <c r="F482" s="5">
        <v>484816</v>
      </c>
      <c r="G482" s="5">
        <v>206960</v>
      </c>
      <c r="H482" s="5">
        <v>95.3</v>
      </c>
      <c r="I482" s="5">
        <v>3.47</v>
      </c>
      <c r="J482" s="5">
        <v>4909</v>
      </c>
      <c r="K482" s="6">
        <v>0.89078270421269801</v>
      </c>
    </row>
    <row r="483" spans="1:11" x14ac:dyDescent="0.5">
      <c r="A483" s="3" t="s">
        <v>899</v>
      </c>
      <c r="B483" s="3" t="s">
        <v>10</v>
      </c>
      <c r="C483" s="5">
        <v>2668032</v>
      </c>
      <c r="D483" s="5">
        <v>14</v>
      </c>
      <c r="E483" s="6">
        <v>0.70134728518998202</v>
      </c>
      <c r="F483" s="5">
        <v>760769</v>
      </c>
      <c r="G483" s="5">
        <v>739910</v>
      </c>
      <c r="H483" s="5">
        <v>99.68</v>
      </c>
      <c r="I483" s="5">
        <v>0</v>
      </c>
      <c r="J483" s="5">
        <v>2726</v>
      </c>
      <c r="K483" s="6">
        <v>0.91994698714258305</v>
      </c>
    </row>
    <row r="484" spans="1:11" x14ac:dyDescent="0.5">
      <c r="A484" s="3" t="s">
        <v>900</v>
      </c>
      <c r="B484" s="3" t="s">
        <v>17</v>
      </c>
      <c r="C484" s="5">
        <v>4370891</v>
      </c>
      <c r="D484" s="5">
        <v>17</v>
      </c>
      <c r="E484" s="6">
        <v>0.65131663086542302</v>
      </c>
      <c r="F484" s="5">
        <v>996790</v>
      </c>
      <c r="G484" s="5">
        <v>356737</v>
      </c>
      <c r="H484" s="5">
        <v>98.9</v>
      </c>
      <c r="I484" s="5">
        <v>3.3</v>
      </c>
      <c r="J484" s="5">
        <v>3767</v>
      </c>
      <c r="K484" s="6">
        <v>0.92536967863074104</v>
      </c>
    </row>
    <row r="485" spans="1:11" x14ac:dyDescent="0.5">
      <c r="A485" s="3" t="s">
        <v>901</v>
      </c>
      <c r="B485" s="3" t="s">
        <v>33</v>
      </c>
      <c r="C485" s="5">
        <v>8337096</v>
      </c>
      <c r="D485" s="5">
        <v>83</v>
      </c>
      <c r="E485" s="6">
        <v>0.65944821750993099</v>
      </c>
      <c r="F485" s="5">
        <v>421635</v>
      </c>
      <c r="G485" s="5">
        <v>196831</v>
      </c>
      <c r="H485" s="5">
        <v>98.88</v>
      </c>
      <c r="I485" s="5">
        <v>3.37</v>
      </c>
      <c r="J485" s="5">
        <v>6613</v>
      </c>
      <c r="K485" s="6">
        <v>0.84259075342301404</v>
      </c>
    </row>
    <row r="486" spans="1:11" x14ac:dyDescent="0.5">
      <c r="A486" s="3" t="s">
        <v>902</v>
      </c>
      <c r="B486" s="3" t="s">
        <v>24</v>
      </c>
      <c r="C486" s="5">
        <v>4502027</v>
      </c>
      <c r="D486" s="5">
        <v>17</v>
      </c>
      <c r="E486" s="6">
        <v>0.64754987031397104</v>
      </c>
      <c r="F486" s="5">
        <v>955687</v>
      </c>
      <c r="G486" s="5">
        <v>643115</v>
      </c>
      <c r="H486" s="5">
        <v>100</v>
      </c>
      <c r="I486" s="5">
        <v>0.44</v>
      </c>
      <c r="J486" s="5">
        <v>4359</v>
      </c>
      <c r="K486" s="6">
        <v>0.93473562019952305</v>
      </c>
    </row>
    <row r="487" spans="1:11" x14ac:dyDescent="0.5">
      <c r="A487" s="3" t="s">
        <v>903</v>
      </c>
      <c r="B487" s="3" t="s">
        <v>13</v>
      </c>
      <c r="C487" s="5">
        <v>3026952</v>
      </c>
      <c r="D487" s="5">
        <v>39</v>
      </c>
      <c r="E487" s="6">
        <v>0.650183749197212</v>
      </c>
      <c r="F487" s="5">
        <v>486231</v>
      </c>
      <c r="G487" s="5">
        <v>183408</v>
      </c>
      <c r="H487" s="5">
        <v>99.13</v>
      </c>
      <c r="I487" s="5">
        <v>0.17</v>
      </c>
      <c r="J487" s="5">
        <v>2914</v>
      </c>
      <c r="K487" s="6">
        <v>0.90675042088543101</v>
      </c>
    </row>
    <row r="488" spans="1:11" x14ac:dyDescent="0.5">
      <c r="A488" s="3" t="s">
        <v>904</v>
      </c>
      <c r="B488" s="3" t="s">
        <v>22</v>
      </c>
      <c r="C488" s="5">
        <v>5237420</v>
      </c>
      <c r="D488" s="5">
        <v>42</v>
      </c>
      <c r="E488" s="6">
        <v>0.65963890617899601</v>
      </c>
      <c r="F488" s="5">
        <v>576012</v>
      </c>
      <c r="G488" s="5">
        <v>217988</v>
      </c>
      <c r="H488" s="5">
        <v>99.61</v>
      </c>
      <c r="I488" s="5">
        <v>2.4900000000000002</v>
      </c>
      <c r="J488" s="5">
        <v>5076</v>
      </c>
      <c r="K488" s="6">
        <v>0.92174524861477602</v>
      </c>
    </row>
    <row r="489" spans="1:11" x14ac:dyDescent="0.5">
      <c r="A489" s="3" t="s">
        <v>905</v>
      </c>
      <c r="B489" s="3" t="s">
        <v>23</v>
      </c>
      <c r="C489" s="5">
        <v>4261302</v>
      </c>
      <c r="D489" s="5">
        <v>11</v>
      </c>
      <c r="E489" s="6">
        <v>0.38072316412288099</v>
      </c>
      <c r="F489" s="5">
        <v>963249</v>
      </c>
      <c r="G489" s="5">
        <v>639536</v>
      </c>
      <c r="H489" s="5">
        <v>99.65</v>
      </c>
      <c r="I489" s="5">
        <v>0</v>
      </c>
      <c r="J489" s="5">
        <v>3880</v>
      </c>
      <c r="K489" s="6">
        <v>0.90754867878408996</v>
      </c>
    </row>
    <row r="490" spans="1:11" x14ac:dyDescent="0.5">
      <c r="A490" s="3" t="s">
        <v>906</v>
      </c>
      <c r="B490" s="3" t="s">
        <v>13</v>
      </c>
      <c r="C490" s="5">
        <v>3939519</v>
      </c>
      <c r="D490" s="5">
        <v>4</v>
      </c>
      <c r="E490" s="6">
        <v>0.64629793637243504</v>
      </c>
      <c r="F490" s="5">
        <v>1600887</v>
      </c>
      <c r="G490" s="5">
        <v>1549762</v>
      </c>
      <c r="H490" s="5">
        <v>99.66</v>
      </c>
      <c r="I490" s="5">
        <v>0.34</v>
      </c>
      <c r="J490" s="5">
        <v>3716</v>
      </c>
      <c r="K490" s="6">
        <v>0.91041723621589299</v>
      </c>
    </row>
    <row r="491" spans="1:11" x14ac:dyDescent="0.5">
      <c r="A491" s="3" t="s">
        <v>907</v>
      </c>
      <c r="B491" s="3" t="s">
        <v>14</v>
      </c>
      <c r="C491" s="5">
        <v>3573655</v>
      </c>
      <c r="D491" s="5">
        <v>10</v>
      </c>
      <c r="E491" s="6">
        <v>0.67863098144616596</v>
      </c>
      <c r="F491" s="5">
        <v>1968169</v>
      </c>
      <c r="G491" s="5">
        <v>1968169</v>
      </c>
      <c r="H491" s="5">
        <v>96.16</v>
      </c>
      <c r="I491" s="5">
        <v>1.1499999999999999</v>
      </c>
      <c r="J491" s="5">
        <v>3306</v>
      </c>
      <c r="K491" s="6">
        <v>0.91043511474946504</v>
      </c>
    </row>
    <row r="492" spans="1:11" x14ac:dyDescent="0.5">
      <c r="A492" s="3" t="s">
        <v>908</v>
      </c>
      <c r="B492" s="3" t="s">
        <v>17</v>
      </c>
      <c r="C492" s="5">
        <v>4640573</v>
      </c>
      <c r="D492" s="5">
        <v>104</v>
      </c>
      <c r="E492" s="6">
        <v>0.66615125581022405</v>
      </c>
      <c r="F492" s="5">
        <v>255986</v>
      </c>
      <c r="G492" s="5">
        <v>71386</v>
      </c>
      <c r="H492" s="5">
        <v>98.9</v>
      </c>
      <c r="I492" s="5">
        <v>3.3</v>
      </c>
      <c r="J492" s="5">
        <v>4103</v>
      </c>
      <c r="K492" s="6">
        <v>0.91998014038352505</v>
      </c>
    </row>
    <row r="493" spans="1:11" x14ac:dyDescent="0.5">
      <c r="A493" s="3" t="s">
        <v>909</v>
      </c>
      <c r="B493" s="3" t="s">
        <v>13</v>
      </c>
      <c r="C493" s="5">
        <v>3902551</v>
      </c>
      <c r="D493" s="5">
        <v>506</v>
      </c>
      <c r="E493" s="6">
        <v>0.64296677931217505</v>
      </c>
      <c r="F493" s="5">
        <v>39261</v>
      </c>
      <c r="G493" s="5">
        <v>10565</v>
      </c>
      <c r="H493" s="5">
        <v>95.75</v>
      </c>
      <c r="I493" s="5">
        <v>4.4000000000000004</v>
      </c>
      <c r="J493" s="5">
        <v>4025</v>
      </c>
      <c r="K493" s="6">
        <v>0.908317918202734</v>
      </c>
    </row>
    <row r="494" spans="1:11" x14ac:dyDescent="0.5">
      <c r="A494" s="3" t="s">
        <v>910</v>
      </c>
      <c r="B494" s="3" t="s">
        <v>40</v>
      </c>
      <c r="C494" s="5">
        <v>7312825</v>
      </c>
      <c r="D494" s="5">
        <v>356</v>
      </c>
      <c r="E494" s="6">
        <v>0.485550861729794</v>
      </c>
      <c r="F494" s="5">
        <v>104292</v>
      </c>
      <c r="G494" s="5">
        <v>31589</v>
      </c>
      <c r="H494" s="5">
        <v>98.09</v>
      </c>
      <c r="I494" s="5">
        <v>0.73</v>
      </c>
      <c r="J494" s="5">
        <v>6446</v>
      </c>
      <c r="K494" s="6">
        <v>0.84753128920765897</v>
      </c>
    </row>
    <row r="495" spans="1:11" x14ac:dyDescent="0.5">
      <c r="A495" s="3" t="s">
        <v>911</v>
      </c>
      <c r="B495" s="3" t="s">
        <v>23</v>
      </c>
      <c r="C495" s="5">
        <v>3113980</v>
      </c>
      <c r="D495" s="5">
        <v>6</v>
      </c>
      <c r="E495" s="6">
        <v>0.42314883204130999</v>
      </c>
      <c r="F495" s="5">
        <v>1858825</v>
      </c>
      <c r="G495" s="5">
        <v>1858825</v>
      </c>
      <c r="H495" s="5">
        <v>99.29</v>
      </c>
      <c r="I495" s="5">
        <v>0.18</v>
      </c>
      <c r="J495" s="5">
        <v>2919</v>
      </c>
      <c r="K495" s="6">
        <v>0.92337587267740895</v>
      </c>
    </row>
    <row r="496" spans="1:11" x14ac:dyDescent="0.5">
      <c r="A496" s="3" t="s">
        <v>77</v>
      </c>
      <c r="B496" s="3" t="s">
        <v>21</v>
      </c>
      <c r="C496" s="5">
        <v>4091168</v>
      </c>
      <c r="D496" s="5">
        <v>17</v>
      </c>
      <c r="E496" s="6">
        <v>0.67881397195128601</v>
      </c>
      <c r="F496" s="5">
        <v>1061971</v>
      </c>
      <c r="G496" s="5">
        <v>527996</v>
      </c>
      <c r="H496" s="5">
        <v>99.27</v>
      </c>
      <c r="I496" s="5">
        <v>0.78</v>
      </c>
      <c r="J496" s="5">
        <v>3888</v>
      </c>
      <c r="K496" s="6">
        <v>0.90301082722586801</v>
      </c>
    </row>
    <row r="497" spans="1:11" x14ac:dyDescent="0.5">
      <c r="A497" s="3" t="s">
        <v>912</v>
      </c>
      <c r="B497" s="3" t="s">
        <v>13</v>
      </c>
      <c r="C497" s="5">
        <v>4318706</v>
      </c>
      <c r="D497" s="5">
        <v>47</v>
      </c>
      <c r="E497" s="6">
        <v>0.64625468832562305</v>
      </c>
      <c r="F497" s="5">
        <v>381804</v>
      </c>
      <c r="G497" s="5">
        <v>130209</v>
      </c>
      <c r="H497" s="5">
        <v>98.9</v>
      </c>
      <c r="I497" s="5">
        <v>5.46</v>
      </c>
      <c r="J497" s="5">
        <v>4076</v>
      </c>
      <c r="K497" s="6">
        <v>0.90949071319047803</v>
      </c>
    </row>
    <row r="498" spans="1:11" x14ac:dyDescent="0.5">
      <c r="A498" s="3" t="s">
        <v>913</v>
      </c>
      <c r="B498" s="3" t="s">
        <v>18</v>
      </c>
      <c r="C498" s="5">
        <v>5024953</v>
      </c>
      <c r="D498" s="5">
        <v>58</v>
      </c>
      <c r="E498" s="6">
        <v>0.48115143746595701</v>
      </c>
      <c r="F498" s="5">
        <v>450713</v>
      </c>
      <c r="G498" s="5">
        <v>152869</v>
      </c>
      <c r="H498" s="5">
        <v>99.5</v>
      </c>
      <c r="I498" s="5">
        <v>2.97</v>
      </c>
      <c r="J498" s="5">
        <v>4383</v>
      </c>
      <c r="K498" s="6">
        <v>0.907887297652336</v>
      </c>
    </row>
    <row r="499" spans="1:11" x14ac:dyDescent="0.5">
      <c r="A499" s="3" t="s">
        <v>914</v>
      </c>
      <c r="B499" s="3" t="s">
        <v>18</v>
      </c>
      <c r="C499" s="5">
        <v>3807445</v>
      </c>
      <c r="D499" s="5">
        <v>8</v>
      </c>
      <c r="E499" s="6">
        <v>0.40483447561291103</v>
      </c>
      <c r="F499" s="5">
        <v>1007155</v>
      </c>
      <c r="G499" s="5">
        <v>560565</v>
      </c>
      <c r="H499" s="5">
        <v>99.51</v>
      </c>
      <c r="I499" s="5">
        <v>0.03</v>
      </c>
      <c r="J499" s="5">
        <v>3283</v>
      </c>
      <c r="K499" s="6">
        <v>0.89760219779931105</v>
      </c>
    </row>
    <row r="500" spans="1:11" x14ac:dyDescent="0.5">
      <c r="A500" s="3" t="s">
        <v>915</v>
      </c>
      <c r="B500" s="3" t="s">
        <v>33</v>
      </c>
      <c r="C500" s="5">
        <v>7731172</v>
      </c>
      <c r="D500" s="5">
        <v>251</v>
      </c>
      <c r="E500" s="6">
        <v>0.72364277359405504</v>
      </c>
      <c r="F500" s="5">
        <v>452577</v>
      </c>
      <c r="G500" s="5">
        <v>55419</v>
      </c>
      <c r="H500" s="5">
        <v>95.89</v>
      </c>
      <c r="I500" s="5">
        <v>3.49</v>
      </c>
      <c r="J500" s="5">
        <v>6507</v>
      </c>
      <c r="K500" s="6">
        <v>0.88623458383800002</v>
      </c>
    </row>
    <row r="501" spans="1:11" x14ac:dyDescent="0.5">
      <c r="A501" s="3" t="s">
        <v>916</v>
      </c>
      <c r="B501" s="3" t="s">
        <v>13</v>
      </c>
      <c r="C501" s="5">
        <v>3580128</v>
      </c>
      <c r="D501" s="5">
        <v>5</v>
      </c>
      <c r="E501" s="6">
        <v>0.63863973578598299</v>
      </c>
      <c r="F501" s="5">
        <v>2439045</v>
      </c>
      <c r="G501" s="5">
        <v>2439045</v>
      </c>
      <c r="H501" s="5">
        <v>99.32</v>
      </c>
      <c r="I501" s="5">
        <v>0.72</v>
      </c>
      <c r="J501" s="5">
        <v>3355</v>
      </c>
      <c r="K501" s="6">
        <v>0.90678126592121799</v>
      </c>
    </row>
    <row r="502" spans="1:11" x14ac:dyDescent="0.5">
      <c r="A502" s="3" t="s">
        <v>917</v>
      </c>
      <c r="B502" s="3" t="s">
        <v>34</v>
      </c>
      <c r="C502" s="5">
        <v>6687066</v>
      </c>
      <c r="D502" s="5">
        <v>1005</v>
      </c>
      <c r="E502" s="6">
        <v>0.42378616551783299</v>
      </c>
      <c r="F502" s="5">
        <v>33754</v>
      </c>
      <c r="G502" s="5">
        <v>8722</v>
      </c>
      <c r="H502" s="5">
        <v>94.12</v>
      </c>
      <c r="I502" s="5">
        <v>0.99</v>
      </c>
      <c r="J502" s="5">
        <v>6294</v>
      </c>
      <c r="K502" s="6">
        <v>0.90369887182211095</v>
      </c>
    </row>
    <row r="503" spans="1:11" x14ac:dyDescent="0.5">
      <c r="A503" s="3" t="s">
        <v>918</v>
      </c>
      <c r="B503" s="3" t="s">
        <v>17</v>
      </c>
      <c r="C503" s="5">
        <v>4357742</v>
      </c>
      <c r="D503" s="5">
        <v>27</v>
      </c>
      <c r="E503" s="6">
        <v>0.65374923497996296</v>
      </c>
      <c r="F503" s="5">
        <v>496856</v>
      </c>
      <c r="G503" s="5">
        <v>281608</v>
      </c>
      <c r="H503" s="5">
        <v>98.9</v>
      </c>
      <c r="I503" s="5">
        <v>2.2000000000000002</v>
      </c>
      <c r="J503" s="5">
        <v>3777</v>
      </c>
      <c r="K503" s="6">
        <v>0.92208602528557204</v>
      </c>
    </row>
    <row r="504" spans="1:11" x14ac:dyDescent="0.5">
      <c r="A504" s="3" t="s">
        <v>919</v>
      </c>
      <c r="B504" s="3" t="s">
        <v>33</v>
      </c>
      <c r="C504" s="5">
        <v>7975770</v>
      </c>
      <c r="D504" s="5">
        <v>714</v>
      </c>
      <c r="E504" s="6">
        <v>0.72067139060782803</v>
      </c>
      <c r="F504" s="5">
        <v>165281</v>
      </c>
      <c r="G504" s="5">
        <v>18695</v>
      </c>
      <c r="H504" s="5">
        <v>94.66</v>
      </c>
      <c r="I504" s="5">
        <v>13.95</v>
      </c>
      <c r="J504" s="5">
        <v>6936</v>
      </c>
      <c r="K504" s="6">
        <v>0.89323701661406896</v>
      </c>
    </row>
    <row r="505" spans="1:11" x14ac:dyDescent="0.5">
      <c r="A505" s="3" t="s">
        <v>920</v>
      </c>
      <c r="B505" s="3" t="s">
        <v>25</v>
      </c>
      <c r="C505" s="5">
        <v>3371453</v>
      </c>
      <c r="D505" s="5">
        <v>282</v>
      </c>
      <c r="E505" s="6">
        <v>0.36999897959546801</v>
      </c>
      <c r="F505" s="5">
        <v>60726</v>
      </c>
      <c r="G505" s="5">
        <v>16779</v>
      </c>
      <c r="H505" s="5">
        <v>95.71</v>
      </c>
      <c r="I505" s="5">
        <v>1.22</v>
      </c>
      <c r="J505" s="5">
        <v>3064</v>
      </c>
      <c r="K505" s="6">
        <v>0.90943044438110199</v>
      </c>
    </row>
    <row r="506" spans="1:11" x14ac:dyDescent="0.5">
      <c r="A506" s="3" t="s">
        <v>921</v>
      </c>
      <c r="B506" s="3" t="s">
        <v>13</v>
      </c>
      <c r="C506" s="5">
        <v>4194542</v>
      </c>
      <c r="D506" s="5">
        <v>98</v>
      </c>
      <c r="E506" s="6">
        <v>0.64329157012207105</v>
      </c>
      <c r="F506" s="5">
        <v>243211</v>
      </c>
      <c r="G506" s="5">
        <v>74879</v>
      </c>
      <c r="H506" s="5">
        <v>98.18</v>
      </c>
      <c r="I506" s="5">
        <v>4.5999999999999996</v>
      </c>
      <c r="J506" s="5">
        <v>3961</v>
      </c>
      <c r="K506" s="6">
        <v>0.91337194859414905</v>
      </c>
    </row>
    <row r="507" spans="1:11" x14ac:dyDescent="0.5">
      <c r="A507" s="3" t="s">
        <v>922</v>
      </c>
      <c r="B507" s="3" t="s">
        <v>13</v>
      </c>
      <c r="C507" s="5">
        <v>3338575</v>
      </c>
      <c r="D507" s="5">
        <v>31</v>
      </c>
      <c r="E507" s="6">
        <v>0.64697962454041003</v>
      </c>
      <c r="F507" s="5">
        <v>565632</v>
      </c>
      <c r="G507" s="5">
        <v>208216</v>
      </c>
      <c r="H507" s="5">
        <v>99.13</v>
      </c>
      <c r="I507" s="5">
        <v>0.26</v>
      </c>
      <c r="J507" s="5">
        <v>3223</v>
      </c>
      <c r="K507" s="6">
        <v>0.90520206974532502</v>
      </c>
    </row>
    <row r="508" spans="1:11" x14ac:dyDescent="0.5">
      <c r="A508" s="3" t="s">
        <v>923</v>
      </c>
      <c r="B508" s="3" t="s">
        <v>14</v>
      </c>
      <c r="C508" s="5">
        <v>4803388</v>
      </c>
      <c r="D508" s="5">
        <v>35</v>
      </c>
      <c r="E508" s="6">
        <v>0.68128044348891104</v>
      </c>
      <c r="F508" s="5">
        <v>675976</v>
      </c>
      <c r="G508" s="5">
        <v>309400</v>
      </c>
      <c r="H508" s="5">
        <v>99.66</v>
      </c>
      <c r="I508" s="5">
        <v>1.06</v>
      </c>
      <c r="J508" s="5">
        <v>3866</v>
      </c>
      <c r="K508" s="6">
        <v>0.88227830023308496</v>
      </c>
    </row>
    <row r="509" spans="1:11" x14ac:dyDescent="0.5">
      <c r="A509" s="3" t="s">
        <v>924</v>
      </c>
      <c r="B509" s="3" t="s">
        <v>18</v>
      </c>
      <c r="C509" s="5">
        <v>3115648</v>
      </c>
      <c r="D509" s="5">
        <v>1</v>
      </c>
      <c r="E509" s="6">
        <v>0.39221343360995797</v>
      </c>
      <c r="F509" s="5">
        <v>3115648</v>
      </c>
      <c r="G509" s="5">
        <v>3115648</v>
      </c>
      <c r="H509" s="5">
        <v>99.51</v>
      </c>
      <c r="I509" s="5">
        <v>0.49</v>
      </c>
      <c r="J509" s="5">
        <v>2745</v>
      </c>
      <c r="K509" s="6">
        <v>0.91122456708845101</v>
      </c>
    </row>
    <row r="510" spans="1:11" x14ac:dyDescent="0.5">
      <c r="A510" s="3" t="s">
        <v>925</v>
      </c>
      <c r="B510" s="3" t="s">
        <v>13</v>
      </c>
      <c r="C510" s="5">
        <v>3334156</v>
      </c>
      <c r="D510" s="5">
        <v>19</v>
      </c>
      <c r="E510" s="6">
        <v>0.65926219409049802</v>
      </c>
      <c r="F510" s="5">
        <v>424223</v>
      </c>
      <c r="G510" s="5">
        <v>316349</v>
      </c>
      <c r="H510" s="5">
        <v>99.43</v>
      </c>
      <c r="I510" s="5">
        <v>0.2</v>
      </c>
      <c r="J510" s="5">
        <v>3187</v>
      </c>
      <c r="K510" s="6">
        <v>0.91782088180637</v>
      </c>
    </row>
    <row r="511" spans="1:11" x14ac:dyDescent="0.5">
      <c r="A511" s="3" t="s">
        <v>926</v>
      </c>
      <c r="B511" s="3" t="s">
        <v>10</v>
      </c>
      <c r="C511" s="5">
        <v>2651090</v>
      </c>
      <c r="D511" s="5">
        <v>30</v>
      </c>
      <c r="E511" s="6">
        <v>0.70163089092627096</v>
      </c>
      <c r="F511" s="5">
        <v>351397</v>
      </c>
      <c r="G511" s="5">
        <v>221221</v>
      </c>
      <c r="H511" s="5">
        <v>99.68</v>
      </c>
      <c r="I511" s="5">
        <v>0</v>
      </c>
      <c r="J511" s="5">
        <v>2712</v>
      </c>
      <c r="K511" s="6">
        <v>0.92071751619145303</v>
      </c>
    </row>
    <row r="512" spans="1:11" x14ac:dyDescent="0.5">
      <c r="A512" s="3" t="s">
        <v>927</v>
      </c>
      <c r="B512" s="3" t="s">
        <v>17</v>
      </c>
      <c r="C512" s="5">
        <v>4356102</v>
      </c>
      <c r="D512" s="5">
        <v>24</v>
      </c>
      <c r="E512" s="6">
        <v>0.65382009721533796</v>
      </c>
      <c r="F512" s="5">
        <v>606702</v>
      </c>
      <c r="G512" s="5">
        <v>279150</v>
      </c>
      <c r="H512" s="5">
        <v>98.9</v>
      </c>
      <c r="I512" s="5">
        <v>2.2000000000000002</v>
      </c>
      <c r="J512" s="5">
        <v>3781</v>
      </c>
      <c r="K512" s="6">
        <v>0.92287439550313499</v>
      </c>
    </row>
    <row r="513" spans="1:11" x14ac:dyDescent="0.5">
      <c r="A513" s="3" t="s">
        <v>928</v>
      </c>
      <c r="B513" s="3" t="s">
        <v>13</v>
      </c>
      <c r="C513" s="5">
        <v>3546988</v>
      </c>
      <c r="D513" s="5">
        <v>7</v>
      </c>
      <c r="E513" s="6">
        <v>0.64765852041224803</v>
      </c>
      <c r="F513" s="5">
        <v>1248403</v>
      </c>
      <c r="G513" s="5">
        <v>975614</v>
      </c>
      <c r="H513" s="5">
        <v>99.81</v>
      </c>
      <c r="I513" s="5">
        <v>0.91</v>
      </c>
      <c r="J513" s="5">
        <v>3408</v>
      </c>
      <c r="K513" s="6">
        <v>0.90903747066525098</v>
      </c>
    </row>
    <row r="514" spans="1:11" x14ac:dyDescent="0.5">
      <c r="A514" s="3" t="s">
        <v>929</v>
      </c>
      <c r="B514" s="3" t="s">
        <v>14</v>
      </c>
      <c r="C514" s="5">
        <v>4810447</v>
      </c>
      <c r="D514" s="5">
        <v>31</v>
      </c>
      <c r="E514" s="6">
        <v>0.68125041186401103</v>
      </c>
      <c r="F514" s="5">
        <v>676161</v>
      </c>
      <c r="G514" s="5">
        <v>309307</v>
      </c>
      <c r="H514" s="5">
        <v>99.66</v>
      </c>
      <c r="I514" s="5">
        <v>1.06</v>
      </c>
      <c r="J514" s="5">
        <v>3871</v>
      </c>
      <c r="K514" s="6">
        <v>0.882568293549435</v>
      </c>
    </row>
    <row r="515" spans="1:11" x14ac:dyDescent="0.5">
      <c r="A515" s="3" t="s">
        <v>930</v>
      </c>
      <c r="B515" s="3" t="s">
        <v>10</v>
      </c>
      <c r="C515" s="5">
        <v>2956273</v>
      </c>
      <c r="D515" s="5">
        <v>110</v>
      </c>
      <c r="E515" s="6">
        <v>0.71199228981787099</v>
      </c>
      <c r="F515" s="5">
        <v>169717</v>
      </c>
      <c r="G515" s="5">
        <v>44545</v>
      </c>
      <c r="H515" s="5">
        <v>99.84</v>
      </c>
      <c r="I515" s="5">
        <v>0</v>
      </c>
      <c r="J515" s="5">
        <v>2903</v>
      </c>
      <c r="K515" s="6">
        <v>0.91445512643791604</v>
      </c>
    </row>
    <row r="516" spans="1:11" x14ac:dyDescent="0.5">
      <c r="A516" s="3" t="s">
        <v>931</v>
      </c>
      <c r="B516" s="3" t="s">
        <v>13</v>
      </c>
      <c r="C516" s="5">
        <v>3375781</v>
      </c>
      <c r="D516" s="5">
        <v>52</v>
      </c>
      <c r="E516" s="6">
        <v>0.64629181996457097</v>
      </c>
      <c r="F516" s="5">
        <v>259231</v>
      </c>
      <c r="G516" s="5">
        <v>131564</v>
      </c>
      <c r="H516" s="5">
        <v>99.35</v>
      </c>
      <c r="I516" s="5">
        <v>1.05</v>
      </c>
      <c r="J516" s="5">
        <v>3274</v>
      </c>
      <c r="K516" s="6">
        <v>0.903853360155768</v>
      </c>
    </row>
    <row r="517" spans="1:11" x14ac:dyDescent="0.5">
      <c r="A517" s="3" t="s">
        <v>932</v>
      </c>
      <c r="B517" s="3" t="s">
        <v>14</v>
      </c>
      <c r="C517" s="5">
        <v>3510126</v>
      </c>
      <c r="D517" s="5">
        <v>599</v>
      </c>
      <c r="E517" s="6">
        <v>0.68023432226919101</v>
      </c>
      <c r="F517" s="5">
        <v>33848</v>
      </c>
      <c r="G517" s="5">
        <v>7627</v>
      </c>
      <c r="H517" s="5">
        <v>95.55</v>
      </c>
      <c r="I517" s="5">
        <v>3.35</v>
      </c>
      <c r="J517" s="5">
        <v>3742</v>
      </c>
      <c r="K517" s="6">
        <v>0.90913517064629501</v>
      </c>
    </row>
    <row r="518" spans="1:11" x14ac:dyDescent="0.5">
      <c r="A518" s="3" t="s">
        <v>933</v>
      </c>
      <c r="B518" s="3" t="s">
        <v>13</v>
      </c>
      <c r="C518" s="5">
        <v>3224821</v>
      </c>
      <c r="D518" s="5">
        <v>23</v>
      </c>
      <c r="E518" s="6">
        <v>0.64659061696757703</v>
      </c>
      <c r="F518" s="5">
        <v>627268</v>
      </c>
      <c r="G518" s="5">
        <v>259227</v>
      </c>
      <c r="H518" s="5">
        <v>99.47</v>
      </c>
      <c r="I518" s="5">
        <v>0.26</v>
      </c>
      <c r="J518" s="5">
        <v>3104</v>
      </c>
      <c r="K518" s="6">
        <v>0.90443314528155205</v>
      </c>
    </row>
    <row r="519" spans="1:11" x14ac:dyDescent="0.5">
      <c r="A519" s="3" t="s">
        <v>934</v>
      </c>
      <c r="B519" s="3" t="s">
        <v>13</v>
      </c>
      <c r="C519" s="5">
        <v>4087469</v>
      </c>
      <c r="D519" s="5">
        <v>11</v>
      </c>
      <c r="E519" s="6">
        <v>0.64521908300711195</v>
      </c>
      <c r="F519" s="5">
        <v>1180936</v>
      </c>
      <c r="G519" s="5">
        <v>532768</v>
      </c>
      <c r="H519" s="5">
        <v>99.66</v>
      </c>
      <c r="I519" s="5">
        <v>0.34</v>
      </c>
      <c r="J519" s="5">
        <v>3864</v>
      </c>
      <c r="K519" s="6">
        <v>0.90975344400165403</v>
      </c>
    </row>
    <row r="520" spans="1:11" x14ac:dyDescent="0.5">
      <c r="A520" s="3" t="s">
        <v>150</v>
      </c>
      <c r="B520" s="3" t="s">
        <v>12</v>
      </c>
      <c r="C520" s="5">
        <v>5200460</v>
      </c>
      <c r="D520" s="5">
        <v>40</v>
      </c>
      <c r="E520" s="6">
        <v>0.69550059033239298</v>
      </c>
      <c r="F520" s="5">
        <v>591343</v>
      </c>
      <c r="G520" s="5">
        <v>376944</v>
      </c>
      <c r="H520" s="5">
        <v>99.83</v>
      </c>
      <c r="I520" s="5">
        <v>1.1200000000000001</v>
      </c>
      <c r="J520" s="5">
        <v>4957</v>
      </c>
      <c r="K520" s="6">
        <v>0.92604596516462001</v>
      </c>
    </row>
    <row r="521" spans="1:11" x14ac:dyDescent="0.5">
      <c r="A521" s="3" t="s">
        <v>935</v>
      </c>
      <c r="B521" s="3" t="s">
        <v>13</v>
      </c>
      <c r="C521" s="5">
        <v>3260467</v>
      </c>
      <c r="D521" s="5">
        <v>15</v>
      </c>
      <c r="E521" s="6">
        <v>0.63630271369101399</v>
      </c>
      <c r="F521" s="5">
        <v>1040567</v>
      </c>
      <c r="G521" s="5">
        <v>379421</v>
      </c>
      <c r="H521" s="5">
        <v>98.98</v>
      </c>
      <c r="I521" s="5">
        <v>0.34</v>
      </c>
      <c r="J521" s="5">
        <v>3090</v>
      </c>
      <c r="K521" s="6">
        <v>0.90865050926753699</v>
      </c>
    </row>
    <row r="522" spans="1:11" x14ac:dyDescent="0.5">
      <c r="A522" s="3" t="s">
        <v>936</v>
      </c>
      <c r="B522" s="3" t="s">
        <v>9</v>
      </c>
      <c r="C522" s="5">
        <v>2898450</v>
      </c>
      <c r="D522" s="5">
        <v>1</v>
      </c>
      <c r="E522" s="6">
        <v>0.60529144887784803</v>
      </c>
      <c r="F522" s="5">
        <v>2898450</v>
      </c>
      <c r="G522" s="5">
        <v>2898450</v>
      </c>
      <c r="H522" s="5">
        <v>94.44</v>
      </c>
      <c r="I522" s="5">
        <v>0.93</v>
      </c>
      <c r="J522" s="5">
        <v>2733</v>
      </c>
      <c r="K522" s="6">
        <v>0.91325846573168401</v>
      </c>
    </row>
    <row r="523" spans="1:11" x14ac:dyDescent="0.5">
      <c r="A523" s="3" t="s">
        <v>937</v>
      </c>
      <c r="B523" s="3" t="s">
        <v>18</v>
      </c>
      <c r="C523" s="5">
        <v>3534684</v>
      </c>
      <c r="D523" s="5">
        <v>20</v>
      </c>
      <c r="E523" s="6">
        <v>0.39480021410683303</v>
      </c>
      <c r="F523" s="5">
        <v>1005836</v>
      </c>
      <c r="G523" s="5">
        <v>297359</v>
      </c>
      <c r="H523" s="5">
        <v>99.51</v>
      </c>
      <c r="I523" s="5">
        <v>0</v>
      </c>
      <c r="J523" s="5">
        <v>3094</v>
      </c>
      <c r="K523" s="6">
        <v>0.89976161942623401</v>
      </c>
    </row>
    <row r="524" spans="1:11" x14ac:dyDescent="0.5">
      <c r="A524" s="3" t="s">
        <v>1229</v>
      </c>
      <c r="B524" s="3" t="s">
        <v>27</v>
      </c>
      <c r="C524" s="5">
        <v>5727430</v>
      </c>
      <c r="D524" s="5">
        <v>230</v>
      </c>
      <c r="E524" s="6">
        <v>0.62739047007121795</v>
      </c>
      <c r="F524" s="5">
        <v>200467</v>
      </c>
      <c r="G524" s="5">
        <v>51388</v>
      </c>
      <c r="H524" s="5">
        <v>98.67</v>
      </c>
      <c r="I524" s="5">
        <v>4.5999999999999996</v>
      </c>
      <c r="J524" s="5">
        <v>5392</v>
      </c>
      <c r="K524" s="6">
        <v>0.89642317758575796</v>
      </c>
    </row>
    <row r="525" spans="1:11" x14ac:dyDescent="0.5">
      <c r="A525" s="3" t="s">
        <v>151</v>
      </c>
      <c r="B525" s="3" t="s">
        <v>12</v>
      </c>
      <c r="C525" s="5">
        <v>5489858</v>
      </c>
      <c r="D525" s="5">
        <v>78</v>
      </c>
      <c r="E525" s="6">
        <v>0.72385770269467797</v>
      </c>
      <c r="F525" s="5">
        <v>392103</v>
      </c>
      <c r="G525" s="5">
        <v>187914</v>
      </c>
      <c r="H525" s="5">
        <v>98.01</v>
      </c>
      <c r="I525" s="5">
        <v>1.74</v>
      </c>
      <c r="J525" s="5">
        <v>5248</v>
      </c>
      <c r="K525" s="6">
        <v>0.91840808997245404</v>
      </c>
    </row>
    <row r="526" spans="1:11" x14ac:dyDescent="0.5">
      <c r="A526" s="3" t="s">
        <v>938</v>
      </c>
      <c r="B526" s="3" t="s">
        <v>13</v>
      </c>
      <c r="C526" s="5">
        <v>3363042</v>
      </c>
      <c r="D526" s="5">
        <v>27</v>
      </c>
      <c r="E526" s="6">
        <v>0.64637908179558801</v>
      </c>
      <c r="F526" s="5">
        <v>627658</v>
      </c>
      <c r="G526" s="5">
        <v>286596</v>
      </c>
      <c r="H526" s="5">
        <v>99.47</v>
      </c>
      <c r="I526" s="5">
        <v>0.26</v>
      </c>
      <c r="J526" s="5">
        <v>3246</v>
      </c>
      <c r="K526" s="6">
        <v>0.904289925609017</v>
      </c>
    </row>
    <row r="527" spans="1:11" x14ac:dyDescent="0.5">
      <c r="A527" s="3" t="s">
        <v>939</v>
      </c>
      <c r="B527" s="3" t="s">
        <v>13</v>
      </c>
      <c r="C527" s="5">
        <v>4088260</v>
      </c>
      <c r="D527" s="5">
        <v>12</v>
      </c>
      <c r="E527" s="6">
        <v>0.64335120564739001</v>
      </c>
      <c r="F527" s="5">
        <v>1582501</v>
      </c>
      <c r="G527" s="5">
        <v>1264887</v>
      </c>
      <c r="H527" s="5">
        <v>98.86</v>
      </c>
      <c r="I527" s="5">
        <v>2.5</v>
      </c>
      <c r="J527" s="5">
        <v>3800</v>
      </c>
      <c r="K527" s="6">
        <v>0.91255864353049898</v>
      </c>
    </row>
    <row r="528" spans="1:11" x14ac:dyDescent="0.5">
      <c r="A528" s="3" t="s">
        <v>940</v>
      </c>
      <c r="B528" s="3" t="s">
        <v>9</v>
      </c>
      <c r="C528" s="5">
        <v>2942297</v>
      </c>
      <c r="D528" s="5">
        <v>2</v>
      </c>
      <c r="E528" s="6">
        <v>0.60470475958069403</v>
      </c>
      <c r="F528" s="5">
        <v>2899842</v>
      </c>
      <c r="G528" s="5">
        <v>2899842</v>
      </c>
      <c r="H528" s="5">
        <v>94.44</v>
      </c>
      <c r="I528" s="5">
        <v>0.93</v>
      </c>
      <c r="J528" s="5">
        <v>2770</v>
      </c>
      <c r="K528" s="6">
        <v>0.91393492907072205</v>
      </c>
    </row>
    <row r="529" spans="1:11" x14ac:dyDescent="0.5">
      <c r="A529" s="3" t="s">
        <v>1230</v>
      </c>
      <c r="B529" s="3" t="s">
        <v>27</v>
      </c>
      <c r="C529" s="5">
        <v>5067179</v>
      </c>
      <c r="D529" s="5">
        <v>650</v>
      </c>
      <c r="E529" s="6">
        <v>0.63043406610865305</v>
      </c>
      <c r="F529" s="5">
        <v>42648</v>
      </c>
      <c r="G529" s="5">
        <v>10527</v>
      </c>
      <c r="H529" s="5">
        <v>93.95</v>
      </c>
      <c r="I529" s="5">
        <v>1.64</v>
      </c>
      <c r="J529" s="5">
        <v>5006</v>
      </c>
      <c r="K529" s="6">
        <v>0.89775395737944097</v>
      </c>
    </row>
    <row r="530" spans="1:11" x14ac:dyDescent="0.5">
      <c r="A530" s="3" t="s">
        <v>941</v>
      </c>
      <c r="B530" s="3" t="s">
        <v>13</v>
      </c>
      <c r="C530" s="5">
        <v>3617603</v>
      </c>
      <c r="D530" s="5">
        <v>109</v>
      </c>
      <c r="E530" s="6">
        <v>0.64675965959479498</v>
      </c>
      <c r="F530" s="5">
        <v>192959</v>
      </c>
      <c r="G530" s="5">
        <v>48477</v>
      </c>
      <c r="H530" s="5">
        <v>91.31</v>
      </c>
      <c r="I530" s="5">
        <v>1.82</v>
      </c>
      <c r="J530" s="5">
        <v>3421</v>
      </c>
      <c r="K530" s="6">
        <v>0.91090509378723905</v>
      </c>
    </row>
    <row r="531" spans="1:11" x14ac:dyDescent="0.5">
      <c r="A531" s="3" t="s">
        <v>942</v>
      </c>
      <c r="B531" s="3" t="s">
        <v>13</v>
      </c>
      <c r="C531" s="5">
        <v>3422475</v>
      </c>
      <c r="D531" s="5">
        <v>79</v>
      </c>
      <c r="E531" s="6">
        <v>0.64656454758617599</v>
      </c>
      <c r="F531" s="5">
        <v>182532</v>
      </c>
      <c r="G531" s="5">
        <v>78616</v>
      </c>
      <c r="H531" s="5">
        <v>99.47</v>
      </c>
      <c r="I531" s="5">
        <v>0.42</v>
      </c>
      <c r="J531" s="5">
        <v>3320</v>
      </c>
      <c r="K531" s="6">
        <v>0.90436160965383205</v>
      </c>
    </row>
    <row r="532" spans="1:11" x14ac:dyDescent="0.5">
      <c r="A532" s="3" t="s">
        <v>943</v>
      </c>
      <c r="B532" s="3" t="s">
        <v>14</v>
      </c>
      <c r="C532" s="5">
        <v>4856177</v>
      </c>
      <c r="D532" s="5">
        <v>19</v>
      </c>
      <c r="E532" s="6">
        <v>0.68613582247928695</v>
      </c>
      <c r="F532" s="5">
        <v>1264734</v>
      </c>
      <c r="G532" s="5">
        <v>615437</v>
      </c>
      <c r="H532" s="5">
        <v>99.66</v>
      </c>
      <c r="I532" s="5">
        <v>1.8</v>
      </c>
      <c r="J532" s="5">
        <v>3899</v>
      </c>
      <c r="K532" s="6">
        <v>0.87737226217248598</v>
      </c>
    </row>
    <row r="533" spans="1:11" x14ac:dyDescent="0.5">
      <c r="A533" s="3" t="s">
        <v>944</v>
      </c>
      <c r="B533" s="3" t="s">
        <v>18</v>
      </c>
      <c r="C533" s="5">
        <v>4900756</v>
      </c>
      <c r="D533" s="5">
        <v>73</v>
      </c>
      <c r="E533" s="6">
        <v>0.48193013251208899</v>
      </c>
      <c r="F533" s="5">
        <v>416291</v>
      </c>
      <c r="G533" s="5">
        <v>116027</v>
      </c>
      <c r="H533" s="5">
        <v>99.01</v>
      </c>
      <c r="I533" s="5">
        <v>1.98</v>
      </c>
      <c r="J533" s="5">
        <v>4291</v>
      </c>
      <c r="K533" s="6">
        <v>0.90747223489600304</v>
      </c>
    </row>
    <row r="534" spans="1:11" x14ac:dyDescent="0.5">
      <c r="A534" s="3" t="s">
        <v>1231</v>
      </c>
      <c r="B534" s="3" t="s">
        <v>27</v>
      </c>
      <c r="C534" s="5">
        <v>5431428</v>
      </c>
      <c r="D534" s="5">
        <v>22</v>
      </c>
      <c r="E534" s="6">
        <v>0.62646941423746505</v>
      </c>
      <c r="F534" s="5">
        <v>1144531</v>
      </c>
      <c r="G534" s="5">
        <v>448698</v>
      </c>
      <c r="H534" s="5">
        <v>99.84</v>
      </c>
      <c r="I534" s="5">
        <v>1.18</v>
      </c>
      <c r="J534" s="5">
        <v>5000</v>
      </c>
      <c r="K534" s="6">
        <v>0.894025291323018</v>
      </c>
    </row>
    <row r="535" spans="1:11" x14ac:dyDescent="0.5">
      <c r="A535" s="3" t="s">
        <v>152</v>
      </c>
      <c r="B535" s="3" t="s">
        <v>12</v>
      </c>
      <c r="C535" s="5">
        <v>5490687</v>
      </c>
      <c r="D535" s="5">
        <v>119</v>
      </c>
      <c r="E535" s="6">
        <v>0.72339242828412598</v>
      </c>
      <c r="F535" s="5">
        <v>229282</v>
      </c>
      <c r="G535" s="5">
        <v>86328</v>
      </c>
      <c r="H535" s="5">
        <v>99.5</v>
      </c>
      <c r="I535" s="5">
        <v>1.91</v>
      </c>
      <c r="J535" s="5">
        <v>5243</v>
      </c>
      <c r="K535" s="6">
        <v>0.91526870863336396</v>
      </c>
    </row>
    <row r="536" spans="1:11" x14ac:dyDescent="0.5">
      <c r="A536" s="3" t="s">
        <v>945</v>
      </c>
      <c r="B536" s="3" t="s">
        <v>13</v>
      </c>
      <c r="C536" s="5">
        <v>2793511</v>
      </c>
      <c r="D536" s="5">
        <v>44</v>
      </c>
      <c r="E536" s="6">
        <v>0.65146768122904397</v>
      </c>
      <c r="F536" s="5">
        <v>451221</v>
      </c>
      <c r="G536" s="5">
        <v>98757</v>
      </c>
      <c r="H536" s="5">
        <v>97.76</v>
      </c>
      <c r="I536" s="5">
        <v>1.1100000000000001</v>
      </c>
      <c r="J536" s="5">
        <v>2681</v>
      </c>
      <c r="K536" s="6">
        <v>0.90736746696182602</v>
      </c>
    </row>
    <row r="537" spans="1:11" x14ac:dyDescent="0.5">
      <c r="A537" s="3" t="s">
        <v>946</v>
      </c>
      <c r="B537" s="3" t="s">
        <v>17</v>
      </c>
      <c r="C537" s="5">
        <v>4726783</v>
      </c>
      <c r="D537" s="5">
        <v>100</v>
      </c>
      <c r="E537" s="6">
        <v>0.66514080074639503</v>
      </c>
      <c r="F537" s="5">
        <v>144439</v>
      </c>
      <c r="G537" s="5">
        <v>70313</v>
      </c>
      <c r="H537" s="5">
        <v>98.9</v>
      </c>
      <c r="I537" s="5">
        <v>3.3</v>
      </c>
      <c r="J537" s="5">
        <v>4161</v>
      </c>
      <c r="K537" s="6">
        <v>0.91799729329651902</v>
      </c>
    </row>
    <row r="538" spans="1:11" x14ac:dyDescent="0.5">
      <c r="A538" s="3" t="s">
        <v>947</v>
      </c>
      <c r="B538" s="3" t="s">
        <v>13</v>
      </c>
      <c r="C538" s="5">
        <v>3564067</v>
      </c>
      <c r="D538" s="5">
        <v>39</v>
      </c>
      <c r="E538" s="6">
        <v>0.644048498527104</v>
      </c>
      <c r="F538" s="5">
        <v>513680</v>
      </c>
      <c r="G538" s="5">
        <v>203636</v>
      </c>
      <c r="H538" s="5">
        <v>99.47</v>
      </c>
      <c r="I538" s="5">
        <v>0.26</v>
      </c>
      <c r="J538" s="5">
        <v>3437</v>
      </c>
      <c r="K538" s="6">
        <v>0.90344092857962499</v>
      </c>
    </row>
    <row r="539" spans="1:11" x14ac:dyDescent="0.5">
      <c r="A539" s="3" t="s">
        <v>948</v>
      </c>
      <c r="B539" s="3" t="s">
        <v>14</v>
      </c>
      <c r="C539" s="5">
        <v>4899949</v>
      </c>
      <c r="D539" s="5">
        <v>24</v>
      </c>
      <c r="E539" s="6">
        <v>0.68612571273700995</v>
      </c>
      <c r="F539" s="5">
        <v>961190</v>
      </c>
      <c r="G539" s="5">
        <v>303702</v>
      </c>
      <c r="H539" s="5">
        <v>99.66</v>
      </c>
      <c r="I539" s="5">
        <v>1.8</v>
      </c>
      <c r="J539" s="5">
        <v>3946</v>
      </c>
      <c r="K539" s="6">
        <v>0.87747770435978001</v>
      </c>
    </row>
    <row r="540" spans="1:11" x14ac:dyDescent="0.5">
      <c r="A540" s="3" t="s">
        <v>949</v>
      </c>
      <c r="B540" s="3" t="s">
        <v>22</v>
      </c>
      <c r="C540" s="5">
        <v>5008655</v>
      </c>
      <c r="D540" s="5">
        <v>637</v>
      </c>
      <c r="E540" s="6">
        <v>0.660398252839136</v>
      </c>
      <c r="F540" s="5">
        <v>59996</v>
      </c>
      <c r="G540" s="5">
        <v>11391</v>
      </c>
      <c r="H540" s="5">
        <v>96.34</v>
      </c>
      <c r="I540" s="5">
        <v>3.2</v>
      </c>
      <c r="J540" s="5">
        <v>5295</v>
      </c>
      <c r="K540" s="6">
        <v>0.92350720902118399</v>
      </c>
    </row>
    <row r="541" spans="1:11" x14ac:dyDescent="0.5">
      <c r="A541" s="3" t="s">
        <v>950</v>
      </c>
      <c r="B541" s="3" t="s">
        <v>18</v>
      </c>
      <c r="C541" s="5">
        <v>4952029</v>
      </c>
      <c r="D541" s="5">
        <v>10</v>
      </c>
      <c r="E541" s="6">
        <v>0.48134027486511</v>
      </c>
      <c r="F541" s="5">
        <v>2293989</v>
      </c>
      <c r="G541" s="5">
        <v>790293</v>
      </c>
      <c r="H541" s="5">
        <v>99.5</v>
      </c>
      <c r="I541" s="5">
        <v>1.49</v>
      </c>
      <c r="J541" s="5">
        <v>4288</v>
      </c>
      <c r="K541" s="6">
        <v>0.90728042990055102</v>
      </c>
    </row>
    <row r="542" spans="1:11" x14ac:dyDescent="0.5">
      <c r="A542" s="3" t="s">
        <v>951</v>
      </c>
      <c r="B542" s="3" t="s">
        <v>13</v>
      </c>
      <c r="C542" s="5">
        <v>4047535</v>
      </c>
      <c r="D542" s="5">
        <v>15</v>
      </c>
      <c r="E542" s="6">
        <v>0.64366262428860999</v>
      </c>
      <c r="F542" s="5">
        <v>1264767</v>
      </c>
      <c r="G542" s="5">
        <v>1224329</v>
      </c>
      <c r="H542" s="5">
        <v>98.86</v>
      </c>
      <c r="I542" s="5">
        <v>2.5</v>
      </c>
      <c r="J542" s="5">
        <v>3786</v>
      </c>
      <c r="K542" s="6">
        <v>0.91380753965067596</v>
      </c>
    </row>
    <row r="543" spans="1:11" x14ac:dyDescent="0.5">
      <c r="A543" s="3" t="s">
        <v>952</v>
      </c>
      <c r="B543" s="3" t="s">
        <v>13</v>
      </c>
      <c r="C543" s="5">
        <v>5063302</v>
      </c>
      <c r="D543" s="5">
        <v>18</v>
      </c>
      <c r="E543" s="6">
        <v>0.64803521496446304</v>
      </c>
      <c r="F543" s="5">
        <v>891504</v>
      </c>
      <c r="G543" s="5">
        <v>569970</v>
      </c>
      <c r="H543" s="5">
        <v>99.64</v>
      </c>
      <c r="I543" s="5">
        <v>2.98</v>
      </c>
      <c r="J543" s="5">
        <v>4697</v>
      </c>
      <c r="K543" s="6">
        <v>0.91335792334725396</v>
      </c>
    </row>
    <row r="544" spans="1:11" x14ac:dyDescent="0.5">
      <c r="A544" s="3" t="s">
        <v>953</v>
      </c>
      <c r="B544" s="3" t="s">
        <v>24</v>
      </c>
      <c r="C544" s="5">
        <v>3522894</v>
      </c>
      <c r="D544" s="5">
        <v>7</v>
      </c>
      <c r="E544" s="6">
        <v>0.67249568110763402</v>
      </c>
      <c r="F544" s="5">
        <v>1480227</v>
      </c>
      <c r="G544" s="5">
        <v>900212</v>
      </c>
      <c r="H544" s="5">
        <v>100</v>
      </c>
      <c r="I544" s="5">
        <v>0.87</v>
      </c>
      <c r="J544" s="5">
        <v>3238</v>
      </c>
      <c r="K544" s="6">
        <v>0.92211204765173105</v>
      </c>
    </row>
    <row r="545" spans="1:11" x14ac:dyDescent="0.5">
      <c r="A545" s="3" t="s">
        <v>954</v>
      </c>
      <c r="B545" s="3" t="s">
        <v>13</v>
      </c>
      <c r="C545" s="5">
        <v>4277003</v>
      </c>
      <c r="D545" s="5">
        <v>20</v>
      </c>
      <c r="E545" s="6">
        <v>0.64179286289955795</v>
      </c>
      <c r="F545" s="5">
        <v>1256114</v>
      </c>
      <c r="G545" s="5">
        <v>961354</v>
      </c>
      <c r="H545" s="5">
        <v>98.73</v>
      </c>
      <c r="I545" s="5">
        <v>2.5499999999999998</v>
      </c>
      <c r="J545" s="5">
        <v>3989</v>
      </c>
      <c r="K545" s="6">
        <v>0.91163508653138603</v>
      </c>
    </row>
    <row r="546" spans="1:11" x14ac:dyDescent="0.5">
      <c r="A546" s="3" t="s">
        <v>955</v>
      </c>
      <c r="B546" s="3" t="s">
        <v>13</v>
      </c>
      <c r="C546" s="5">
        <v>3483888</v>
      </c>
      <c r="D546" s="5">
        <v>31</v>
      </c>
      <c r="E546" s="6">
        <v>0.65008479042356104</v>
      </c>
      <c r="F546" s="5">
        <v>662026</v>
      </c>
      <c r="G546" s="5">
        <v>277373</v>
      </c>
      <c r="H546" s="5">
        <v>99.48</v>
      </c>
      <c r="I546" s="5">
        <v>1.23</v>
      </c>
      <c r="J546" s="5">
        <v>3305</v>
      </c>
      <c r="K546" s="6">
        <v>0.91314330426236401</v>
      </c>
    </row>
    <row r="547" spans="1:11" x14ac:dyDescent="0.5">
      <c r="A547" s="3" t="s">
        <v>956</v>
      </c>
      <c r="B547" s="3" t="s">
        <v>18</v>
      </c>
      <c r="C547" s="5">
        <v>3789170</v>
      </c>
      <c r="D547" s="5">
        <v>288</v>
      </c>
      <c r="E547" s="6">
        <v>0.325773020659893</v>
      </c>
      <c r="F547" s="5">
        <v>90430</v>
      </c>
      <c r="G547" s="5">
        <v>20737</v>
      </c>
      <c r="H547" s="5">
        <v>98.52</v>
      </c>
      <c r="I547" s="5">
        <v>1.72</v>
      </c>
      <c r="J547" s="5">
        <v>3322</v>
      </c>
      <c r="K547" s="6">
        <v>0.90474563030954003</v>
      </c>
    </row>
    <row r="548" spans="1:11" x14ac:dyDescent="0.5">
      <c r="A548" s="3" t="s">
        <v>957</v>
      </c>
      <c r="B548" s="3" t="s">
        <v>14</v>
      </c>
      <c r="C548" s="5">
        <v>5006696</v>
      </c>
      <c r="D548" s="5">
        <v>495</v>
      </c>
      <c r="E548" s="6">
        <v>0.68523728734341005</v>
      </c>
      <c r="F548" s="5">
        <v>209005</v>
      </c>
      <c r="G548" s="5">
        <v>14666</v>
      </c>
      <c r="H548" s="5">
        <v>95.45</v>
      </c>
      <c r="I548" s="5">
        <v>2.76</v>
      </c>
      <c r="J548" s="5">
        <v>4448</v>
      </c>
      <c r="K548" s="6">
        <v>0.88040635980295101</v>
      </c>
    </row>
    <row r="549" spans="1:11" x14ac:dyDescent="0.5">
      <c r="A549" s="3" t="s">
        <v>958</v>
      </c>
      <c r="B549" s="3" t="s">
        <v>9</v>
      </c>
      <c r="C549" s="5">
        <v>2943099</v>
      </c>
      <c r="D549" s="5">
        <v>2</v>
      </c>
      <c r="E549" s="6">
        <v>0.60471190401681996</v>
      </c>
      <c r="F549" s="5">
        <v>2900664</v>
      </c>
      <c r="G549" s="5">
        <v>2900664</v>
      </c>
      <c r="H549" s="5">
        <v>94.44</v>
      </c>
      <c r="I549" s="5">
        <v>0.93</v>
      </c>
      <c r="J549" s="5">
        <v>2772</v>
      </c>
      <c r="K549" s="6">
        <v>0.91360365383563302</v>
      </c>
    </row>
    <row r="550" spans="1:11" x14ac:dyDescent="0.5">
      <c r="A550" s="3" t="s">
        <v>959</v>
      </c>
      <c r="B550" s="3" t="s">
        <v>10</v>
      </c>
      <c r="C550" s="5">
        <v>2951648</v>
      </c>
      <c r="D550" s="5">
        <v>100</v>
      </c>
      <c r="E550" s="6">
        <v>0.71206034134614005</v>
      </c>
      <c r="F550" s="5">
        <v>212834</v>
      </c>
      <c r="G550" s="5">
        <v>50774</v>
      </c>
      <c r="H550" s="5">
        <v>99.08</v>
      </c>
      <c r="I550" s="5">
        <v>0</v>
      </c>
      <c r="J550" s="5">
        <v>2880</v>
      </c>
      <c r="K550" s="6">
        <v>0.91448302778651103</v>
      </c>
    </row>
    <row r="551" spans="1:11" x14ac:dyDescent="0.5">
      <c r="A551" s="3" t="s">
        <v>960</v>
      </c>
      <c r="B551" s="3" t="s">
        <v>13</v>
      </c>
      <c r="C551" s="5">
        <v>3261142</v>
      </c>
      <c r="D551" s="5">
        <v>13</v>
      </c>
      <c r="E551" s="6">
        <v>0.63632617040288297</v>
      </c>
      <c r="F551" s="5">
        <v>1187714</v>
      </c>
      <c r="G551" s="5">
        <v>546704</v>
      </c>
      <c r="H551" s="5">
        <v>99.32</v>
      </c>
      <c r="I551" s="5">
        <v>0.68</v>
      </c>
      <c r="J551" s="5">
        <v>3091</v>
      </c>
      <c r="K551" s="6">
        <v>0.90884113601922201</v>
      </c>
    </row>
    <row r="552" spans="1:11" x14ac:dyDescent="0.5">
      <c r="A552" s="3" t="s">
        <v>961</v>
      </c>
      <c r="B552" s="3" t="s">
        <v>9</v>
      </c>
      <c r="C552" s="5">
        <v>3055140</v>
      </c>
      <c r="D552" s="5">
        <v>2</v>
      </c>
      <c r="E552" s="6">
        <v>0.60441681886918397</v>
      </c>
      <c r="F552" s="5">
        <v>3040173</v>
      </c>
      <c r="G552" s="5">
        <v>3040173</v>
      </c>
      <c r="H552" s="5">
        <v>92.59</v>
      </c>
      <c r="I552" s="5">
        <v>0.93</v>
      </c>
      <c r="J552" s="5">
        <v>2955</v>
      </c>
      <c r="K552" s="6">
        <v>0.91452928507367903</v>
      </c>
    </row>
    <row r="553" spans="1:11" x14ac:dyDescent="0.5">
      <c r="A553" s="3" t="s">
        <v>962</v>
      </c>
      <c r="B553" s="3" t="s">
        <v>10</v>
      </c>
      <c r="C553" s="5">
        <v>2852513</v>
      </c>
      <c r="D553" s="5">
        <v>107</v>
      </c>
      <c r="E553" s="6">
        <v>0.71361351089746194</v>
      </c>
      <c r="F553" s="5">
        <v>108519</v>
      </c>
      <c r="G553" s="5">
        <v>36848</v>
      </c>
      <c r="H553" s="5">
        <v>100</v>
      </c>
      <c r="I553" s="5">
        <v>0.38</v>
      </c>
      <c r="J553" s="5">
        <v>2817</v>
      </c>
      <c r="K553" s="6">
        <v>0.91749520510511196</v>
      </c>
    </row>
    <row r="554" spans="1:11" x14ac:dyDescent="0.5">
      <c r="A554" s="3" t="s">
        <v>963</v>
      </c>
      <c r="B554" s="3" t="s">
        <v>10</v>
      </c>
      <c r="C554" s="5">
        <v>2889540</v>
      </c>
      <c r="D554" s="5">
        <v>91</v>
      </c>
      <c r="E554" s="6">
        <v>0.64166441717366696</v>
      </c>
      <c r="F554" s="5">
        <v>177056</v>
      </c>
      <c r="G554" s="5">
        <v>53296</v>
      </c>
      <c r="H554" s="5">
        <v>99.08</v>
      </c>
      <c r="I554" s="5">
        <v>0.47</v>
      </c>
      <c r="J554" s="5">
        <v>2834</v>
      </c>
      <c r="K554" s="6">
        <v>0.91412439350207997</v>
      </c>
    </row>
    <row r="555" spans="1:11" x14ac:dyDescent="0.5">
      <c r="A555" s="3" t="s">
        <v>964</v>
      </c>
      <c r="B555" s="3" t="s">
        <v>17</v>
      </c>
      <c r="C555" s="5">
        <v>4409380</v>
      </c>
      <c r="D555" s="5">
        <v>200</v>
      </c>
      <c r="E555" s="6">
        <v>0.656623255744332</v>
      </c>
      <c r="F555" s="5">
        <v>131765</v>
      </c>
      <c r="G555" s="5">
        <v>36732</v>
      </c>
      <c r="H555" s="5">
        <v>97.8</v>
      </c>
      <c r="I555" s="5">
        <v>3.3</v>
      </c>
      <c r="J555" s="5">
        <v>3934</v>
      </c>
      <c r="K555" s="6">
        <v>0.92419614548984197</v>
      </c>
    </row>
    <row r="556" spans="1:11" x14ac:dyDescent="0.5">
      <c r="A556" s="3" t="s">
        <v>965</v>
      </c>
      <c r="B556" s="3" t="s">
        <v>13</v>
      </c>
      <c r="C556" s="5">
        <v>3579240</v>
      </c>
      <c r="D556" s="5">
        <v>25</v>
      </c>
      <c r="E556" s="6">
        <v>0.677747196945927</v>
      </c>
      <c r="F556" s="5">
        <v>969413</v>
      </c>
      <c r="G556" s="5">
        <v>461322</v>
      </c>
      <c r="H556" s="5">
        <v>99.59</v>
      </c>
      <c r="I556" s="5">
        <v>0.88</v>
      </c>
      <c r="J556" s="5">
        <v>3397</v>
      </c>
      <c r="K556" s="6">
        <v>0.90394245705792198</v>
      </c>
    </row>
    <row r="557" spans="1:11" x14ac:dyDescent="0.5">
      <c r="A557" s="3" t="s">
        <v>966</v>
      </c>
      <c r="B557" s="3" t="s">
        <v>14</v>
      </c>
      <c r="C557" s="5">
        <v>4801127</v>
      </c>
      <c r="D557" s="5">
        <v>42</v>
      </c>
      <c r="E557" s="6">
        <v>0.68150075628092199</v>
      </c>
      <c r="F557" s="5">
        <v>666329</v>
      </c>
      <c r="G557" s="5">
        <v>202236</v>
      </c>
      <c r="H557" s="5">
        <v>99.66</v>
      </c>
      <c r="I557" s="5">
        <v>1.06</v>
      </c>
      <c r="J557" s="5">
        <v>3851</v>
      </c>
      <c r="K557" s="6">
        <v>0.88199458168884004</v>
      </c>
    </row>
    <row r="558" spans="1:11" x14ac:dyDescent="0.5">
      <c r="A558" s="3" t="s">
        <v>967</v>
      </c>
      <c r="B558" s="3" t="s">
        <v>13</v>
      </c>
      <c r="C558" s="5">
        <v>3372455</v>
      </c>
      <c r="D558" s="5">
        <v>490</v>
      </c>
      <c r="E558" s="6">
        <v>0.64374083568201801</v>
      </c>
      <c r="F558" s="5">
        <v>65866</v>
      </c>
      <c r="G558" s="5">
        <v>9523</v>
      </c>
      <c r="H558" s="5">
        <v>93.05</v>
      </c>
      <c r="I558" s="5">
        <v>0.88</v>
      </c>
      <c r="J558" s="5">
        <v>3648</v>
      </c>
      <c r="K558" s="6">
        <v>0.90217008084614903</v>
      </c>
    </row>
    <row r="559" spans="1:11" x14ac:dyDescent="0.5">
      <c r="A559" s="3" t="s">
        <v>968</v>
      </c>
      <c r="B559" s="3" t="s">
        <v>14</v>
      </c>
      <c r="C559" s="5">
        <v>5094944</v>
      </c>
      <c r="D559" s="5">
        <v>226</v>
      </c>
      <c r="E559" s="6">
        <v>0.68492457804116202</v>
      </c>
      <c r="F559" s="5">
        <v>209101</v>
      </c>
      <c r="G559" s="5">
        <v>32012</v>
      </c>
      <c r="H559" s="5">
        <v>98.88</v>
      </c>
      <c r="I559" s="5">
        <v>3.07</v>
      </c>
      <c r="J559" s="5">
        <v>4320</v>
      </c>
      <c r="K559" s="6">
        <v>0.87885126902277999</v>
      </c>
    </row>
    <row r="560" spans="1:11" x14ac:dyDescent="0.5">
      <c r="A560" s="3" t="s">
        <v>969</v>
      </c>
      <c r="B560" s="3" t="s">
        <v>13</v>
      </c>
      <c r="C560" s="5">
        <v>4089508</v>
      </c>
      <c r="D560" s="5">
        <v>11</v>
      </c>
      <c r="E560" s="6">
        <v>0.64518830682313899</v>
      </c>
      <c r="F560" s="5">
        <v>902506</v>
      </c>
      <c r="G560" s="5">
        <v>600408</v>
      </c>
      <c r="H560" s="5">
        <v>99.66</v>
      </c>
      <c r="I560" s="5">
        <v>0.34</v>
      </c>
      <c r="J560" s="5">
        <v>3860</v>
      </c>
      <c r="K560" s="6">
        <v>0.90922942319711797</v>
      </c>
    </row>
    <row r="561" spans="1:11" x14ac:dyDescent="0.5">
      <c r="A561" s="3" t="s">
        <v>970</v>
      </c>
      <c r="B561" s="3" t="s">
        <v>13</v>
      </c>
      <c r="C561" s="5">
        <v>4172283</v>
      </c>
      <c r="D561" s="5">
        <v>26</v>
      </c>
      <c r="E561" s="6">
        <v>0.642537910299948</v>
      </c>
      <c r="F561" s="5">
        <v>1179929</v>
      </c>
      <c r="G561" s="5">
        <v>410977</v>
      </c>
      <c r="H561" s="5">
        <v>98.94</v>
      </c>
      <c r="I561" s="5">
        <v>2.84</v>
      </c>
      <c r="J561" s="5">
        <v>3896</v>
      </c>
      <c r="K561" s="6">
        <v>0.91329495146901496</v>
      </c>
    </row>
    <row r="562" spans="1:11" x14ac:dyDescent="0.5">
      <c r="A562" s="3" t="s">
        <v>971</v>
      </c>
      <c r="B562" s="3" t="s">
        <v>18</v>
      </c>
      <c r="C562" s="5">
        <v>4235376</v>
      </c>
      <c r="D562" s="5">
        <v>8</v>
      </c>
      <c r="E562" s="6">
        <v>0.54192017653235103</v>
      </c>
      <c r="F562" s="5">
        <v>2025181</v>
      </c>
      <c r="G562" s="5">
        <v>760835</v>
      </c>
      <c r="H562" s="5">
        <v>98.77</v>
      </c>
      <c r="I562" s="5">
        <v>0</v>
      </c>
      <c r="J562" s="5">
        <v>3493</v>
      </c>
      <c r="K562" s="6">
        <v>0.89654779174269295</v>
      </c>
    </row>
    <row r="563" spans="1:11" x14ac:dyDescent="0.5">
      <c r="A563" s="3" t="s">
        <v>153</v>
      </c>
      <c r="B563" s="3" t="s">
        <v>12</v>
      </c>
      <c r="C563" s="5">
        <v>4652432</v>
      </c>
      <c r="D563" s="5">
        <v>228</v>
      </c>
      <c r="E563" s="6">
        <v>0.71738415521172505</v>
      </c>
      <c r="F563" s="5">
        <v>134937</v>
      </c>
      <c r="G563" s="5">
        <v>33304</v>
      </c>
      <c r="H563" s="5">
        <v>98.76</v>
      </c>
      <c r="I563" s="5">
        <v>1.0900000000000001</v>
      </c>
      <c r="J563" s="5">
        <v>4648</v>
      </c>
      <c r="K563" s="6">
        <v>0.90863273230000996</v>
      </c>
    </row>
    <row r="564" spans="1:11" x14ac:dyDescent="0.5">
      <c r="A564" s="3" t="s">
        <v>972</v>
      </c>
      <c r="B564" s="3" t="s">
        <v>13</v>
      </c>
      <c r="C564" s="5">
        <v>3553858</v>
      </c>
      <c r="D564" s="5">
        <v>24</v>
      </c>
      <c r="E564" s="6">
        <v>0.67777797474687296</v>
      </c>
      <c r="F564" s="5">
        <v>722714</v>
      </c>
      <c r="G564" s="5">
        <v>691534</v>
      </c>
      <c r="H564" s="5">
        <v>99.59</v>
      </c>
      <c r="I564" s="5">
        <v>0.54</v>
      </c>
      <c r="J564" s="5">
        <v>3379</v>
      </c>
      <c r="K564" s="6">
        <v>0.90357352488478704</v>
      </c>
    </row>
    <row r="565" spans="1:11" x14ac:dyDescent="0.5">
      <c r="A565" s="3" t="s">
        <v>973</v>
      </c>
      <c r="B565" s="3" t="s">
        <v>18</v>
      </c>
      <c r="C565" s="5">
        <v>4036802</v>
      </c>
      <c r="D565" s="5">
        <v>12</v>
      </c>
      <c r="E565" s="6">
        <v>0.40798186287065802</v>
      </c>
      <c r="F565" s="5">
        <v>1276510</v>
      </c>
      <c r="G565" s="5">
        <v>486456</v>
      </c>
      <c r="H565" s="5">
        <v>100</v>
      </c>
      <c r="I565" s="5">
        <v>0.25</v>
      </c>
      <c r="J565" s="5">
        <v>3546</v>
      </c>
      <c r="K565" s="6">
        <v>0.91184606032200699</v>
      </c>
    </row>
    <row r="566" spans="1:11" x14ac:dyDescent="0.5">
      <c r="A566" s="3" t="s">
        <v>974</v>
      </c>
      <c r="B566" s="3" t="s">
        <v>40</v>
      </c>
      <c r="C566" s="5">
        <v>5920162</v>
      </c>
      <c r="D566" s="5">
        <v>58</v>
      </c>
      <c r="E566" s="6">
        <v>0.61567166574157906</v>
      </c>
      <c r="F566" s="5">
        <v>392900</v>
      </c>
      <c r="G566" s="5">
        <v>185902</v>
      </c>
      <c r="H566" s="5">
        <v>99.55</v>
      </c>
      <c r="I566" s="5">
        <v>0.97</v>
      </c>
      <c r="J566" s="5">
        <v>5103</v>
      </c>
      <c r="K566" s="6">
        <v>0.88949204430554396</v>
      </c>
    </row>
    <row r="567" spans="1:11" x14ac:dyDescent="0.5">
      <c r="A567" s="3" t="s">
        <v>975</v>
      </c>
      <c r="B567" s="3" t="s">
        <v>13</v>
      </c>
      <c r="C567" s="5">
        <v>3360005</v>
      </c>
      <c r="D567" s="5">
        <v>32</v>
      </c>
      <c r="E567" s="6">
        <v>0.64653881364426902</v>
      </c>
      <c r="F567" s="5">
        <v>565644</v>
      </c>
      <c r="G567" s="5">
        <v>208229</v>
      </c>
      <c r="H567" s="5">
        <v>99.47</v>
      </c>
      <c r="I567" s="5">
        <v>0.26</v>
      </c>
      <c r="J567" s="5">
        <v>3241</v>
      </c>
      <c r="K567" s="6">
        <v>0.90375966702430499</v>
      </c>
    </row>
    <row r="568" spans="1:11" x14ac:dyDescent="0.5">
      <c r="A568" s="3" t="s">
        <v>976</v>
      </c>
      <c r="B568" s="3" t="s">
        <v>14</v>
      </c>
      <c r="C568" s="5">
        <v>4897816</v>
      </c>
      <c r="D568" s="5">
        <v>21</v>
      </c>
      <c r="E568" s="6">
        <v>0.68619829736355897</v>
      </c>
      <c r="F568" s="5">
        <v>1264652</v>
      </c>
      <c r="G568" s="5">
        <v>413503</v>
      </c>
      <c r="H568" s="5">
        <v>99.66</v>
      </c>
      <c r="I568" s="5">
        <v>1.8</v>
      </c>
      <c r="J568" s="5">
        <v>3946</v>
      </c>
      <c r="K568" s="6">
        <v>0.87790455990996796</v>
      </c>
    </row>
    <row r="569" spans="1:11" x14ac:dyDescent="0.5">
      <c r="A569" s="3" t="s">
        <v>977</v>
      </c>
      <c r="B569" s="3" t="s">
        <v>41</v>
      </c>
      <c r="C569" s="5">
        <v>2679523</v>
      </c>
      <c r="D569" s="5">
        <v>359</v>
      </c>
      <c r="E569" s="6">
        <v>0.42285542600361198</v>
      </c>
      <c r="F569" s="5">
        <v>62274</v>
      </c>
      <c r="G569" s="5">
        <v>10373</v>
      </c>
      <c r="H569" s="5">
        <v>93.46</v>
      </c>
      <c r="I569" s="5">
        <v>1.34</v>
      </c>
      <c r="J569" s="5">
        <v>2572</v>
      </c>
      <c r="K569" s="6">
        <v>0.90772088912839999</v>
      </c>
    </row>
    <row r="570" spans="1:11" x14ac:dyDescent="0.5">
      <c r="A570" s="3" t="s">
        <v>978</v>
      </c>
      <c r="B570" s="3" t="s">
        <v>9</v>
      </c>
      <c r="C570" s="5">
        <v>2914179</v>
      </c>
      <c r="D570" s="5">
        <v>1</v>
      </c>
      <c r="E570" s="6">
        <v>0.52276987789699902</v>
      </c>
      <c r="F570" s="5">
        <v>2914179</v>
      </c>
      <c r="G570" s="5">
        <v>2914179</v>
      </c>
      <c r="H570" s="5">
        <v>93.52</v>
      </c>
      <c r="I570" s="5">
        <v>0</v>
      </c>
      <c r="J570" s="5">
        <v>2893</v>
      </c>
      <c r="K570" s="6">
        <v>0.93022871964968501</v>
      </c>
    </row>
    <row r="571" spans="1:11" x14ac:dyDescent="0.5">
      <c r="A571" s="3" t="s">
        <v>979</v>
      </c>
      <c r="B571" s="3" t="s">
        <v>9</v>
      </c>
      <c r="C571" s="5">
        <v>2585312</v>
      </c>
      <c r="D571" s="5">
        <v>3</v>
      </c>
      <c r="E571" s="6">
        <v>0.621728054486267</v>
      </c>
      <c r="F571" s="5">
        <v>1245323</v>
      </c>
      <c r="G571" s="5">
        <v>678574</v>
      </c>
      <c r="H571" s="5">
        <v>94.91</v>
      </c>
      <c r="I571" s="5">
        <v>0.93</v>
      </c>
      <c r="J571" s="5">
        <v>2483</v>
      </c>
      <c r="K571" s="6">
        <v>0.93240042207671603</v>
      </c>
    </row>
    <row r="572" spans="1:11" x14ac:dyDescent="0.5">
      <c r="A572" s="3" t="s">
        <v>980</v>
      </c>
      <c r="B572" s="3" t="s">
        <v>25</v>
      </c>
      <c r="C572" s="5">
        <v>3433275</v>
      </c>
      <c r="D572" s="5">
        <v>11</v>
      </c>
      <c r="E572" s="6">
        <v>0.48745585483248499</v>
      </c>
      <c r="F572" s="5">
        <v>977569</v>
      </c>
      <c r="G572" s="5">
        <v>485378</v>
      </c>
      <c r="H572" s="5">
        <v>97.62</v>
      </c>
      <c r="I572" s="5">
        <v>0.48</v>
      </c>
      <c r="J572" s="5">
        <v>3076</v>
      </c>
      <c r="K572" s="6">
        <v>0.92606709337294502</v>
      </c>
    </row>
    <row r="573" spans="1:11" x14ac:dyDescent="0.5">
      <c r="A573" s="3" t="s">
        <v>981</v>
      </c>
      <c r="B573" s="3" t="s">
        <v>13</v>
      </c>
      <c r="C573" s="5">
        <v>3370342</v>
      </c>
      <c r="D573" s="5">
        <v>26</v>
      </c>
      <c r="E573" s="6">
        <v>0.64632194596275305</v>
      </c>
      <c r="F573" s="5">
        <v>627292</v>
      </c>
      <c r="G573" s="5">
        <v>286596</v>
      </c>
      <c r="H573" s="5">
        <v>99.47</v>
      </c>
      <c r="I573" s="5">
        <v>0.26</v>
      </c>
      <c r="J573" s="5">
        <v>3256</v>
      </c>
      <c r="K573" s="6">
        <v>0.90396671910447002</v>
      </c>
    </row>
    <row r="574" spans="1:11" x14ac:dyDescent="0.5">
      <c r="A574" s="3" t="s">
        <v>982</v>
      </c>
      <c r="B574" s="3" t="s">
        <v>13</v>
      </c>
      <c r="C574" s="5">
        <v>3935528</v>
      </c>
      <c r="D574" s="5">
        <v>22</v>
      </c>
      <c r="E574" s="6">
        <v>0.64385566561843799</v>
      </c>
      <c r="F574" s="5">
        <v>900355</v>
      </c>
      <c r="G574" s="5">
        <v>273508</v>
      </c>
      <c r="H574" s="5">
        <v>99.32</v>
      </c>
      <c r="I574" s="5">
        <v>3.36</v>
      </c>
      <c r="J574" s="5">
        <v>3666</v>
      </c>
      <c r="K574" s="6">
        <v>0.91073040262958305</v>
      </c>
    </row>
    <row r="575" spans="1:11" x14ac:dyDescent="0.5">
      <c r="A575" s="3" t="s">
        <v>983</v>
      </c>
      <c r="B575" s="3" t="s">
        <v>14</v>
      </c>
      <c r="C575" s="5">
        <v>4811163</v>
      </c>
      <c r="D575" s="5">
        <v>36</v>
      </c>
      <c r="E575" s="6">
        <v>0.68114154519395798</v>
      </c>
      <c r="F575" s="5">
        <v>870930</v>
      </c>
      <c r="G575" s="5">
        <v>202766</v>
      </c>
      <c r="H575" s="5">
        <v>99.66</v>
      </c>
      <c r="I575" s="5">
        <v>1.06</v>
      </c>
      <c r="J575" s="5">
        <v>3873</v>
      </c>
      <c r="K575" s="6">
        <v>0.88231369421489103</v>
      </c>
    </row>
    <row r="576" spans="1:11" x14ac:dyDescent="0.5">
      <c r="A576" s="3" t="s">
        <v>985</v>
      </c>
      <c r="B576" s="3" t="s">
        <v>9</v>
      </c>
      <c r="C576" s="5">
        <v>2943169</v>
      </c>
      <c r="D576" s="5">
        <v>2</v>
      </c>
      <c r="E576" s="6">
        <v>0.60470907379086902</v>
      </c>
      <c r="F576" s="5">
        <v>2900734</v>
      </c>
      <c r="G576" s="5">
        <v>2900734</v>
      </c>
      <c r="H576" s="5">
        <v>94.44</v>
      </c>
      <c r="I576" s="5">
        <v>0.93</v>
      </c>
      <c r="J576" s="5">
        <v>2770</v>
      </c>
      <c r="K576" s="6">
        <v>0.91341781596639504</v>
      </c>
    </row>
    <row r="577" spans="1:11" x14ac:dyDescent="0.5">
      <c r="A577" s="3" t="s">
        <v>986</v>
      </c>
      <c r="B577" s="3" t="s">
        <v>10</v>
      </c>
      <c r="C577" s="5">
        <v>2957556</v>
      </c>
      <c r="D577" s="5">
        <v>15</v>
      </c>
      <c r="E577" s="6">
        <v>0.71217992152980303</v>
      </c>
      <c r="F577" s="5">
        <v>653002</v>
      </c>
      <c r="G577" s="5">
        <v>431419</v>
      </c>
      <c r="H577" s="5">
        <v>100</v>
      </c>
      <c r="I577" s="5">
        <v>0</v>
      </c>
      <c r="J577" s="5">
        <v>2832</v>
      </c>
      <c r="K577" s="6">
        <v>0.91557454871522204</v>
      </c>
    </row>
    <row r="578" spans="1:11" x14ac:dyDescent="0.5">
      <c r="A578" s="3" t="s">
        <v>987</v>
      </c>
      <c r="B578" s="3" t="s">
        <v>25</v>
      </c>
      <c r="C578" s="5">
        <v>3346581</v>
      </c>
      <c r="D578" s="5">
        <v>6</v>
      </c>
      <c r="E578" s="6">
        <v>0.48825741854149002</v>
      </c>
      <c r="F578" s="5">
        <v>1316784</v>
      </c>
      <c r="G578" s="5">
        <v>829731</v>
      </c>
      <c r="H578" s="5">
        <v>97.62</v>
      </c>
      <c r="I578" s="5">
        <v>0.95</v>
      </c>
      <c r="J578" s="5">
        <v>2963</v>
      </c>
      <c r="K578" s="6">
        <v>0.92638247811721797</v>
      </c>
    </row>
    <row r="579" spans="1:11" x14ac:dyDescent="0.5">
      <c r="A579" s="3" t="s">
        <v>988</v>
      </c>
      <c r="B579" s="3" t="s">
        <v>13</v>
      </c>
      <c r="C579" s="5">
        <v>4065648</v>
      </c>
      <c r="D579" s="5">
        <v>14</v>
      </c>
      <c r="E579" s="6">
        <v>0.64346692089428303</v>
      </c>
      <c r="F579" s="5">
        <v>1264875</v>
      </c>
      <c r="G579" s="5">
        <v>1107831</v>
      </c>
      <c r="H579" s="5">
        <v>98.86</v>
      </c>
      <c r="I579" s="5">
        <v>2.5</v>
      </c>
      <c r="J579" s="5">
        <v>3785</v>
      </c>
      <c r="K579" s="6">
        <v>0.91287268351810003</v>
      </c>
    </row>
    <row r="580" spans="1:11" x14ac:dyDescent="0.5">
      <c r="A580" s="3" t="s">
        <v>989</v>
      </c>
      <c r="B580" s="3" t="s">
        <v>13</v>
      </c>
      <c r="C580" s="5">
        <v>3232309</v>
      </c>
      <c r="D580" s="5">
        <v>120</v>
      </c>
      <c r="E580" s="6">
        <v>0.64452034557703097</v>
      </c>
      <c r="F580" s="5">
        <v>161270</v>
      </c>
      <c r="G580" s="5">
        <v>41015</v>
      </c>
      <c r="H580" s="5">
        <v>97.89</v>
      </c>
      <c r="I580" s="5">
        <v>1.41</v>
      </c>
      <c r="J580" s="5">
        <v>3170</v>
      </c>
      <c r="K580" s="6">
        <v>0.90943254497017401</v>
      </c>
    </row>
    <row r="581" spans="1:11" x14ac:dyDescent="0.5">
      <c r="A581" s="3" t="s">
        <v>994</v>
      </c>
      <c r="B581" s="3" t="s">
        <v>13</v>
      </c>
      <c r="C581" s="5">
        <v>4702495</v>
      </c>
      <c r="D581" s="5">
        <v>9</v>
      </c>
      <c r="E581" s="6">
        <v>0.63726787588290901</v>
      </c>
      <c r="F581" s="5">
        <v>1787783</v>
      </c>
      <c r="G581" s="5">
        <v>730405</v>
      </c>
      <c r="H581" s="5">
        <v>99.64</v>
      </c>
      <c r="I581" s="5">
        <v>2.15</v>
      </c>
      <c r="J581" s="5">
        <v>4343</v>
      </c>
      <c r="K581" s="6">
        <v>0.90492323755793402</v>
      </c>
    </row>
    <row r="582" spans="1:11" x14ac:dyDescent="0.5">
      <c r="A582" s="3" t="s">
        <v>995</v>
      </c>
      <c r="B582" s="3" t="s">
        <v>13</v>
      </c>
      <c r="C582" s="5">
        <v>4745997</v>
      </c>
      <c r="D582" s="5">
        <v>38</v>
      </c>
      <c r="E582" s="6">
        <v>0.63726778588355604</v>
      </c>
      <c r="F582" s="5">
        <v>798443</v>
      </c>
      <c r="G582" s="5">
        <v>434515</v>
      </c>
      <c r="H582" s="5">
        <v>99.54</v>
      </c>
      <c r="I582" s="5">
        <v>1.82</v>
      </c>
      <c r="J582" s="5">
        <v>4483</v>
      </c>
      <c r="K582" s="6">
        <v>0.90743736247620799</v>
      </c>
    </row>
    <row r="583" spans="1:11" x14ac:dyDescent="0.5">
      <c r="A583" s="3" t="s">
        <v>154</v>
      </c>
      <c r="B583" s="3" t="s">
        <v>12</v>
      </c>
      <c r="C583" s="5">
        <v>4274279</v>
      </c>
      <c r="D583" s="5">
        <v>267</v>
      </c>
      <c r="E583" s="6">
        <v>0.70859161540020099</v>
      </c>
      <c r="F583" s="5">
        <v>91475</v>
      </c>
      <c r="G583" s="5">
        <v>26173</v>
      </c>
      <c r="H583" s="5">
        <v>97.88</v>
      </c>
      <c r="I583" s="5">
        <v>0.66</v>
      </c>
      <c r="J583" s="5">
        <v>4244</v>
      </c>
      <c r="K583" s="6">
        <v>0.92971773719029505</v>
      </c>
    </row>
    <row r="584" spans="1:11" x14ac:dyDescent="0.5">
      <c r="A584" s="3" t="s">
        <v>990</v>
      </c>
      <c r="B584" s="3" t="s">
        <v>10</v>
      </c>
      <c r="C584" s="5">
        <v>2748597</v>
      </c>
      <c r="D584" s="5">
        <v>6</v>
      </c>
      <c r="E584" s="6">
        <v>0.70006224994060595</v>
      </c>
      <c r="F584" s="5">
        <v>1610626</v>
      </c>
      <c r="G584" s="5">
        <v>1610626</v>
      </c>
      <c r="H584" s="5">
        <v>99.68</v>
      </c>
      <c r="I584" s="5">
        <v>0.32</v>
      </c>
      <c r="J584" s="5">
        <v>2816</v>
      </c>
      <c r="K584" s="6">
        <v>0.91818844304930802</v>
      </c>
    </row>
    <row r="585" spans="1:11" x14ac:dyDescent="0.5">
      <c r="A585" s="3" t="s">
        <v>155</v>
      </c>
      <c r="B585" s="3" t="s">
        <v>12</v>
      </c>
      <c r="C585" s="5">
        <v>5285210</v>
      </c>
      <c r="D585" s="5">
        <v>276</v>
      </c>
      <c r="E585" s="6">
        <v>0.72371626252271004</v>
      </c>
      <c r="F585" s="5">
        <v>134588</v>
      </c>
      <c r="G585" s="5">
        <v>30280</v>
      </c>
      <c r="H585" s="5">
        <v>94.61</v>
      </c>
      <c r="I585" s="5">
        <v>1.1599999999999999</v>
      </c>
      <c r="J585" s="5">
        <v>5135</v>
      </c>
      <c r="K585" s="6">
        <v>0.919206048577066</v>
      </c>
    </row>
    <row r="586" spans="1:11" x14ac:dyDescent="0.5">
      <c r="A586" s="3" t="s">
        <v>991</v>
      </c>
      <c r="B586" s="3" t="s">
        <v>13</v>
      </c>
      <c r="C586" s="5">
        <v>3243928</v>
      </c>
      <c r="D586" s="5">
        <v>75</v>
      </c>
      <c r="E586" s="6">
        <v>0.64752918313127705</v>
      </c>
      <c r="F586" s="5">
        <v>259239</v>
      </c>
      <c r="G586" s="5">
        <v>65027</v>
      </c>
      <c r="H586" s="5">
        <v>99.13</v>
      </c>
      <c r="I586" s="5">
        <v>0.18</v>
      </c>
      <c r="J586" s="5">
        <v>3132</v>
      </c>
      <c r="K586" s="6">
        <v>0.90434991158866596</v>
      </c>
    </row>
    <row r="587" spans="1:11" x14ac:dyDescent="0.5">
      <c r="A587" s="3" t="s">
        <v>992</v>
      </c>
      <c r="B587" s="3" t="s">
        <v>24</v>
      </c>
      <c r="C587" s="5">
        <v>3129176</v>
      </c>
      <c r="D587" s="5">
        <v>225</v>
      </c>
      <c r="E587" s="6">
        <v>0.69369774740816204</v>
      </c>
      <c r="F587" s="5">
        <v>78210</v>
      </c>
      <c r="G587" s="5">
        <v>20760</v>
      </c>
      <c r="H587" s="5">
        <v>94.29</v>
      </c>
      <c r="I587" s="5">
        <v>1.97</v>
      </c>
      <c r="J587" s="5">
        <v>3091</v>
      </c>
      <c r="K587" s="6">
        <v>0.92346451589811496</v>
      </c>
    </row>
    <row r="588" spans="1:11" x14ac:dyDescent="0.5">
      <c r="A588" s="3" t="s">
        <v>993</v>
      </c>
      <c r="B588" s="3" t="s">
        <v>14</v>
      </c>
      <c r="C588" s="5">
        <v>4900610</v>
      </c>
      <c r="D588" s="5">
        <v>21</v>
      </c>
      <c r="E588" s="6">
        <v>0.686109624334445</v>
      </c>
      <c r="F588" s="5">
        <v>780084</v>
      </c>
      <c r="G588" s="5">
        <v>281314</v>
      </c>
      <c r="H588" s="5">
        <v>99.66</v>
      </c>
      <c r="I588" s="5">
        <v>1.8</v>
      </c>
      <c r="J588" s="5">
        <v>3946</v>
      </c>
      <c r="K588" s="6">
        <v>0.87713937652659502</v>
      </c>
    </row>
    <row r="589" spans="1:11" x14ac:dyDescent="0.5">
      <c r="A589" s="3" t="s">
        <v>996</v>
      </c>
      <c r="B589" s="3" t="s">
        <v>22</v>
      </c>
      <c r="C589" s="5">
        <v>3889138</v>
      </c>
      <c r="D589" s="5">
        <v>62</v>
      </c>
      <c r="E589" s="6">
        <v>0.68813597324637599</v>
      </c>
      <c r="F589" s="5">
        <v>262827</v>
      </c>
      <c r="G589" s="5">
        <v>122902</v>
      </c>
      <c r="H589" s="5">
        <v>99.71</v>
      </c>
      <c r="I589" s="5">
        <v>0.02</v>
      </c>
      <c r="J589" s="5">
        <v>3736</v>
      </c>
      <c r="K589" s="6">
        <v>0.92747621709489303</v>
      </c>
    </row>
    <row r="590" spans="1:11" x14ac:dyDescent="0.5">
      <c r="A590" s="3" t="s">
        <v>997</v>
      </c>
      <c r="B590" s="3" t="s">
        <v>18</v>
      </c>
      <c r="C590" s="5">
        <v>3774304</v>
      </c>
      <c r="D590" s="5">
        <v>22</v>
      </c>
      <c r="E590" s="6">
        <v>0.32556386554978001</v>
      </c>
      <c r="F590" s="5">
        <v>1191154</v>
      </c>
      <c r="G590" s="5">
        <v>460296</v>
      </c>
      <c r="H590" s="5">
        <v>99.51</v>
      </c>
      <c r="I590" s="5">
        <v>0.99</v>
      </c>
      <c r="J590" s="5">
        <v>3116</v>
      </c>
      <c r="K590" s="6">
        <v>0.90794541192230405</v>
      </c>
    </row>
    <row r="591" spans="1:11" x14ac:dyDescent="0.5">
      <c r="A591" s="3" t="s">
        <v>998</v>
      </c>
      <c r="B591" s="3" t="s">
        <v>10</v>
      </c>
      <c r="C591" s="5">
        <v>2868912</v>
      </c>
      <c r="D591" s="5">
        <v>12</v>
      </c>
      <c r="E591" s="6">
        <v>0.67048797592955101</v>
      </c>
      <c r="F591" s="5">
        <v>555814</v>
      </c>
      <c r="G591" s="5">
        <v>456964</v>
      </c>
      <c r="H591" s="5">
        <v>99.43</v>
      </c>
      <c r="I591" s="5">
        <v>0</v>
      </c>
      <c r="J591" s="5">
        <v>2710</v>
      </c>
      <c r="K591" s="6">
        <v>0.91070133904420902</v>
      </c>
    </row>
    <row r="592" spans="1:11" x14ac:dyDescent="0.5">
      <c r="A592" s="3" t="s">
        <v>999</v>
      </c>
      <c r="B592" s="3" t="s">
        <v>24</v>
      </c>
      <c r="C592" s="5">
        <v>4725339</v>
      </c>
      <c r="D592" s="5">
        <v>445</v>
      </c>
      <c r="E592" s="6">
        <v>0.65069285885250705</v>
      </c>
      <c r="F592" s="5">
        <v>86326</v>
      </c>
      <c r="G592" s="5">
        <v>14796</v>
      </c>
      <c r="H592" s="5">
        <v>96.14</v>
      </c>
      <c r="I592" s="5">
        <v>3.17</v>
      </c>
      <c r="J592" s="5">
        <v>4956</v>
      </c>
      <c r="K592" s="6">
        <v>0.93805100544109099</v>
      </c>
    </row>
    <row r="593" spans="1:11" x14ac:dyDescent="0.5">
      <c r="A593" s="3" t="s">
        <v>1000</v>
      </c>
      <c r="B593" s="3" t="s">
        <v>13</v>
      </c>
      <c r="C593" s="5">
        <v>3169746</v>
      </c>
      <c r="D593" s="5">
        <v>29</v>
      </c>
      <c r="E593" s="6">
        <v>0.64838160533998601</v>
      </c>
      <c r="F593" s="5">
        <v>562973</v>
      </c>
      <c r="G593" s="5">
        <v>259251</v>
      </c>
      <c r="H593" s="5">
        <v>99.47</v>
      </c>
      <c r="I593" s="5">
        <v>0.34</v>
      </c>
      <c r="J593" s="5">
        <v>3064</v>
      </c>
      <c r="K593" s="6">
        <v>0.90427056300410102</v>
      </c>
    </row>
    <row r="594" spans="1:11" x14ac:dyDescent="0.5">
      <c r="A594" s="3" t="s">
        <v>1001</v>
      </c>
      <c r="B594" s="3" t="s">
        <v>14</v>
      </c>
      <c r="C594" s="5">
        <v>4888112</v>
      </c>
      <c r="D594" s="5">
        <v>27</v>
      </c>
      <c r="E594" s="6">
        <v>0.68616042349275097</v>
      </c>
      <c r="F594" s="5">
        <v>769324</v>
      </c>
      <c r="G594" s="5">
        <v>339961</v>
      </c>
      <c r="H594" s="5">
        <v>99.66</v>
      </c>
      <c r="I594" s="5">
        <v>1.8</v>
      </c>
      <c r="J594" s="5">
        <v>3947</v>
      </c>
      <c r="K594" s="6">
        <v>0.87787902568517195</v>
      </c>
    </row>
    <row r="595" spans="1:11" x14ac:dyDescent="0.5">
      <c r="A595" s="3" t="s">
        <v>1002</v>
      </c>
      <c r="B595" s="3" t="s">
        <v>39</v>
      </c>
      <c r="C595" s="5">
        <v>5751136</v>
      </c>
      <c r="D595" s="5">
        <v>27</v>
      </c>
      <c r="E595" s="6">
        <v>0.540754383134045</v>
      </c>
      <c r="F595" s="5">
        <v>710912</v>
      </c>
      <c r="G595" s="5">
        <v>282901</v>
      </c>
      <c r="H595" s="5">
        <v>95.3</v>
      </c>
      <c r="I595" s="5">
        <v>3.47</v>
      </c>
      <c r="J595" s="5">
        <v>4951</v>
      </c>
      <c r="K595" s="6">
        <v>0.89088538333991696</v>
      </c>
    </row>
    <row r="596" spans="1:11" x14ac:dyDescent="0.5">
      <c r="A596" s="3" t="s">
        <v>1003</v>
      </c>
      <c r="B596" s="3" t="s">
        <v>13</v>
      </c>
      <c r="C596" s="5">
        <v>4073261</v>
      </c>
      <c r="D596" s="5">
        <v>14</v>
      </c>
      <c r="E596" s="6">
        <v>0.64363540661892205</v>
      </c>
      <c r="F596" s="5">
        <v>1649486</v>
      </c>
      <c r="G596" s="5">
        <v>1241955</v>
      </c>
      <c r="H596" s="5">
        <v>99.54</v>
      </c>
      <c r="I596" s="5">
        <v>2.5</v>
      </c>
      <c r="J596" s="5">
        <v>3793</v>
      </c>
      <c r="K596" s="6">
        <v>0.91414471108038498</v>
      </c>
    </row>
    <row r="597" spans="1:11" x14ac:dyDescent="0.5">
      <c r="A597" s="3" t="s">
        <v>1004</v>
      </c>
      <c r="B597" s="3" t="s">
        <v>13</v>
      </c>
      <c r="C597" s="5">
        <v>3191910</v>
      </c>
      <c r="D597" s="5">
        <v>30</v>
      </c>
      <c r="E597" s="6">
        <v>0.64773129568189503</v>
      </c>
      <c r="F597" s="5">
        <v>627290</v>
      </c>
      <c r="G597" s="5">
        <v>233874</v>
      </c>
      <c r="H597" s="5">
        <v>99.47</v>
      </c>
      <c r="I597" s="5">
        <v>0.17</v>
      </c>
      <c r="J597" s="5">
        <v>3084</v>
      </c>
      <c r="K597" s="6">
        <v>0.90288761274597296</v>
      </c>
    </row>
    <row r="598" spans="1:11" x14ac:dyDescent="0.5">
      <c r="A598" s="3" t="s">
        <v>1005</v>
      </c>
      <c r="B598" s="3" t="s">
        <v>18</v>
      </c>
      <c r="C598" s="5">
        <v>3482909</v>
      </c>
      <c r="D598" s="5">
        <v>8</v>
      </c>
      <c r="E598" s="6">
        <v>0.39148998724916401</v>
      </c>
      <c r="F598" s="5">
        <v>1603448</v>
      </c>
      <c r="G598" s="5">
        <v>647836</v>
      </c>
      <c r="H598" s="5">
        <v>99.51</v>
      </c>
      <c r="I598" s="5">
        <v>0</v>
      </c>
      <c r="J598" s="5">
        <v>3073</v>
      </c>
      <c r="K598" s="6">
        <v>0.89799762210267298</v>
      </c>
    </row>
    <row r="599" spans="1:11" x14ac:dyDescent="0.5">
      <c r="A599" s="3" t="s">
        <v>1006</v>
      </c>
      <c r="B599" s="3" t="s">
        <v>18</v>
      </c>
      <c r="C599" s="5">
        <v>4036247</v>
      </c>
      <c r="D599" s="5">
        <v>13</v>
      </c>
      <c r="E599" s="6">
        <v>0.40796437879049502</v>
      </c>
      <c r="F599" s="5">
        <v>1117473</v>
      </c>
      <c r="G599" s="5">
        <v>486444</v>
      </c>
      <c r="H599" s="5">
        <v>100</v>
      </c>
      <c r="I599" s="5">
        <v>0.25</v>
      </c>
      <c r="J599" s="5">
        <v>3541</v>
      </c>
      <c r="K599" s="6">
        <v>0.91145908563078504</v>
      </c>
    </row>
    <row r="600" spans="1:11" x14ac:dyDescent="0.5">
      <c r="A600" s="3" t="s">
        <v>1007</v>
      </c>
      <c r="B600" s="3" t="s">
        <v>33</v>
      </c>
      <c r="C600" s="5">
        <v>7962309</v>
      </c>
      <c r="D600" s="5">
        <v>480</v>
      </c>
      <c r="E600" s="6">
        <v>0.72123050560341395</v>
      </c>
      <c r="F600" s="5">
        <v>220966</v>
      </c>
      <c r="G600" s="5">
        <v>27191</v>
      </c>
      <c r="H600" s="5">
        <v>92.58</v>
      </c>
      <c r="I600" s="5">
        <v>4.55</v>
      </c>
      <c r="J600" s="5">
        <v>6803</v>
      </c>
      <c r="K600" s="6">
        <v>0.88885523031070501</v>
      </c>
    </row>
    <row r="601" spans="1:11" x14ac:dyDescent="0.5">
      <c r="A601" s="3" t="s">
        <v>1008</v>
      </c>
      <c r="B601" s="3" t="s">
        <v>13</v>
      </c>
      <c r="C601" s="5">
        <v>3400899</v>
      </c>
      <c r="D601" s="5">
        <v>216</v>
      </c>
      <c r="E601" s="6">
        <v>0.64856880489541102</v>
      </c>
      <c r="F601" s="5">
        <v>218171</v>
      </c>
      <c r="G601" s="5">
        <v>26879</v>
      </c>
      <c r="H601" s="5">
        <v>92.1</v>
      </c>
      <c r="I601" s="5">
        <v>4.3499999999999996</v>
      </c>
      <c r="J601" s="5">
        <v>3407</v>
      </c>
      <c r="K601" s="6">
        <v>0.91104793173804899</v>
      </c>
    </row>
    <row r="602" spans="1:11" x14ac:dyDescent="0.5">
      <c r="A602" s="3" t="s">
        <v>1009</v>
      </c>
      <c r="B602" s="3" t="s">
        <v>13</v>
      </c>
      <c r="C602" s="5">
        <v>4218985</v>
      </c>
      <c r="D602" s="5">
        <v>26</v>
      </c>
      <c r="E602" s="6">
        <v>0.64214247858004903</v>
      </c>
      <c r="F602" s="5">
        <v>1257021</v>
      </c>
      <c r="G602" s="5">
        <v>614034</v>
      </c>
      <c r="H602" s="5">
        <v>98.86</v>
      </c>
      <c r="I602" s="5">
        <v>2.5</v>
      </c>
      <c r="J602" s="5">
        <v>3930</v>
      </c>
      <c r="K602" s="6">
        <v>0.91130260003294605</v>
      </c>
    </row>
    <row r="603" spans="1:11" x14ac:dyDescent="0.5">
      <c r="A603" s="3" t="s">
        <v>1010</v>
      </c>
      <c r="B603" s="3" t="s">
        <v>9</v>
      </c>
      <c r="C603" s="5">
        <v>2558828</v>
      </c>
      <c r="D603" s="5">
        <v>8</v>
      </c>
      <c r="E603" s="6">
        <v>0.62196794782611398</v>
      </c>
      <c r="F603" s="5">
        <v>890629</v>
      </c>
      <c r="G603" s="5">
        <v>544630</v>
      </c>
      <c r="H603" s="5">
        <v>95.83</v>
      </c>
      <c r="I603" s="5">
        <v>0.93</v>
      </c>
      <c r="J603" s="5">
        <v>2465</v>
      </c>
      <c r="K603" s="6">
        <v>0.93157179771363996</v>
      </c>
    </row>
    <row r="604" spans="1:11" x14ac:dyDescent="0.5">
      <c r="A604" s="3" t="s">
        <v>1011</v>
      </c>
      <c r="B604" s="3" t="s">
        <v>9</v>
      </c>
      <c r="C604" s="5">
        <v>2888252</v>
      </c>
      <c r="D604" s="5">
        <v>75</v>
      </c>
      <c r="E604" s="6">
        <v>0.60515845742782004</v>
      </c>
      <c r="F604" s="5">
        <v>185429</v>
      </c>
      <c r="G604" s="5">
        <v>71022</v>
      </c>
      <c r="H604" s="5">
        <v>94.44</v>
      </c>
      <c r="I604" s="5">
        <v>0.93</v>
      </c>
      <c r="J604" s="5">
        <v>2762</v>
      </c>
      <c r="K604" s="6">
        <v>0.91323991119888404</v>
      </c>
    </row>
    <row r="605" spans="1:11" x14ac:dyDescent="0.5">
      <c r="A605" s="3" t="s">
        <v>1012</v>
      </c>
      <c r="B605" s="3" t="s">
        <v>10</v>
      </c>
      <c r="C605" s="5">
        <v>3252459</v>
      </c>
      <c r="D605" s="5">
        <v>4</v>
      </c>
      <c r="E605" s="6">
        <v>0.68306502864448104</v>
      </c>
      <c r="F605" s="5">
        <v>1958298</v>
      </c>
      <c r="G605" s="5">
        <v>1958298</v>
      </c>
      <c r="H605" s="5">
        <v>99.84</v>
      </c>
      <c r="I605" s="5">
        <v>0.32</v>
      </c>
      <c r="J605" s="5">
        <v>3185</v>
      </c>
      <c r="K605" s="6">
        <v>0.903068109390464</v>
      </c>
    </row>
    <row r="606" spans="1:11" x14ac:dyDescent="0.5">
      <c r="A606" s="3" t="s">
        <v>1013</v>
      </c>
      <c r="B606" s="3" t="s">
        <v>9</v>
      </c>
      <c r="C606" s="5">
        <v>3013693</v>
      </c>
      <c r="D606" s="5">
        <v>32</v>
      </c>
      <c r="E606" s="6">
        <v>0.60459741586153604</v>
      </c>
      <c r="F606" s="5">
        <v>311231</v>
      </c>
      <c r="G606" s="5">
        <v>170473</v>
      </c>
      <c r="H606" s="5">
        <v>94.44</v>
      </c>
      <c r="I606" s="5">
        <v>0.93</v>
      </c>
      <c r="J606" s="5">
        <v>2896</v>
      </c>
      <c r="K606" s="6">
        <v>0.91292377823487603</v>
      </c>
    </row>
    <row r="607" spans="1:11" x14ac:dyDescent="0.5">
      <c r="A607" s="3" t="s">
        <v>1014</v>
      </c>
      <c r="B607" s="3" t="s">
        <v>9</v>
      </c>
      <c r="C607" s="5">
        <v>2942942</v>
      </c>
      <c r="D607" s="5">
        <v>2</v>
      </c>
      <c r="E607" s="6">
        <v>0.60470372844588804</v>
      </c>
      <c r="F607" s="5">
        <v>2900501</v>
      </c>
      <c r="G607" s="5">
        <v>2900501</v>
      </c>
      <c r="H607" s="5">
        <v>94.44</v>
      </c>
      <c r="I607" s="5">
        <v>0.93</v>
      </c>
      <c r="J607" s="5">
        <v>2774</v>
      </c>
      <c r="K607" s="6">
        <v>0.91378015604792695</v>
      </c>
    </row>
    <row r="608" spans="1:11" x14ac:dyDescent="0.5">
      <c r="A608" s="3" t="s">
        <v>1015</v>
      </c>
      <c r="B608" s="3" t="s">
        <v>16</v>
      </c>
      <c r="C608" s="5">
        <v>4824296</v>
      </c>
      <c r="D608" s="5">
        <v>40</v>
      </c>
      <c r="E608" s="6">
        <v>0.46787172236471802</v>
      </c>
      <c r="F608" s="5">
        <v>650595</v>
      </c>
      <c r="G608" s="5">
        <v>228078</v>
      </c>
      <c r="H608" s="5">
        <v>99.81</v>
      </c>
      <c r="I608" s="5">
        <v>0</v>
      </c>
      <c r="J608" s="5">
        <v>4178</v>
      </c>
      <c r="K608" s="6">
        <v>0.89590418995849297</v>
      </c>
    </row>
    <row r="609" spans="1:11" x14ac:dyDescent="0.5">
      <c r="A609" s="3" t="s">
        <v>156</v>
      </c>
      <c r="B609" s="3" t="s">
        <v>12</v>
      </c>
      <c r="C609" s="5">
        <v>5439628</v>
      </c>
      <c r="D609" s="5">
        <v>176</v>
      </c>
      <c r="E609" s="6">
        <v>0.72337740742565404</v>
      </c>
      <c r="F609" s="5">
        <v>293977</v>
      </c>
      <c r="G609" s="5">
        <v>63930</v>
      </c>
      <c r="H609" s="5">
        <v>99.5</v>
      </c>
      <c r="I609" s="5">
        <v>3.32</v>
      </c>
      <c r="J609" s="5">
        <v>5262</v>
      </c>
      <c r="K609" s="6">
        <v>0.91906836276304105</v>
      </c>
    </row>
    <row r="610" spans="1:11" x14ac:dyDescent="0.5">
      <c r="A610" s="3" t="s">
        <v>1016</v>
      </c>
      <c r="B610" s="3" t="s">
        <v>13</v>
      </c>
      <c r="C610" s="5">
        <v>4246181</v>
      </c>
      <c r="D610" s="5">
        <v>274</v>
      </c>
      <c r="E610" s="6">
        <v>0.64255350716882997</v>
      </c>
      <c r="F610" s="5">
        <v>159216</v>
      </c>
      <c r="G610" s="5">
        <v>24192</v>
      </c>
      <c r="H610" s="5">
        <v>98.91</v>
      </c>
      <c r="I610" s="5">
        <v>3.12</v>
      </c>
      <c r="J610" s="5">
        <v>4188</v>
      </c>
      <c r="K610" s="6">
        <v>0.91118301363036502</v>
      </c>
    </row>
    <row r="611" spans="1:11" x14ac:dyDescent="0.5">
      <c r="A611" s="3" t="s">
        <v>1017</v>
      </c>
      <c r="B611" s="3" t="s">
        <v>13</v>
      </c>
      <c r="C611" s="5">
        <v>3872746</v>
      </c>
      <c r="D611" s="5">
        <v>37</v>
      </c>
      <c r="E611" s="6">
        <v>0.66220583534267397</v>
      </c>
      <c r="F611" s="5">
        <v>440198</v>
      </c>
      <c r="G611" s="5">
        <v>157554</v>
      </c>
      <c r="H611" s="5">
        <v>97.88</v>
      </c>
      <c r="I611" s="5">
        <v>0.77</v>
      </c>
      <c r="J611" s="5">
        <v>3672</v>
      </c>
      <c r="K611" s="6">
        <v>0.90919647196072195</v>
      </c>
    </row>
    <row r="612" spans="1:11" x14ac:dyDescent="0.5">
      <c r="A612" s="3" t="s">
        <v>1018</v>
      </c>
      <c r="B612" s="3" t="s">
        <v>9</v>
      </c>
      <c r="C612" s="5">
        <v>2946619</v>
      </c>
      <c r="D612" s="5">
        <v>3</v>
      </c>
      <c r="E612" s="6">
        <v>0.60471306266605895</v>
      </c>
      <c r="F612" s="5">
        <v>2314272</v>
      </c>
      <c r="G612" s="5">
        <v>2314272</v>
      </c>
      <c r="H612" s="5">
        <v>94.44</v>
      </c>
      <c r="I612" s="5">
        <v>0.93</v>
      </c>
      <c r="J612" s="5">
        <v>2774</v>
      </c>
      <c r="K612" s="6">
        <v>0.91339871221898705</v>
      </c>
    </row>
    <row r="613" spans="1:11" x14ac:dyDescent="0.5">
      <c r="A613" s="3" t="s">
        <v>1019</v>
      </c>
      <c r="B613" s="3" t="s">
        <v>10</v>
      </c>
      <c r="C613" s="5">
        <v>2687870</v>
      </c>
      <c r="D613" s="5">
        <v>42</v>
      </c>
      <c r="E613" s="6">
        <v>0.70350720802906097</v>
      </c>
      <c r="F613" s="5">
        <v>376103</v>
      </c>
      <c r="G613" s="5">
        <v>126208</v>
      </c>
      <c r="H613" s="5">
        <v>99.64</v>
      </c>
      <c r="I613" s="5">
        <v>3.96</v>
      </c>
      <c r="J613" s="5">
        <v>2762</v>
      </c>
      <c r="K613" s="6">
        <v>0.92529475011812301</v>
      </c>
    </row>
    <row r="614" spans="1:11" x14ac:dyDescent="0.5">
      <c r="A614" s="3" t="s">
        <v>1020</v>
      </c>
      <c r="B614" s="3" t="s">
        <v>13</v>
      </c>
      <c r="C614" s="5">
        <v>3847049</v>
      </c>
      <c r="D614" s="5">
        <v>2</v>
      </c>
      <c r="E614" s="6">
        <v>0.64776949812700502</v>
      </c>
      <c r="F614" s="5">
        <v>3689938</v>
      </c>
      <c r="G614" s="5">
        <v>3689938</v>
      </c>
      <c r="H614" s="5">
        <v>99.48</v>
      </c>
      <c r="I614" s="5">
        <v>2.09</v>
      </c>
      <c r="J614" s="5">
        <v>3581</v>
      </c>
      <c r="K614" s="6">
        <v>0.91117971203382098</v>
      </c>
    </row>
    <row r="615" spans="1:11" x14ac:dyDescent="0.5">
      <c r="A615" s="3" t="s">
        <v>1021</v>
      </c>
      <c r="B615" s="3" t="s">
        <v>13</v>
      </c>
      <c r="C615" s="5">
        <v>3475649</v>
      </c>
      <c r="D615" s="5">
        <v>6</v>
      </c>
      <c r="E615" s="6">
        <v>0.64821018317515999</v>
      </c>
      <c r="F615" s="5">
        <v>1170657</v>
      </c>
      <c r="G615" s="5">
        <v>762838</v>
      </c>
      <c r="H615" s="5">
        <v>99.81</v>
      </c>
      <c r="I615" s="5">
        <v>1.65</v>
      </c>
      <c r="J615" s="5">
        <v>3347</v>
      </c>
      <c r="K615" s="6">
        <v>0.91123096722367503</v>
      </c>
    </row>
    <row r="616" spans="1:11" x14ac:dyDescent="0.5">
      <c r="A616" s="3" t="s">
        <v>1022</v>
      </c>
      <c r="B616" s="3" t="s">
        <v>13</v>
      </c>
      <c r="C616" s="5">
        <v>3487085</v>
      </c>
      <c r="D616" s="5">
        <v>213</v>
      </c>
      <c r="E616" s="6">
        <v>0.64693340828331003</v>
      </c>
      <c r="F616" s="5">
        <v>76068</v>
      </c>
      <c r="G616" s="5">
        <v>25923</v>
      </c>
      <c r="H616" s="5">
        <v>98.49</v>
      </c>
      <c r="I616" s="5">
        <v>1.89</v>
      </c>
      <c r="J616" s="5">
        <v>3450</v>
      </c>
      <c r="K616" s="6">
        <v>0.90355698240794202</v>
      </c>
    </row>
    <row r="617" spans="1:11" x14ac:dyDescent="0.5">
      <c r="A617" s="3" t="s">
        <v>1023</v>
      </c>
      <c r="B617" s="3" t="s">
        <v>9</v>
      </c>
      <c r="C617" s="5">
        <v>2597396</v>
      </c>
      <c r="D617" s="5">
        <v>140</v>
      </c>
      <c r="E617" s="6">
        <v>0.62132643006571697</v>
      </c>
      <c r="F617" s="5">
        <v>91774</v>
      </c>
      <c r="G617" s="5">
        <v>29980</v>
      </c>
      <c r="H617" s="5">
        <v>95.83</v>
      </c>
      <c r="I617" s="5">
        <v>1.85</v>
      </c>
      <c r="J617" s="5">
        <v>2614</v>
      </c>
      <c r="K617" s="6">
        <v>0.93429149810040502</v>
      </c>
    </row>
    <row r="618" spans="1:11" x14ac:dyDescent="0.5">
      <c r="A618" s="3" t="s">
        <v>1024</v>
      </c>
      <c r="B618" s="3" t="s">
        <v>13</v>
      </c>
      <c r="C618" s="5">
        <v>3345976</v>
      </c>
      <c r="D618" s="5">
        <v>13</v>
      </c>
      <c r="E618" s="6">
        <v>0.635890992643103</v>
      </c>
      <c r="F618" s="5">
        <v>1261851</v>
      </c>
      <c r="G618" s="5">
        <v>546704</v>
      </c>
      <c r="H618" s="5">
        <v>99.32</v>
      </c>
      <c r="I618" s="5">
        <v>0.34</v>
      </c>
      <c r="J618" s="5">
        <v>3161</v>
      </c>
      <c r="K618" s="6">
        <v>0.90854088612709705</v>
      </c>
    </row>
    <row r="619" spans="1:11" x14ac:dyDescent="0.5">
      <c r="A619" s="3" t="s">
        <v>1025</v>
      </c>
      <c r="B619" s="3" t="s">
        <v>9</v>
      </c>
      <c r="C619" s="5">
        <v>2901243</v>
      </c>
      <c r="D619" s="5">
        <v>12</v>
      </c>
      <c r="E619" s="6">
        <v>0.60529731749367999</v>
      </c>
      <c r="F619" s="5">
        <v>583115</v>
      </c>
      <c r="G619" s="5">
        <v>408327</v>
      </c>
      <c r="H619" s="5">
        <v>94.44</v>
      </c>
      <c r="I619" s="5">
        <v>0.93</v>
      </c>
      <c r="J619" s="5">
        <v>2745</v>
      </c>
      <c r="K619" s="6">
        <v>0.91323891173541805</v>
      </c>
    </row>
    <row r="620" spans="1:11" x14ac:dyDescent="0.5">
      <c r="A620" s="3" t="s">
        <v>1026</v>
      </c>
      <c r="B620" s="3" t="s">
        <v>10</v>
      </c>
      <c r="C620" s="5">
        <v>3038136</v>
      </c>
      <c r="D620" s="5">
        <v>39</v>
      </c>
      <c r="E620" s="6">
        <v>0.71221239194383101</v>
      </c>
      <c r="F620" s="5">
        <v>525017</v>
      </c>
      <c r="G620" s="5">
        <v>105906</v>
      </c>
      <c r="H620" s="5">
        <v>99.68</v>
      </c>
      <c r="I620" s="5">
        <v>3.9</v>
      </c>
      <c r="J620" s="5">
        <v>2940</v>
      </c>
      <c r="K620" s="6">
        <v>0.91692965686855299</v>
      </c>
    </row>
    <row r="621" spans="1:11" x14ac:dyDescent="0.5">
      <c r="A621" s="3" t="s">
        <v>1027</v>
      </c>
      <c r="B621" s="3" t="s">
        <v>13</v>
      </c>
      <c r="C621" s="5">
        <v>3240713</v>
      </c>
      <c r="D621" s="5">
        <v>18</v>
      </c>
      <c r="E621" s="6">
        <v>0.63687750760497397</v>
      </c>
      <c r="F621" s="5">
        <v>750412</v>
      </c>
      <c r="G621" s="5">
        <v>261873</v>
      </c>
      <c r="H621" s="5">
        <v>99.32</v>
      </c>
      <c r="I621" s="5">
        <v>0.34</v>
      </c>
      <c r="J621" s="5">
        <v>3078</v>
      </c>
      <c r="K621" s="6">
        <v>0.90995438349523705</v>
      </c>
    </row>
    <row r="622" spans="1:11" x14ac:dyDescent="0.5">
      <c r="A622" s="3" t="s">
        <v>1028</v>
      </c>
      <c r="B622" s="3" t="s">
        <v>10</v>
      </c>
      <c r="C622" s="5">
        <v>2872390</v>
      </c>
      <c r="D622" s="5">
        <v>59</v>
      </c>
      <c r="E622" s="6">
        <v>0.70013536492126605</v>
      </c>
      <c r="F622" s="5">
        <v>192865</v>
      </c>
      <c r="G622" s="5">
        <v>91983</v>
      </c>
      <c r="H622" s="5">
        <v>99.35</v>
      </c>
      <c r="I622" s="5">
        <v>3.27</v>
      </c>
      <c r="J622" s="5">
        <v>2977</v>
      </c>
      <c r="K622" s="6">
        <v>0.91754566754514499</v>
      </c>
    </row>
    <row r="623" spans="1:11" x14ac:dyDescent="0.5">
      <c r="A623" s="3" t="s">
        <v>1232</v>
      </c>
      <c r="B623" s="3" t="s">
        <v>27</v>
      </c>
      <c r="C623" s="5">
        <v>4873680</v>
      </c>
      <c r="D623" s="5">
        <v>1091</v>
      </c>
      <c r="E623" s="6">
        <v>0.62685470778554497</v>
      </c>
      <c r="F623" s="5">
        <v>27740</v>
      </c>
      <c r="G623" s="5">
        <v>5363</v>
      </c>
      <c r="H623" s="5">
        <v>90.03</v>
      </c>
      <c r="I623" s="5">
        <v>2.86</v>
      </c>
      <c r="J623" s="5">
        <v>5353</v>
      </c>
      <c r="K623" s="6">
        <v>0.89389024310172105</v>
      </c>
    </row>
    <row r="624" spans="1:11" x14ac:dyDescent="0.5">
      <c r="A624" s="3" t="s">
        <v>1029</v>
      </c>
      <c r="B624" s="3" t="s">
        <v>10</v>
      </c>
      <c r="C624" s="5">
        <v>3831527</v>
      </c>
      <c r="D624" s="5">
        <v>7</v>
      </c>
      <c r="E624" s="6">
        <v>0.61917741934221004</v>
      </c>
      <c r="F624" s="5">
        <v>1822223</v>
      </c>
      <c r="G624" s="5">
        <v>628810</v>
      </c>
      <c r="H624" s="5">
        <v>99.68</v>
      </c>
      <c r="I624" s="5">
        <v>0</v>
      </c>
      <c r="J624" s="5">
        <v>3654</v>
      </c>
      <c r="K624" s="6">
        <v>0.90952353983150802</v>
      </c>
    </row>
    <row r="625" spans="1:11" x14ac:dyDescent="0.5">
      <c r="A625" s="3" t="s">
        <v>1030</v>
      </c>
      <c r="B625" s="3" t="s">
        <v>13</v>
      </c>
      <c r="C625" s="5">
        <v>3082262</v>
      </c>
      <c r="D625" s="5">
        <v>22</v>
      </c>
      <c r="E625" s="6">
        <v>0.63656287828866698</v>
      </c>
      <c r="F625" s="5">
        <v>855753</v>
      </c>
      <c r="G625" s="5">
        <v>379409</v>
      </c>
      <c r="H625" s="5">
        <v>95.9</v>
      </c>
      <c r="I625" s="5">
        <v>0.34</v>
      </c>
      <c r="J625" s="5">
        <v>2945</v>
      </c>
      <c r="K625" s="6">
        <v>0.90894479443992704</v>
      </c>
    </row>
    <row r="626" spans="1:11" x14ac:dyDescent="0.5">
      <c r="A626" s="3" t="s">
        <v>1031</v>
      </c>
      <c r="B626" s="3" t="s">
        <v>13</v>
      </c>
      <c r="C626" s="5">
        <v>3256082</v>
      </c>
      <c r="D626" s="5">
        <v>17</v>
      </c>
      <c r="E626" s="6">
        <v>0.63645172326741095</v>
      </c>
      <c r="F626" s="5">
        <v>697596</v>
      </c>
      <c r="G626" s="5">
        <v>342990</v>
      </c>
      <c r="H626" s="5">
        <v>98.98</v>
      </c>
      <c r="I626" s="5">
        <v>0.34</v>
      </c>
      <c r="J626" s="5">
        <v>3092</v>
      </c>
      <c r="K626" s="6">
        <v>0.90987020597147095</v>
      </c>
    </row>
    <row r="627" spans="1:11" x14ac:dyDescent="0.5">
      <c r="A627" s="3" t="s">
        <v>1032</v>
      </c>
      <c r="B627" s="3" t="s">
        <v>9</v>
      </c>
      <c r="C627" s="5">
        <v>2677277</v>
      </c>
      <c r="D627" s="5">
        <v>19</v>
      </c>
      <c r="E627" s="6">
        <v>0.62074377646366197</v>
      </c>
      <c r="F627" s="5">
        <v>844362</v>
      </c>
      <c r="G627" s="5">
        <v>252555</v>
      </c>
      <c r="H627" s="5">
        <v>93.98</v>
      </c>
      <c r="I627" s="5">
        <v>0.93</v>
      </c>
      <c r="J627" s="5">
        <v>2603</v>
      </c>
      <c r="K627" s="6">
        <v>0.93217362267707005</v>
      </c>
    </row>
    <row r="628" spans="1:11" x14ac:dyDescent="0.5">
      <c r="A628" s="3" t="s">
        <v>115</v>
      </c>
      <c r="B628" s="3" t="s">
        <v>24</v>
      </c>
      <c r="C628" s="5">
        <v>5631744</v>
      </c>
      <c r="D628" s="5">
        <v>56</v>
      </c>
      <c r="E628" s="6">
        <v>0.72086899299218599</v>
      </c>
      <c r="F628" s="5">
        <v>477262</v>
      </c>
      <c r="G628" s="5">
        <v>157269</v>
      </c>
      <c r="H628" s="5">
        <v>99.34</v>
      </c>
      <c r="I628" s="5">
        <v>1.31</v>
      </c>
      <c r="J628" s="5">
        <v>5402</v>
      </c>
      <c r="K628" s="6">
        <v>0.918263862846038</v>
      </c>
    </row>
    <row r="629" spans="1:11" x14ac:dyDescent="0.5">
      <c r="A629" s="3" t="s">
        <v>1033</v>
      </c>
      <c r="B629" s="3" t="s">
        <v>18</v>
      </c>
      <c r="C629" s="5">
        <v>5122292</v>
      </c>
      <c r="D629" s="5">
        <v>130</v>
      </c>
      <c r="E629" s="6">
        <v>0.454569165521996</v>
      </c>
      <c r="F629" s="5">
        <v>457929</v>
      </c>
      <c r="G629" s="5">
        <v>74585</v>
      </c>
      <c r="H629" s="5">
        <v>99.51</v>
      </c>
      <c r="I629" s="5">
        <v>0.25</v>
      </c>
      <c r="J629" s="5">
        <v>4130</v>
      </c>
      <c r="K629" s="6">
        <v>0.89319039211353002</v>
      </c>
    </row>
    <row r="630" spans="1:11" x14ac:dyDescent="0.5">
      <c r="A630" s="3" t="s">
        <v>85</v>
      </c>
      <c r="B630" s="3" t="s">
        <v>20</v>
      </c>
      <c r="C630" s="5">
        <v>5011547</v>
      </c>
      <c r="D630" s="5">
        <v>77</v>
      </c>
      <c r="E630" s="6">
        <v>0.65745862637448105</v>
      </c>
      <c r="F630" s="5">
        <v>273482</v>
      </c>
      <c r="G630" s="5">
        <v>109628</v>
      </c>
      <c r="H630" s="5">
        <v>98.2</v>
      </c>
      <c r="I630" s="5">
        <v>2.72</v>
      </c>
      <c r="J630" s="5">
        <v>4692</v>
      </c>
      <c r="K630" s="6">
        <v>0.89852414833184202</v>
      </c>
    </row>
    <row r="631" spans="1:11" x14ac:dyDescent="0.5">
      <c r="A631" s="3" t="s">
        <v>92</v>
      </c>
      <c r="B631" s="3" t="s">
        <v>21</v>
      </c>
      <c r="C631" s="5">
        <v>4485594</v>
      </c>
      <c r="D631" s="5">
        <v>44</v>
      </c>
      <c r="E631" s="6">
        <v>0.681472872814047</v>
      </c>
      <c r="F631" s="5">
        <v>513682</v>
      </c>
      <c r="G631" s="5">
        <v>180265</v>
      </c>
      <c r="H631" s="5">
        <v>96.87</v>
      </c>
      <c r="I631" s="5">
        <v>2.39</v>
      </c>
      <c r="J631" s="5">
        <v>4200</v>
      </c>
      <c r="K631" s="6">
        <v>0.90479544069302698</v>
      </c>
    </row>
    <row r="632" spans="1:11" x14ac:dyDescent="0.5">
      <c r="A632" s="3" t="s">
        <v>157</v>
      </c>
      <c r="B632" s="3" t="s">
        <v>12</v>
      </c>
      <c r="C632" s="5">
        <v>5029064</v>
      </c>
      <c r="D632" s="5">
        <v>83</v>
      </c>
      <c r="E632" s="6">
        <v>0.71843072330063595</v>
      </c>
      <c r="F632" s="5">
        <v>717704</v>
      </c>
      <c r="G632" s="5">
        <v>100888</v>
      </c>
      <c r="H632" s="5">
        <v>98.51</v>
      </c>
      <c r="I632" s="5">
        <v>1.95</v>
      </c>
      <c r="J632" s="5">
        <v>4856</v>
      </c>
      <c r="K632" s="6">
        <v>0.91680917164705</v>
      </c>
    </row>
    <row r="633" spans="1:11" x14ac:dyDescent="0.5">
      <c r="A633" s="3" t="s">
        <v>1034</v>
      </c>
      <c r="B633" s="3" t="s">
        <v>25</v>
      </c>
      <c r="C633" s="5">
        <v>3131136</v>
      </c>
      <c r="D633" s="5">
        <v>7</v>
      </c>
      <c r="E633" s="6">
        <v>0.46341232064017601</v>
      </c>
      <c r="F633" s="5">
        <v>892253</v>
      </c>
      <c r="G633" s="5">
        <v>767325</v>
      </c>
      <c r="H633" s="5">
        <v>98.1</v>
      </c>
      <c r="I633" s="5">
        <v>0.95</v>
      </c>
      <c r="J633" s="5">
        <v>2790</v>
      </c>
      <c r="K633" s="6">
        <v>0.94249339536832599</v>
      </c>
    </row>
    <row r="634" spans="1:11" x14ac:dyDescent="0.5">
      <c r="A634" s="3" t="s">
        <v>1035</v>
      </c>
      <c r="B634" s="3" t="s">
        <v>13</v>
      </c>
      <c r="C634" s="5">
        <v>3745360</v>
      </c>
      <c r="D634" s="5">
        <v>266</v>
      </c>
      <c r="E634" s="6">
        <v>0.64349468017078304</v>
      </c>
      <c r="F634" s="5">
        <v>109071</v>
      </c>
      <c r="G634" s="5">
        <v>22446</v>
      </c>
      <c r="H634" s="5">
        <v>94.11</v>
      </c>
      <c r="I634" s="5">
        <v>1.02</v>
      </c>
      <c r="J634" s="5">
        <v>3568</v>
      </c>
      <c r="K634" s="6">
        <v>0.91078774804024099</v>
      </c>
    </row>
    <row r="635" spans="1:11" x14ac:dyDescent="0.5">
      <c r="A635" s="3" t="s">
        <v>1036</v>
      </c>
      <c r="B635" s="3" t="s">
        <v>13</v>
      </c>
      <c r="C635" s="5">
        <v>3953945</v>
      </c>
      <c r="D635" s="5">
        <v>8</v>
      </c>
      <c r="E635" s="6">
        <v>0.64689569531189695</v>
      </c>
      <c r="F635" s="5">
        <v>2096934</v>
      </c>
      <c r="G635" s="5">
        <v>2096934</v>
      </c>
      <c r="H635" s="5">
        <v>99.66</v>
      </c>
      <c r="I635" s="5">
        <v>1.88</v>
      </c>
      <c r="J635" s="5">
        <v>3643</v>
      </c>
      <c r="K635" s="6">
        <v>0.90848203503083602</v>
      </c>
    </row>
    <row r="636" spans="1:11" x14ac:dyDescent="0.5">
      <c r="A636" s="3" t="s">
        <v>1037</v>
      </c>
      <c r="B636" s="3" t="s">
        <v>31</v>
      </c>
      <c r="C636" s="5">
        <v>4060022</v>
      </c>
      <c r="D636" s="5">
        <v>12</v>
      </c>
      <c r="E636" s="6">
        <v>0.678682775610575</v>
      </c>
      <c r="F636" s="5">
        <v>1292240</v>
      </c>
      <c r="G636" s="5">
        <v>458768</v>
      </c>
      <c r="H636" s="5">
        <v>96.01</v>
      </c>
      <c r="I636" s="5">
        <v>1.1599999999999999</v>
      </c>
      <c r="J636" s="5">
        <v>3663</v>
      </c>
      <c r="K636" s="6">
        <v>0.93800797138537595</v>
      </c>
    </row>
    <row r="637" spans="1:11" x14ac:dyDescent="0.5">
      <c r="A637" s="3" t="s">
        <v>1038</v>
      </c>
      <c r="B637" s="3" t="s">
        <v>30</v>
      </c>
      <c r="C637" s="5">
        <v>4496436</v>
      </c>
      <c r="D637" s="5">
        <v>287</v>
      </c>
      <c r="E637" s="6">
        <v>0.61988337130286297</v>
      </c>
      <c r="F637" s="5">
        <v>89265</v>
      </c>
      <c r="G637" s="5">
        <v>24902</v>
      </c>
      <c r="H637" s="5">
        <v>95.44</v>
      </c>
      <c r="I637" s="5">
        <v>1.1599999999999999</v>
      </c>
      <c r="J637" s="5">
        <v>3612</v>
      </c>
      <c r="K637" s="6">
        <v>0.91702072485853203</v>
      </c>
    </row>
    <row r="638" spans="1:11" x14ac:dyDescent="0.5">
      <c r="A638" s="3" t="s">
        <v>1039</v>
      </c>
      <c r="B638" s="3" t="s">
        <v>22</v>
      </c>
      <c r="C638" s="5">
        <v>3629907</v>
      </c>
      <c r="D638" s="5">
        <v>442</v>
      </c>
      <c r="E638" s="6">
        <v>0.69047874208811699</v>
      </c>
      <c r="F638" s="5">
        <v>39384</v>
      </c>
      <c r="G638" s="5">
        <v>11630</v>
      </c>
      <c r="H638" s="5">
        <v>95.72</v>
      </c>
      <c r="I638" s="5">
        <v>2.98</v>
      </c>
      <c r="J638" s="5">
        <v>3828</v>
      </c>
      <c r="K638" s="6">
        <v>0.93858492793341497</v>
      </c>
    </row>
    <row r="639" spans="1:11" x14ac:dyDescent="0.5">
      <c r="A639" s="3" t="s">
        <v>116</v>
      </c>
      <c r="B639" s="3" t="s">
        <v>24</v>
      </c>
      <c r="C639" s="5">
        <v>4591829</v>
      </c>
      <c r="D639" s="5">
        <v>8</v>
      </c>
      <c r="E639" s="6">
        <v>0.65066926490511701</v>
      </c>
      <c r="F639" s="5">
        <v>1081585</v>
      </c>
      <c r="G639" s="5">
        <v>848145</v>
      </c>
      <c r="H639" s="5">
        <v>100</v>
      </c>
      <c r="I639" s="5">
        <v>0.44</v>
      </c>
      <c r="J639" s="5">
        <v>4471</v>
      </c>
      <c r="K639" s="6">
        <v>0.93956983154207097</v>
      </c>
    </row>
    <row r="640" spans="1:11" x14ac:dyDescent="0.5">
      <c r="A640" s="3" t="s">
        <v>1040</v>
      </c>
      <c r="B640" s="3" t="s">
        <v>13</v>
      </c>
      <c r="C640" s="5">
        <v>3544672</v>
      </c>
      <c r="D640" s="5">
        <v>3</v>
      </c>
      <c r="E640" s="6">
        <v>0.64766613102707304</v>
      </c>
      <c r="F640" s="5">
        <v>2848732</v>
      </c>
      <c r="G640" s="5">
        <v>2848732</v>
      </c>
      <c r="H640" s="5">
        <v>99.81</v>
      </c>
      <c r="I640" s="5">
        <v>1.25</v>
      </c>
      <c r="J640" s="5">
        <v>3403</v>
      </c>
      <c r="K640" s="6">
        <v>0.90869930983741198</v>
      </c>
    </row>
    <row r="641" spans="1:11" x14ac:dyDescent="0.5">
      <c r="A641" s="3" t="s">
        <v>1041</v>
      </c>
      <c r="B641" s="3" t="s">
        <v>14</v>
      </c>
      <c r="C641" s="5">
        <v>4835244</v>
      </c>
      <c r="D641" s="5">
        <v>34</v>
      </c>
      <c r="E641" s="6">
        <v>0.68119644013828395</v>
      </c>
      <c r="F641" s="5">
        <v>871112</v>
      </c>
      <c r="G641" s="5">
        <v>309707</v>
      </c>
      <c r="H641" s="5">
        <v>99.66</v>
      </c>
      <c r="I641" s="5">
        <v>1.4</v>
      </c>
      <c r="J641" s="5">
        <v>3888</v>
      </c>
      <c r="K641" s="6">
        <v>0.88244378153408598</v>
      </c>
    </row>
    <row r="642" spans="1:11" x14ac:dyDescent="0.5">
      <c r="A642" s="3" t="s">
        <v>1042</v>
      </c>
      <c r="B642" s="3" t="s">
        <v>9</v>
      </c>
      <c r="C642" s="5">
        <v>3054599</v>
      </c>
      <c r="D642" s="5">
        <v>31</v>
      </c>
      <c r="E642" s="6">
        <v>0.60489884806551797</v>
      </c>
      <c r="F642" s="5">
        <v>435120</v>
      </c>
      <c r="G642" s="5">
        <v>171170</v>
      </c>
      <c r="H642" s="5">
        <v>94.44</v>
      </c>
      <c r="I642" s="5">
        <v>0.93</v>
      </c>
      <c r="J642" s="5">
        <v>2977</v>
      </c>
      <c r="K642" s="6">
        <v>0.91373237534615803</v>
      </c>
    </row>
    <row r="643" spans="1:11" x14ac:dyDescent="0.5">
      <c r="A643" s="3" t="s">
        <v>1043</v>
      </c>
      <c r="B643" s="3" t="s">
        <v>16</v>
      </c>
      <c r="C643" s="5">
        <v>4266573</v>
      </c>
      <c r="D643" s="5">
        <v>822</v>
      </c>
      <c r="E643" s="6">
        <v>0.46946717151947598</v>
      </c>
      <c r="F643" s="5">
        <v>24105</v>
      </c>
      <c r="G643" s="5">
        <v>6333</v>
      </c>
      <c r="H643" s="5">
        <v>92.93</v>
      </c>
      <c r="I643" s="5">
        <v>1.32</v>
      </c>
      <c r="J643" s="5">
        <v>4258</v>
      </c>
      <c r="K643" s="6">
        <v>0.89815690485080102</v>
      </c>
    </row>
    <row r="644" spans="1:11" x14ac:dyDescent="0.5">
      <c r="A644" s="3" t="s">
        <v>127</v>
      </c>
      <c r="B644" s="3" t="s">
        <v>21</v>
      </c>
      <c r="C644" s="5">
        <v>4350721</v>
      </c>
      <c r="D644" s="5">
        <v>493</v>
      </c>
      <c r="E644" s="6">
        <v>0.68376579180436303</v>
      </c>
      <c r="F644" s="5">
        <v>55609</v>
      </c>
      <c r="G644" s="5">
        <v>12823</v>
      </c>
      <c r="H644" s="5">
        <v>95.79</v>
      </c>
      <c r="I644" s="5">
        <v>3.12</v>
      </c>
      <c r="J644" s="5">
        <v>4426</v>
      </c>
      <c r="K644" s="6">
        <v>0.90745028237848302</v>
      </c>
    </row>
    <row r="645" spans="1:11" x14ac:dyDescent="0.5">
      <c r="A645" s="3" t="s">
        <v>158</v>
      </c>
      <c r="B645" s="3" t="s">
        <v>12</v>
      </c>
      <c r="C645" s="5">
        <v>5685693</v>
      </c>
      <c r="D645" s="5">
        <v>100</v>
      </c>
      <c r="E645" s="6">
        <v>0.72343265807703605</v>
      </c>
      <c r="F645" s="5">
        <v>360095</v>
      </c>
      <c r="G645" s="5">
        <v>166993</v>
      </c>
      <c r="H645" s="5">
        <v>99.5</v>
      </c>
      <c r="I645" s="5">
        <v>2.9</v>
      </c>
      <c r="J645" s="5">
        <v>5394</v>
      </c>
      <c r="K645" s="6">
        <v>0.91693184982024101</v>
      </c>
    </row>
    <row r="646" spans="1:11" x14ac:dyDescent="0.5">
      <c r="A646" s="3" t="s">
        <v>1044</v>
      </c>
      <c r="B646" s="3" t="s">
        <v>9</v>
      </c>
      <c r="C646" s="5">
        <v>2610928</v>
      </c>
      <c r="D646" s="5">
        <v>2</v>
      </c>
      <c r="E646" s="6">
        <v>0.62116573111169604</v>
      </c>
      <c r="F646" s="5">
        <v>2563754</v>
      </c>
      <c r="G646" s="5">
        <v>2563754</v>
      </c>
      <c r="H646" s="5">
        <v>95.83</v>
      </c>
      <c r="I646" s="5">
        <v>0.93</v>
      </c>
      <c r="J646" s="5">
        <v>2514</v>
      </c>
      <c r="K646" s="6">
        <v>0.93494688478579202</v>
      </c>
    </row>
    <row r="647" spans="1:11" x14ac:dyDescent="0.5">
      <c r="A647" s="3" t="s">
        <v>1045</v>
      </c>
      <c r="B647" s="3" t="s">
        <v>42</v>
      </c>
      <c r="C647" s="5">
        <v>4225579</v>
      </c>
      <c r="D647" s="5">
        <v>165</v>
      </c>
      <c r="E647" s="6">
        <v>0.66535544224005905</v>
      </c>
      <c r="F647" s="5">
        <v>111958</v>
      </c>
      <c r="G647" s="5">
        <v>38596</v>
      </c>
      <c r="H647" s="5">
        <v>99.44</v>
      </c>
      <c r="I647" s="5">
        <v>0.06</v>
      </c>
      <c r="J647" s="5">
        <v>4021</v>
      </c>
      <c r="K647" s="6">
        <v>0.91298541572645997</v>
      </c>
    </row>
    <row r="648" spans="1:11" x14ac:dyDescent="0.5">
      <c r="A648" s="3" t="s">
        <v>1046</v>
      </c>
      <c r="B648" s="3" t="s">
        <v>13</v>
      </c>
      <c r="C648" s="5">
        <v>4441555</v>
      </c>
      <c r="D648" s="5">
        <v>105</v>
      </c>
      <c r="E648" s="6">
        <v>0.63701991757391196</v>
      </c>
      <c r="F648" s="5">
        <v>358044</v>
      </c>
      <c r="G648" s="5">
        <v>94420</v>
      </c>
      <c r="H648" s="5">
        <v>99.2</v>
      </c>
      <c r="I648" s="5">
        <v>2.0499999999999998</v>
      </c>
      <c r="J648" s="5">
        <v>4193</v>
      </c>
      <c r="K648" s="6">
        <v>0.90759024710940195</v>
      </c>
    </row>
    <row r="649" spans="1:11" x14ac:dyDescent="0.5">
      <c r="A649" s="3" t="s">
        <v>128</v>
      </c>
      <c r="B649" s="3" t="s">
        <v>21</v>
      </c>
      <c r="C649" s="5">
        <v>4466164</v>
      </c>
      <c r="D649" s="5">
        <v>21</v>
      </c>
      <c r="E649" s="6">
        <v>0.68192838472220496</v>
      </c>
      <c r="F649" s="5">
        <v>849645</v>
      </c>
      <c r="G649" s="5">
        <v>278258</v>
      </c>
      <c r="H649" s="5">
        <v>97.18</v>
      </c>
      <c r="I649" s="5">
        <v>1.19</v>
      </c>
      <c r="J649" s="5">
        <v>4172</v>
      </c>
      <c r="K649" s="6">
        <v>0.90663553779037198</v>
      </c>
    </row>
  </sheetData>
  <mergeCells count="1">
    <mergeCell ref="A1:G1"/>
  </mergeCells>
  <phoneticPr fontId="1" type="noConversion"/>
  <conditionalFormatting sqref="A3:A32">
    <cfRule type="duplicateValues" dxfId="27" priority="27"/>
  </conditionalFormatting>
  <conditionalFormatting sqref="A37:A80">
    <cfRule type="duplicateValues" dxfId="26" priority="26"/>
  </conditionalFormatting>
  <conditionalFormatting sqref="A82:A101">
    <cfRule type="duplicateValues" dxfId="25" priority="25"/>
  </conditionalFormatting>
  <conditionalFormatting sqref="A107:A122">
    <cfRule type="duplicateValues" dxfId="24" priority="24"/>
  </conditionalFormatting>
  <conditionalFormatting sqref="A123">
    <cfRule type="duplicateValues" dxfId="23" priority="23"/>
  </conditionalFormatting>
  <conditionalFormatting sqref="A132:A204">
    <cfRule type="duplicateValues" dxfId="22" priority="22"/>
  </conditionalFormatting>
  <conditionalFormatting sqref="A208:A276">
    <cfRule type="duplicateValues" dxfId="21" priority="21"/>
  </conditionalFormatting>
  <conditionalFormatting sqref="A283:A373">
    <cfRule type="duplicateValues" dxfId="20" priority="20"/>
  </conditionalFormatting>
  <conditionalFormatting sqref="A384:A392">
    <cfRule type="duplicateValues" dxfId="19" priority="19"/>
  </conditionalFormatting>
  <conditionalFormatting sqref="A405:A409">
    <cfRule type="duplicateValues" dxfId="18" priority="18"/>
  </conditionalFormatting>
  <conditionalFormatting sqref="A437:A439">
    <cfRule type="duplicateValues" dxfId="17" priority="17"/>
  </conditionalFormatting>
  <conditionalFormatting sqref="A443:A448">
    <cfRule type="duplicateValues" dxfId="16" priority="16"/>
  </conditionalFormatting>
  <conditionalFormatting sqref="A33:A36">
    <cfRule type="duplicateValues" dxfId="15" priority="15"/>
  </conditionalFormatting>
  <conditionalFormatting sqref="A81">
    <cfRule type="duplicateValues" dxfId="14" priority="14"/>
  </conditionalFormatting>
  <conditionalFormatting sqref="A102:A106">
    <cfRule type="duplicateValues" dxfId="13" priority="13"/>
  </conditionalFormatting>
  <conditionalFormatting sqref="A124:A131">
    <cfRule type="duplicateValues" dxfId="12" priority="12"/>
  </conditionalFormatting>
  <conditionalFormatting sqref="A205:A207">
    <cfRule type="duplicateValues" dxfId="11" priority="11"/>
  </conditionalFormatting>
  <conditionalFormatting sqref="A277:A282">
    <cfRule type="duplicateValues" dxfId="10" priority="10"/>
  </conditionalFormatting>
  <conditionalFormatting sqref="A374:A383">
    <cfRule type="duplicateValues" dxfId="9" priority="9"/>
  </conditionalFormatting>
  <conditionalFormatting sqref="A393:A404">
    <cfRule type="duplicateValues" dxfId="8" priority="8"/>
  </conditionalFormatting>
  <conditionalFormatting sqref="A410:A436">
    <cfRule type="duplicateValues" dxfId="7" priority="7"/>
  </conditionalFormatting>
  <conditionalFormatting sqref="A440:A442">
    <cfRule type="duplicateValues" dxfId="6" priority="6"/>
  </conditionalFormatting>
  <conditionalFormatting sqref="A449:A575">
    <cfRule type="duplicateValues" dxfId="5" priority="5"/>
  </conditionalFormatting>
  <conditionalFormatting sqref="A576:A580">
    <cfRule type="duplicateValues" dxfId="4" priority="4"/>
  </conditionalFormatting>
  <conditionalFormatting sqref="A584:A588">
    <cfRule type="duplicateValues" dxfId="3" priority="3"/>
  </conditionalFormatting>
  <conditionalFormatting sqref="A581:A583">
    <cfRule type="duplicateValues" dxfId="2" priority="2"/>
  </conditionalFormatting>
  <conditionalFormatting sqref="A589:A649">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DE83E-6BBF-4051-B1CE-FFC5E5E9C8EE}">
  <dimension ref="A1:B130"/>
  <sheetViews>
    <sheetView workbookViewId="0"/>
  </sheetViews>
  <sheetFormatPr defaultRowHeight="13.8" x14ac:dyDescent="0.45"/>
  <cols>
    <col min="1" max="1" width="27.75" style="3" customWidth="1"/>
    <col min="2" max="2" width="12.796875" style="3" customWidth="1"/>
    <col min="3" max="16384" width="8.796875" style="3"/>
  </cols>
  <sheetData>
    <row r="1" spans="1:2" ht="27.3" customHeight="1" x14ac:dyDescent="0.45">
      <c r="A1" s="33" t="s">
        <v>1241</v>
      </c>
    </row>
    <row r="2" spans="1:2" s="23" customFormat="1" ht="14.1" x14ac:dyDescent="0.5">
      <c r="A2" s="23" t="s">
        <v>525</v>
      </c>
      <c r="B2" s="23" t="s">
        <v>1209</v>
      </c>
    </row>
    <row r="3" spans="1:2" x14ac:dyDescent="0.45">
      <c r="A3" s="3" t="s">
        <v>43</v>
      </c>
      <c r="B3" s="3" t="s">
        <v>1059</v>
      </c>
    </row>
    <row r="4" spans="1:2" x14ac:dyDescent="0.45">
      <c r="A4" s="3" t="s">
        <v>44</v>
      </c>
      <c r="B4" s="3" t="s">
        <v>1060</v>
      </c>
    </row>
    <row r="5" spans="1:2" x14ac:dyDescent="0.45">
      <c r="A5" s="3" t="s">
        <v>45</v>
      </c>
      <c r="B5" s="3" t="s">
        <v>1061</v>
      </c>
    </row>
    <row r="6" spans="1:2" x14ac:dyDescent="0.45">
      <c r="A6" s="3" t="s">
        <v>46</v>
      </c>
      <c r="B6" s="3" t="s">
        <v>1062</v>
      </c>
    </row>
    <row r="7" spans="1:2" x14ac:dyDescent="0.45">
      <c r="A7" s="3" t="s">
        <v>47</v>
      </c>
      <c r="B7" s="3" t="s">
        <v>1063</v>
      </c>
    </row>
    <row r="8" spans="1:2" x14ac:dyDescent="0.45">
      <c r="A8" s="3" t="s">
        <v>48</v>
      </c>
      <c r="B8" s="3" t="s">
        <v>1064</v>
      </c>
    </row>
    <row r="9" spans="1:2" x14ac:dyDescent="0.45">
      <c r="A9" s="3" t="s">
        <v>49</v>
      </c>
      <c r="B9" s="3" t="s">
        <v>1065</v>
      </c>
    </row>
    <row r="10" spans="1:2" x14ac:dyDescent="0.45">
      <c r="A10" s="3" t="s">
        <v>50</v>
      </c>
      <c r="B10" s="3" t="s">
        <v>1066</v>
      </c>
    </row>
    <row r="11" spans="1:2" x14ac:dyDescent="0.45">
      <c r="A11" s="3" t="s">
        <v>51</v>
      </c>
      <c r="B11" s="3" t="s">
        <v>1067</v>
      </c>
    </row>
    <row r="12" spans="1:2" x14ac:dyDescent="0.45">
      <c r="A12" s="3" t="s">
        <v>52</v>
      </c>
      <c r="B12" s="3" t="s">
        <v>1068</v>
      </c>
    </row>
    <row r="13" spans="1:2" x14ac:dyDescent="0.45">
      <c r="A13" s="3" t="s">
        <v>53</v>
      </c>
      <c r="B13" s="3" t="s">
        <v>1069</v>
      </c>
    </row>
    <row r="14" spans="1:2" x14ac:dyDescent="0.45">
      <c r="A14" s="3" t="s">
        <v>54</v>
      </c>
      <c r="B14" s="3" t="s">
        <v>1070</v>
      </c>
    </row>
    <row r="15" spans="1:2" x14ac:dyDescent="0.45">
      <c r="A15" s="3" t="s">
        <v>55</v>
      </c>
      <c r="B15" s="3" t="s">
        <v>1071</v>
      </c>
    </row>
    <row r="16" spans="1:2" x14ac:dyDescent="0.45">
      <c r="A16" s="3" t="s">
        <v>56</v>
      </c>
      <c r="B16" s="3" t="s">
        <v>1072</v>
      </c>
    </row>
    <row r="17" spans="1:2" x14ac:dyDescent="0.45">
      <c r="A17" s="3" t="s">
        <v>57</v>
      </c>
      <c r="B17" s="3" t="s">
        <v>1073</v>
      </c>
    </row>
    <row r="18" spans="1:2" x14ac:dyDescent="0.45">
      <c r="A18" s="3" t="s">
        <v>1223</v>
      </c>
      <c r="B18" s="3" t="s">
        <v>1074</v>
      </c>
    </row>
    <row r="19" spans="1:2" x14ac:dyDescent="0.45">
      <c r="A19" s="3" t="s">
        <v>1224</v>
      </c>
      <c r="B19" s="3" t="s">
        <v>1075</v>
      </c>
    </row>
    <row r="20" spans="1:2" x14ac:dyDescent="0.45">
      <c r="A20" s="3" t="s">
        <v>1226</v>
      </c>
      <c r="B20" s="3" t="s">
        <v>1076</v>
      </c>
    </row>
    <row r="21" spans="1:2" x14ac:dyDescent="0.45">
      <c r="A21" s="3" t="s">
        <v>1227</v>
      </c>
      <c r="B21" s="3" t="s">
        <v>1077</v>
      </c>
    </row>
    <row r="22" spans="1:2" x14ac:dyDescent="0.45">
      <c r="A22" s="3" t="s">
        <v>1228</v>
      </c>
      <c r="B22" s="3" t="s">
        <v>1078</v>
      </c>
    </row>
    <row r="23" spans="1:2" x14ac:dyDescent="0.45">
      <c r="A23" s="3" t="s">
        <v>1231</v>
      </c>
      <c r="B23" s="3" t="s">
        <v>1079</v>
      </c>
    </row>
    <row r="24" spans="1:2" x14ac:dyDescent="0.45">
      <c r="A24" s="3" t="s">
        <v>58</v>
      </c>
      <c r="B24" s="3" t="s">
        <v>1080</v>
      </c>
    </row>
    <row r="25" spans="1:2" x14ac:dyDescent="0.45">
      <c r="A25" s="3" t="s">
        <v>59</v>
      </c>
      <c r="B25" s="3" t="s">
        <v>1081</v>
      </c>
    </row>
    <row r="26" spans="1:2" x14ac:dyDescent="0.45">
      <c r="A26" s="3" t="s">
        <v>60</v>
      </c>
      <c r="B26" s="3" t="s">
        <v>1082</v>
      </c>
    </row>
    <row r="27" spans="1:2" x14ac:dyDescent="0.45">
      <c r="A27" s="3" t="s">
        <v>61</v>
      </c>
      <c r="B27" s="3" t="s">
        <v>1083</v>
      </c>
    </row>
    <row r="28" spans="1:2" x14ac:dyDescent="0.45">
      <c r="A28" s="3" t="s">
        <v>62</v>
      </c>
      <c r="B28" s="3" t="s">
        <v>1084</v>
      </c>
    </row>
    <row r="29" spans="1:2" x14ac:dyDescent="0.45">
      <c r="A29" s="3" t="s">
        <v>63</v>
      </c>
      <c r="B29" s="3" t="s">
        <v>1085</v>
      </c>
    </row>
    <row r="30" spans="1:2" x14ac:dyDescent="0.45">
      <c r="A30" s="3" t="s">
        <v>64</v>
      </c>
      <c r="B30" s="3" t="s">
        <v>1086</v>
      </c>
    </row>
    <row r="31" spans="1:2" x14ac:dyDescent="0.45">
      <c r="A31" s="3" t="s">
        <v>65</v>
      </c>
      <c r="B31" s="3" t="s">
        <v>1087</v>
      </c>
    </row>
    <row r="32" spans="1:2" x14ac:dyDescent="0.45">
      <c r="A32" s="3" t="s">
        <v>66</v>
      </c>
      <c r="B32" s="3" t="s">
        <v>1088</v>
      </c>
    </row>
    <row r="33" spans="1:2" x14ac:dyDescent="0.45">
      <c r="A33" s="3" t="s">
        <v>67</v>
      </c>
      <c r="B33" s="3" t="s">
        <v>1089</v>
      </c>
    </row>
    <row r="34" spans="1:2" x14ac:dyDescent="0.45">
      <c r="A34" s="3" t="s">
        <v>68</v>
      </c>
      <c r="B34" s="3" t="s">
        <v>1090</v>
      </c>
    </row>
    <row r="35" spans="1:2" x14ac:dyDescent="0.45">
      <c r="A35" s="3" t="s">
        <v>69</v>
      </c>
      <c r="B35" s="3" t="s">
        <v>1091</v>
      </c>
    </row>
    <row r="36" spans="1:2" x14ac:dyDescent="0.45">
      <c r="A36" s="3" t="s">
        <v>70</v>
      </c>
      <c r="B36" s="3" t="s">
        <v>1092</v>
      </c>
    </row>
    <row r="37" spans="1:2" x14ac:dyDescent="0.45">
      <c r="A37" s="3" t="s">
        <v>71</v>
      </c>
      <c r="B37" s="3" t="s">
        <v>1093</v>
      </c>
    </row>
    <row r="38" spans="1:2" x14ac:dyDescent="0.45">
      <c r="A38" s="3" t="s">
        <v>72</v>
      </c>
      <c r="B38" s="3" t="s">
        <v>1094</v>
      </c>
    </row>
    <row r="39" spans="1:2" x14ac:dyDescent="0.45">
      <c r="A39" s="3" t="s">
        <v>73</v>
      </c>
      <c r="B39" s="3" t="s">
        <v>1095</v>
      </c>
    </row>
    <row r="40" spans="1:2" x14ac:dyDescent="0.45">
      <c r="A40" s="3" t="s">
        <v>74</v>
      </c>
      <c r="B40" s="3" t="s">
        <v>1096</v>
      </c>
    </row>
    <row r="41" spans="1:2" x14ac:dyDescent="0.45">
      <c r="A41" s="3" t="s">
        <v>75</v>
      </c>
      <c r="B41" s="3" t="s">
        <v>1097</v>
      </c>
    </row>
    <row r="42" spans="1:2" x14ac:dyDescent="0.45">
      <c r="A42" s="3" t="s">
        <v>76</v>
      </c>
      <c r="B42" s="3" t="s">
        <v>1098</v>
      </c>
    </row>
    <row r="43" spans="1:2" x14ac:dyDescent="0.45">
      <c r="A43" s="3" t="s">
        <v>77</v>
      </c>
      <c r="B43" s="3" t="s">
        <v>1099</v>
      </c>
    </row>
    <row r="44" spans="1:2" x14ac:dyDescent="0.45">
      <c r="A44" s="3" t="s">
        <v>78</v>
      </c>
      <c r="B44" s="3" t="s">
        <v>1100</v>
      </c>
    </row>
    <row r="45" spans="1:2" x14ac:dyDescent="0.45">
      <c r="A45" s="3" t="s">
        <v>79</v>
      </c>
      <c r="B45" s="3" t="s">
        <v>1101</v>
      </c>
    </row>
    <row r="46" spans="1:2" x14ac:dyDescent="0.45">
      <c r="A46" s="3" t="s">
        <v>80</v>
      </c>
      <c r="B46" s="3" t="s">
        <v>1102</v>
      </c>
    </row>
    <row r="47" spans="1:2" x14ac:dyDescent="0.45">
      <c r="A47" s="3" t="s">
        <v>81</v>
      </c>
      <c r="B47" s="3" t="s">
        <v>1103</v>
      </c>
    </row>
    <row r="48" spans="1:2" x14ac:dyDescent="0.45">
      <c r="A48" s="3" t="s">
        <v>82</v>
      </c>
      <c r="B48" s="3" t="s">
        <v>1104</v>
      </c>
    </row>
    <row r="49" spans="1:2" x14ac:dyDescent="0.45">
      <c r="A49" s="3" t="s">
        <v>83</v>
      </c>
      <c r="B49" s="3" t="s">
        <v>1105</v>
      </c>
    </row>
    <row r="50" spans="1:2" x14ac:dyDescent="0.45">
      <c r="A50" s="3" t="s">
        <v>84</v>
      </c>
      <c r="B50" s="3" t="s">
        <v>1106</v>
      </c>
    </row>
    <row r="51" spans="1:2" x14ac:dyDescent="0.45">
      <c r="A51" s="3" t="s">
        <v>85</v>
      </c>
      <c r="B51" s="3" t="s">
        <v>1107</v>
      </c>
    </row>
    <row r="52" spans="1:2" x14ac:dyDescent="0.45">
      <c r="A52" s="3" t="s">
        <v>86</v>
      </c>
      <c r="B52" s="3" t="s">
        <v>1108</v>
      </c>
    </row>
    <row r="53" spans="1:2" x14ac:dyDescent="0.45">
      <c r="A53" s="3" t="s">
        <v>87</v>
      </c>
      <c r="B53" s="3" t="s">
        <v>1109</v>
      </c>
    </row>
    <row r="54" spans="1:2" x14ac:dyDescent="0.45">
      <c r="A54" s="3" t="s">
        <v>88</v>
      </c>
      <c r="B54" s="3" t="s">
        <v>1110</v>
      </c>
    </row>
    <row r="55" spans="1:2" x14ac:dyDescent="0.45">
      <c r="A55" s="3" t="s">
        <v>89</v>
      </c>
      <c r="B55" s="3" t="s">
        <v>1111</v>
      </c>
    </row>
    <row r="56" spans="1:2" x14ac:dyDescent="0.45">
      <c r="A56" s="3" t="s">
        <v>90</v>
      </c>
      <c r="B56" s="3" t="s">
        <v>1112</v>
      </c>
    </row>
    <row r="57" spans="1:2" x14ac:dyDescent="0.45">
      <c r="A57" s="3" t="s">
        <v>91</v>
      </c>
      <c r="B57" s="3" t="s">
        <v>1113</v>
      </c>
    </row>
    <row r="58" spans="1:2" x14ac:dyDescent="0.45">
      <c r="A58" s="3" t="s">
        <v>92</v>
      </c>
      <c r="B58" s="3" t="s">
        <v>1114</v>
      </c>
    </row>
    <row r="59" spans="1:2" x14ac:dyDescent="0.45">
      <c r="A59" s="3" t="s">
        <v>93</v>
      </c>
      <c r="B59" s="3" t="s">
        <v>1115</v>
      </c>
    </row>
    <row r="60" spans="1:2" x14ac:dyDescent="0.45">
      <c r="A60" s="3" t="s">
        <v>94</v>
      </c>
      <c r="B60" s="3" t="s">
        <v>1116</v>
      </c>
    </row>
    <row r="61" spans="1:2" x14ac:dyDescent="0.45">
      <c r="A61" s="3" t="s">
        <v>95</v>
      </c>
      <c r="B61" s="3" t="s">
        <v>1117</v>
      </c>
    </row>
    <row r="62" spans="1:2" x14ac:dyDescent="0.45">
      <c r="A62" s="3" t="s">
        <v>96</v>
      </c>
      <c r="B62" s="3" t="s">
        <v>1118</v>
      </c>
    </row>
    <row r="63" spans="1:2" x14ac:dyDescent="0.45">
      <c r="A63" s="3" t="s">
        <v>97</v>
      </c>
      <c r="B63" s="3" t="s">
        <v>1119</v>
      </c>
    </row>
    <row r="64" spans="1:2" x14ac:dyDescent="0.45">
      <c r="A64" s="3" t="s">
        <v>98</v>
      </c>
      <c r="B64" s="3" t="s">
        <v>1120</v>
      </c>
    </row>
    <row r="65" spans="1:2" x14ac:dyDescent="0.45">
      <c r="A65" s="3" t="s">
        <v>99</v>
      </c>
      <c r="B65" s="3" t="s">
        <v>1121</v>
      </c>
    </row>
    <row r="66" spans="1:2" x14ac:dyDescent="0.45">
      <c r="A66" s="3" t="s">
        <v>100</v>
      </c>
      <c r="B66" s="3" t="s">
        <v>1122</v>
      </c>
    </row>
    <row r="67" spans="1:2" x14ac:dyDescent="0.45">
      <c r="A67" s="3" t="s">
        <v>101</v>
      </c>
      <c r="B67" s="3" t="s">
        <v>1123</v>
      </c>
    </row>
    <row r="68" spans="1:2" x14ac:dyDescent="0.45">
      <c r="A68" s="3" t="s">
        <v>102</v>
      </c>
      <c r="B68" s="3" t="s">
        <v>1124</v>
      </c>
    </row>
    <row r="69" spans="1:2" x14ac:dyDescent="0.45">
      <c r="A69" s="3" t="s">
        <v>103</v>
      </c>
      <c r="B69" s="3" t="s">
        <v>1125</v>
      </c>
    </row>
    <row r="70" spans="1:2" x14ac:dyDescent="0.45">
      <c r="A70" s="3" t="s">
        <v>104</v>
      </c>
      <c r="B70" s="3" t="s">
        <v>1126</v>
      </c>
    </row>
    <row r="71" spans="1:2" x14ac:dyDescent="0.45">
      <c r="A71" s="3" t="s">
        <v>105</v>
      </c>
      <c r="B71" s="3" t="s">
        <v>1127</v>
      </c>
    </row>
    <row r="72" spans="1:2" x14ac:dyDescent="0.45">
      <c r="A72" s="3" t="s">
        <v>106</v>
      </c>
      <c r="B72" s="3" t="s">
        <v>1128</v>
      </c>
    </row>
    <row r="73" spans="1:2" x14ac:dyDescent="0.45">
      <c r="A73" s="3" t="s">
        <v>107</v>
      </c>
      <c r="B73" s="3" t="s">
        <v>1129</v>
      </c>
    </row>
    <row r="74" spans="1:2" x14ac:dyDescent="0.45">
      <c r="A74" s="3" t="s">
        <v>108</v>
      </c>
      <c r="B74" s="3" t="s">
        <v>1130</v>
      </c>
    </row>
    <row r="75" spans="1:2" x14ac:dyDescent="0.45">
      <c r="A75" s="3" t="s">
        <v>109</v>
      </c>
      <c r="B75" s="3" t="s">
        <v>1131</v>
      </c>
    </row>
    <row r="76" spans="1:2" x14ac:dyDescent="0.45">
      <c r="A76" s="3" t="s">
        <v>110</v>
      </c>
      <c r="B76" s="3" t="s">
        <v>1132</v>
      </c>
    </row>
    <row r="77" spans="1:2" x14ac:dyDescent="0.45">
      <c r="A77" s="3" t="s">
        <v>111</v>
      </c>
      <c r="B77" s="3" t="s">
        <v>1133</v>
      </c>
    </row>
    <row r="78" spans="1:2" x14ac:dyDescent="0.45">
      <c r="A78" s="3" t="s">
        <v>112</v>
      </c>
      <c r="B78" s="3" t="s">
        <v>1134</v>
      </c>
    </row>
    <row r="79" spans="1:2" x14ac:dyDescent="0.45">
      <c r="A79" s="3" t="s">
        <v>113</v>
      </c>
      <c r="B79" s="3" t="s">
        <v>1135</v>
      </c>
    </row>
    <row r="80" spans="1:2" x14ac:dyDescent="0.45">
      <c r="A80" s="3" t="s">
        <v>114</v>
      </c>
      <c r="B80" s="3" t="s">
        <v>1136</v>
      </c>
    </row>
    <row r="81" spans="1:2" x14ac:dyDescent="0.45">
      <c r="A81" s="3" t="s">
        <v>115</v>
      </c>
      <c r="B81" s="3" t="s">
        <v>1137</v>
      </c>
    </row>
    <row r="82" spans="1:2" x14ac:dyDescent="0.45">
      <c r="A82" s="3" t="s">
        <v>116</v>
      </c>
      <c r="B82" s="3" t="s">
        <v>1138</v>
      </c>
    </row>
    <row r="83" spans="1:2" x14ac:dyDescent="0.45">
      <c r="A83" s="3" t="s">
        <v>117</v>
      </c>
      <c r="B83" s="3" t="s">
        <v>1139</v>
      </c>
    </row>
    <row r="84" spans="1:2" x14ac:dyDescent="0.45">
      <c r="A84" s="3" t="s">
        <v>118</v>
      </c>
      <c r="B84" s="3" t="s">
        <v>1140</v>
      </c>
    </row>
    <row r="85" spans="1:2" x14ac:dyDescent="0.45">
      <c r="A85" s="3" t="s">
        <v>119</v>
      </c>
      <c r="B85" s="3" t="s">
        <v>1141</v>
      </c>
    </row>
    <row r="86" spans="1:2" x14ac:dyDescent="0.45">
      <c r="A86" s="3" t="s">
        <v>120</v>
      </c>
      <c r="B86" s="3" t="s">
        <v>1142</v>
      </c>
    </row>
    <row r="87" spans="1:2" x14ac:dyDescent="0.45">
      <c r="A87" s="3" t="s">
        <v>121</v>
      </c>
      <c r="B87" s="3" t="s">
        <v>1143</v>
      </c>
    </row>
    <row r="88" spans="1:2" x14ac:dyDescent="0.45">
      <c r="A88" s="3" t="s">
        <v>122</v>
      </c>
      <c r="B88" s="3" t="s">
        <v>1144</v>
      </c>
    </row>
    <row r="89" spans="1:2" x14ac:dyDescent="0.45">
      <c r="A89" s="3" t="s">
        <v>123</v>
      </c>
      <c r="B89" s="3" t="s">
        <v>1145</v>
      </c>
    </row>
    <row r="90" spans="1:2" x14ac:dyDescent="0.45">
      <c r="A90" s="3" t="s">
        <v>124</v>
      </c>
      <c r="B90" s="3" t="s">
        <v>1146</v>
      </c>
    </row>
    <row r="91" spans="1:2" x14ac:dyDescent="0.45">
      <c r="A91" s="3" t="s">
        <v>125</v>
      </c>
      <c r="B91" s="3" t="s">
        <v>1147</v>
      </c>
    </row>
    <row r="92" spans="1:2" x14ac:dyDescent="0.45">
      <c r="A92" s="3" t="s">
        <v>126</v>
      </c>
      <c r="B92" s="3" t="s">
        <v>1148</v>
      </c>
    </row>
    <row r="93" spans="1:2" x14ac:dyDescent="0.45">
      <c r="A93" s="3" t="s">
        <v>1222</v>
      </c>
      <c r="B93" s="3" t="s">
        <v>1149</v>
      </c>
    </row>
    <row r="94" spans="1:2" x14ac:dyDescent="0.45">
      <c r="A94" s="3" t="s">
        <v>1225</v>
      </c>
      <c r="B94" s="3" t="s">
        <v>1150</v>
      </c>
    </row>
    <row r="95" spans="1:2" x14ac:dyDescent="0.45">
      <c r="A95" s="3" t="s">
        <v>1229</v>
      </c>
      <c r="B95" s="3" t="s">
        <v>1151</v>
      </c>
    </row>
    <row r="96" spans="1:2" x14ac:dyDescent="0.45">
      <c r="A96" s="3" t="s">
        <v>1230</v>
      </c>
      <c r="B96" s="3" t="s">
        <v>1152</v>
      </c>
    </row>
    <row r="97" spans="1:2" x14ac:dyDescent="0.45">
      <c r="A97" s="3" t="s">
        <v>1232</v>
      </c>
      <c r="B97" s="3" t="s">
        <v>1153</v>
      </c>
    </row>
    <row r="98" spans="1:2" x14ac:dyDescent="0.45">
      <c r="A98" s="3" t="s">
        <v>127</v>
      </c>
      <c r="B98" s="3" t="s">
        <v>1154</v>
      </c>
    </row>
    <row r="99" spans="1:2" x14ac:dyDescent="0.45">
      <c r="A99" s="3" t="s">
        <v>128</v>
      </c>
      <c r="B99" s="3" t="s">
        <v>1155</v>
      </c>
    </row>
    <row r="100" spans="1:2" x14ac:dyDescent="0.45">
      <c r="A100" s="3" t="s">
        <v>129</v>
      </c>
      <c r="B100" s="3" t="s">
        <v>1156</v>
      </c>
    </row>
    <row r="101" spans="1:2" x14ac:dyDescent="0.45">
      <c r="A101" s="3" t="s">
        <v>130</v>
      </c>
      <c r="B101" s="3" t="s">
        <v>1157</v>
      </c>
    </row>
    <row r="102" spans="1:2" x14ac:dyDescent="0.45">
      <c r="A102" s="3" t="s">
        <v>131</v>
      </c>
      <c r="B102" s="3" t="s">
        <v>1158</v>
      </c>
    </row>
    <row r="103" spans="1:2" x14ac:dyDescent="0.45">
      <c r="A103" s="3" t="s">
        <v>132</v>
      </c>
      <c r="B103" s="3" t="s">
        <v>1159</v>
      </c>
    </row>
    <row r="104" spans="1:2" x14ac:dyDescent="0.45">
      <c r="A104" s="3" t="s">
        <v>133</v>
      </c>
      <c r="B104" s="3" t="s">
        <v>1160</v>
      </c>
    </row>
    <row r="105" spans="1:2" x14ac:dyDescent="0.45">
      <c r="A105" s="3" t="s">
        <v>134</v>
      </c>
      <c r="B105" s="3" t="s">
        <v>1161</v>
      </c>
    </row>
    <row r="106" spans="1:2" x14ac:dyDescent="0.45">
      <c r="A106" s="3" t="s">
        <v>135</v>
      </c>
      <c r="B106" s="3" t="s">
        <v>1162</v>
      </c>
    </row>
    <row r="107" spans="1:2" x14ac:dyDescent="0.45">
      <c r="A107" s="3" t="s">
        <v>136</v>
      </c>
      <c r="B107" s="3" t="s">
        <v>1163</v>
      </c>
    </row>
    <row r="108" spans="1:2" x14ac:dyDescent="0.45">
      <c r="A108" s="3" t="s">
        <v>137</v>
      </c>
      <c r="B108" s="3" t="s">
        <v>1164</v>
      </c>
    </row>
    <row r="109" spans="1:2" x14ac:dyDescent="0.45">
      <c r="A109" s="3" t="s">
        <v>138</v>
      </c>
      <c r="B109" s="3" t="s">
        <v>1165</v>
      </c>
    </row>
    <row r="110" spans="1:2" x14ac:dyDescent="0.45">
      <c r="A110" s="3" t="s">
        <v>139</v>
      </c>
      <c r="B110" s="3" t="s">
        <v>1166</v>
      </c>
    </row>
    <row r="111" spans="1:2" x14ac:dyDescent="0.45">
      <c r="A111" s="3" t="s">
        <v>140</v>
      </c>
      <c r="B111" s="3" t="s">
        <v>1167</v>
      </c>
    </row>
    <row r="112" spans="1:2" x14ac:dyDescent="0.45">
      <c r="A112" s="3" t="s">
        <v>141</v>
      </c>
      <c r="B112" s="3" t="s">
        <v>1168</v>
      </c>
    </row>
    <row r="113" spans="1:2" x14ac:dyDescent="0.45">
      <c r="A113" s="3" t="s">
        <v>142</v>
      </c>
      <c r="B113" s="3" t="s">
        <v>1169</v>
      </c>
    </row>
    <row r="114" spans="1:2" x14ac:dyDescent="0.45">
      <c r="A114" s="3" t="s">
        <v>143</v>
      </c>
      <c r="B114" s="3" t="s">
        <v>1170</v>
      </c>
    </row>
    <row r="115" spans="1:2" x14ac:dyDescent="0.45">
      <c r="A115" s="3" t="s">
        <v>144</v>
      </c>
      <c r="B115" s="3" t="s">
        <v>1171</v>
      </c>
    </row>
    <row r="116" spans="1:2" x14ac:dyDescent="0.45">
      <c r="A116" s="3" t="s">
        <v>145</v>
      </c>
      <c r="B116" s="3" t="s">
        <v>1172</v>
      </c>
    </row>
    <row r="117" spans="1:2" x14ac:dyDescent="0.45">
      <c r="A117" s="3" t="s">
        <v>146</v>
      </c>
      <c r="B117" s="3" t="s">
        <v>1173</v>
      </c>
    </row>
    <row r="118" spans="1:2" x14ac:dyDescent="0.45">
      <c r="A118" s="3" t="s">
        <v>147</v>
      </c>
      <c r="B118" s="3" t="s">
        <v>1174</v>
      </c>
    </row>
    <row r="119" spans="1:2" x14ac:dyDescent="0.45">
      <c r="A119" s="3" t="s">
        <v>148</v>
      </c>
      <c r="B119" s="3" t="s">
        <v>1175</v>
      </c>
    </row>
    <row r="120" spans="1:2" x14ac:dyDescent="0.45">
      <c r="A120" s="3" t="s">
        <v>149</v>
      </c>
      <c r="B120" s="3" t="s">
        <v>1176</v>
      </c>
    </row>
    <row r="121" spans="1:2" x14ac:dyDescent="0.45">
      <c r="A121" s="3" t="s">
        <v>150</v>
      </c>
      <c r="B121" s="3" t="s">
        <v>1177</v>
      </c>
    </row>
    <row r="122" spans="1:2" x14ac:dyDescent="0.45">
      <c r="A122" s="3" t="s">
        <v>151</v>
      </c>
      <c r="B122" s="3" t="s">
        <v>1178</v>
      </c>
    </row>
    <row r="123" spans="1:2" x14ac:dyDescent="0.45">
      <c r="A123" s="3" t="s">
        <v>152</v>
      </c>
      <c r="B123" s="3" t="s">
        <v>1179</v>
      </c>
    </row>
    <row r="124" spans="1:2" x14ac:dyDescent="0.45">
      <c r="A124" s="3" t="s">
        <v>153</v>
      </c>
      <c r="B124" s="3" t="s">
        <v>1180</v>
      </c>
    </row>
    <row r="125" spans="1:2" x14ac:dyDescent="0.45">
      <c r="A125" s="3" t="s">
        <v>154</v>
      </c>
      <c r="B125" s="3" t="s">
        <v>1181</v>
      </c>
    </row>
    <row r="126" spans="1:2" x14ac:dyDescent="0.45">
      <c r="A126" s="3" t="s">
        <v>155</v>
      </c>
      <c r="B126" s="3" t="s">
        <v>1182</v>
      </c>
    </row>
    <row r="127" spans="1:2" x14ac:dyDescent="0.45">
      <c r="A127" s="3" t="s">
        <v>156</v>
      </c>
      <c r="B127" s="3" t="s">
        <v>1183</v>
      </c>
    </row>
    <row r="128" spans="1:2" x14ac:dyDescent="0.45">
      <c r="A128" s="3" t="s">
        <v>157</v>
      </c>
      <c r="B128" s="3" t="s">
        <v>1184</v>
      </c>
    </row>
    <row r="129" spans="1:2" x14ac:dyDescent="0.45">
      <c r="A129" s="3" t="s">
        <v>158</v>
      </c>
      <c r="B129" s="3" t="s">
        <v>1185</v>
      </c>
    </row>
    <row r="130" spans="1:2" x14ac:dyDescent="0.45">
      <c r="A130" s="3" t="s">
        <v>159</v>
      </c>
      <c r="B130" s="3" t="s">
        <v>1186</v>
      </c>
    </row>
  </sheetData>
  <phoneticPr fontId="1" type="noConversion"/>
  <conditionalFormatting sqref="A3:A130">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C3571-4810-483D-81AE-42C32A56C0FF}">
  <dimension ref="A1:K30"/>
  <sheetViews>
    <sheetView zoomScale="115" zoomScaleNormal="115" workbookViewId="0"/>
  </sheetViews>
  <sheetFormatPr defaultRowHeight="14.1" x14ac:dyDescent="0.5"/>
  <cols>
    <col min="1" max="1" width="23.1484375" style="1" customWidth="1"/>
    <col min="2" max="11" width="8.796875" style="1"/>
  </cols>
  <sheetData>
    <row r="1" spans="1:11" s="30" customFormat="1" ht="32.4" customHeight="1" x14ac:dyDescent="0.5">
      <c r="A1" s="27" t="s">
        <v>1236</v>
      </c>
      <c r="K1" s="31"/>
    </row>
    <row r="2" spans="1:11" s="29" customFormat="1" x14ac:dyDescent="0.5">
      <c r="A2" s="7" t="s">
        <v>339</v>
      </c>
      <c r="B2" s="7" t="s">
        <v>1210</v>
      </c>
      <c r="C2" s="7" t="s">
        <v>1188</v>
      </c>
      <c r="D2" s="7" t="s">
        <v>1208</v>
      </c>
      <c r="E2" s="7" t="s">
        <v>1189</v>
      </c>
      <c r="F2" s="7" t="s">
        <v>1190</v>
      </c>
      <c r="G2" s="7" t="s">
        <v>1191</v>
      </c>
      <c r="H2" s="7" t="s">
        <v>1192</v>
      </c>
      <c r="I2" s="7" t="s">
        <v>1193</v>
      </c>
      <c r="J2" s="7" t="s">
        <v>1194</v>
      </c>
      <c r="K2" s="7" t="s">
        <v>1195</v>
      </c>
    </row>
    <row r="3" spans="1:11" x14ac:dyDescent="0.5">
      <c r="A3" s="5" t="s">
        <v>325</v>
      </c>
      <c r="B3" s="5">
        <v>13.2182</v>
      </c>
      <c r="C3" s="5">
        <v>29</v>
      </c>
      <c r="D3" s="5">
        <v>7.36</v>
      </c>
      <c r="E3" s="5">
        <v>6.62</v>
      </c>
      <c r="F3" s="5">
        <v>2.718367347</v>
      </c>
      <c r="G3" s="5">
        <v>1.2743899999999999</v>
      </c>
      <c r="H3" s="5">
        <v>0.13777777799999999</v>
      </c>
      <c r="I3" s="5">
        <v>3.4074074000000003E-2</v>
      </c>
      <c r="J3" s="5">
        <v>1.6774193999999999E-2</v>
      </c>
      <c r="K3" s="5">
        <v>19.7300855512418</v>
      </c>
    </row>
    <row r="4" spans="1:11" x14ac:dyDescent="0.5">
      <c r="A4" s="5" t="s">
        <v>326</v>
      </c>
      <c r="B4" s="5">
        <v>66.410399999999996</v>
      </c>
      <c r="C4" s="5">
        <v>32.700000000000003</v>
      </c>
      <c r="D4" s="5">
        <v>9.07</v>
      </c>
      <c r="E4" s="5">
        <v>9.36</v>
      </c>
      <c r="F4" s="5">
        <v>1.73877551</v>
      </c>
      <c r="G4" s="5">
        <v>0.47347</v>
      </c>
      <c r="H4" s="5">
        <v>7.1111111000000005E-2</v>
      </c>
      <c r="I4" s="5">
        <v>2.6666667000000002E-2</v>
      </c>
      <c r="J4" s="5">
        <v>1.6774193999999999E-2</v>
      </c>
      <c r="K4" s="5">
        <v>24.451530647580501</v>
      </c>
    </row>
    <row r="5" spans="1:11" x14ac:dyDescent="0.5">
      <c r="A5" s="5" t="s">
        <v>327</v>
      </c>
      <c r="B5" s="5">
        <v>115</v>
      </c>
      <c r="C5" s="5">
        <v>29.9</v>
      </c>
      <c r="D5" s="5">
        <v>8.43</v>
      </c>
      <c r="E5" s="5">
        <v>12.05</v>
      </c>
      <c r="F5" s="5">
        <v>2.7785714289999999</v>
      </c>
      <c r="G5" s="5">
        <v>2.2086399999999999</v>
      </c>
      <c r="H5" s="5">
        <v>0.27851851900000002</v>
      </c>
      <c r="I5" s="5">
        <v>0.06</v>
      </c>
      <c r="J5" s="5">
        <v>2.1075269000000001E-2</v>
      </c>
      <c r="K5" s="5">
        <v>9.9762537836846708</v>
      </c>
    </row>
    <row r="6" spans="1:11" x14ac:dyDescent="0.5">
      <c r="A6" s="5" t="s">
        <v>328</v>
      </c>
      <c r="B6" s="5">
        <v>80.927999999999997</v>
      </c>
      <c r="C6" s="5">
        <v>22.8</v>
      </c>
      <c r="D6" s="5">
        <v>8.35</v>
      </c>
      <c r="E6" s="5">
        <v>11.53</v>
      </c>
      <c r="F6" s="5">
        <v>5.4214285709999999</v>
      </c>
      <c r="G6" s="5">
        <v>5.2249999999999996</v>
      </c>
      <c r="H6" s="5">
        <v>0.16740740700000001</v>
      </c>
      <c r="I6" s="5">
        <v>6.7407407000000003E-2</v>
      </c>
      <c r="J6" s="5">
        <v>6.4086022000000006E-2</v>
      </c>
      <c r="K6" s="5">
        <v>32.384639772838703</v>
      </c>
    </row>
    <row r="7" spans="1:11" x14ac:dyDescent="0.5">
      <c r="A7" s="5" t="s">
        <v>329</v>
      </c>
      <c r="B7" s="5">
        <v>9.1403333329999992</v>
      </c>
      <c r="C7" s="5">
        <v>17</v>
      </c>
      <c r="D7" s="5">
        <v>7.86</v>
      </c>
      <c r="E7" s="5">
        <v>8.77</v>
      </c>
      <c r="F7" s="5">
        <v>1.9132075470000001</v>
      </c>
      <c r="G7" s="5">
        <v>1.2811300000000001</v>
      </c>
      <c r="H7" s="5">
        <v>7.8518518999999995E-2</v>
      </c>
      <c r="I7" s="5">
        <v>0.06</v>
      </c>
      <c r="J7" s="5">
        <v>1.8888888999999999E-2</v>
      </c>
      <c r="K7" s="5">
        <v>24.366322383130999</v>
      </c>
    </row>
    <row r="8" spans="1:11" x14ac:dyDescent="0.5">
      <c r="A8" s="5" t="s">
        <v>330</v>
      </c>
      <c r="B8" s="5">
        <v>69.158799999999999</v>
      </c>
      <c r="C8" s="5">
        <v>9.6999999999999993</v>
      </c>
      <c r="D8" s="5">
        <v>8.2799999999999994</v>
      </c>
      <c r="E8" s="5">
        <v>13.8</v>
      </c>
      <c r="F8" s="5">
        <v>1.2811320749999999</v>
      </c>
      <c r="G8" s="5">
        <v>0.50756000000000001</v>
      </c>
      <c r="H8" s="5">
        <v>0.17481481500000001</v>
      </c>
      <c r="I8" s="5">
        <v>3.4074074000000003E-2</v>
      </c>
      <c r="J8" s="5">
        <v>1.5185185E-2</v>
      </c>
      <c r="K8" s="5">
        <v>7.3285097432960704</v>
      </c>
    </row>
    <row r="9" spans="1:11" x14ac:dyDescent="0.5">
      <c r="A9" s="5" t="s">
        <v>331</v>
      </c>
      <c r="B9" s="5" t="s">
        <v>230</v>
      </c>
      <c r="C9" s="5" t="s">
        <v>230</v>
      </c>
      <c r="D9" s="5" t="s">
        <v>230</v>
      </c>
      <c r="E9" s="5" t="s">
        <v>230</v>
      </c>
      <c r="F9" s="5" t="s">
        <v>230</v>
      </c>
      <c r="G9" s="5" t="s">
        <v>230</v>
      </c>
      <c r="H9" s="5" t="s">
        <v>230</v>
      </c>
      <c r="I9" s="5" t="s">
        <v>230</v>
      </c>
      <c r="J9" s="5" t="s">
        <v>230</v>
      </c>
      <c r="K9" s="5" t="s">
        <v>230</v>
      </c>
    </row>
    <row r="10" spans="1:11" x14ac:dyDescent="0.5">
      <c r="A10" s="5" t="s">
        <v>332</v>
      </c>
      <c r="B10" s="5">
        <v>68.617500000000007</v>
      </c>
      <c r="C10" s="5">
        <v>31</v>
      </c>
      <c r="D10" s="5">
        <v>7.82</v>
      </c>
      <c r="E10" s="5">
        <v>8.4700000000000006</v>
      </c>
      <c r="F10" s="5">
        <v>1.449186992</v>
      </c>
      <c r="G10" s="5">
        <v>0.81910569099999997</v>
      </c>
      <c r="H10" s="5">
        <v>0.103404255</v>
      </c>
      <c r="I10" s="5">
        <v>5.2340426000000002E-2</v>
      </c>
      <c r="J10" s="5">
        <v>2.0425532E-2</v>
      </c>
      <c r="K10" s="5">
        <v>14.014771365066199</v>
      </c>
    </row>
    <row r="11" spans="1:11" x14ac:dyDescent="0.5">
      <c r="A11" s="5" t="s">
        <v>333</v>
      </c>
      <c r="B11" s="5">
        <v>88.495999999999995</v>
      </c>
      <c r="C11" s="5">
        <v>25.8</v>
      </c>
      <c r="D11" s="5">
        <v>8.5399999999999991</v>
      </c>
      <c r="E11" s="5">
        <v>8.8000000000000007</v>
      </c>
      <c r="F11" s="5">
        <v>1.9776422760000001</v>
      </c>
      <c r="G11" s="5">
        <v>0.60060975599999999</v>
      </c>
      <c r="H11" s="5">
        <v>0.314042553</v>
      </c>
      <c r="I11" s="5">
        <v>7.1489362000000001E-2</v>
      </c>
      <c r="J11" s="5">
        <v>5.4468084999999999E-2</v>
      </c>
      <c r="K11" s="5">
        <v>6.2973703948967703</v>
      </c>
    </row>
    <row r="12" spans="1:11" x14ac:dyDescent="0.5">
      <c r="A12" s="5" t="s">
        <v>334</v>
      </c>
      <c r="B12" s="5">
        <v>37.080958330000001</v>
      </c>
      <c r="C12" s="5">
        <v>19.399999999999999</v>
      </c>
      <c r="D12" s="5">
        <v>7.48</v>
      </c>
      <c r="E12" s="5">
        <v>8.89</v>
      </c>
      <c r="F12" s="5">
        <v>1.3932926830000001</v>
      </c>
      <c r="G12" s="5">
        <v>1.3170731710000001</v>
      </c>
      <c r="H12" s="5">
        <v>0.38851063800000002</v>
      </c>
      <c r="I12" s="5">
        <v>9.7021277000000003E-2</v>
      </c>
      <c r="J12" s="5">
        <v>6.7234042999999993E-2</v>
      </c>
      <c r="K12" s="5">
        <v>3.5862407530781701</v>
      </c>
    </row>
    <row r="13" spans="1:11" x14ac:dyDescent="0.5">
      <c r="A13" s="5" t="s">
        <v>335</v>
      </c>
      <c r="B13" s="5">
        <v>52.701308599999997</v>
      </c>
      <c r="C13" s="5">
        <v>15.65</v>
      </c>
      <c r="D13" s="5">
        <v>8.2042857142857102</v>
      </c>
      <c r="E13" s="5" t="s">
        <v>230</v>
      </c>
      <c r="F13" s="5" t="s">
        <v>230</v>
      </c>
      <c r="G13" s="5" t="s">
        <v>230</v>
      </c>
      <c r="H13" s="5" t="s">
        <v>230</v>
      </c>
      <c r="I13" s="5" t="s">
        <v>230</v>
      </c>
      <c r="J13" s="5" t="s">
        <v>230</v>
      </c>
      <c r="K13" s="5" t="s">
        <v>230</v>
      </c>
    </row>
    <row r="14" spans="1:11" x14ac:dyDescent="0.5">
      <c r="A14" s="5" t="s">
        <v>1196</v>
      </c>
      <c r="B14" s="5">
        <v>40.143999999999998</v>
      </c>
      <c r="C14" s="5">
        <v>10.02916667</v>
      </c>
      <c r="D14" s="5">
        <v>7.57</v>
      </c>
      <c r="E14" s="5">
        <v>7.12</v>
      </c>
      <c r="F14" s="5">
        <v>7.7941483803552796</v>
      </c>
      <c r="G14" s="5">
        <v>6.8955067920585202</v>
      </c>
      <c r="H14" s="5">
        <v>0.36389921520032997</v>
      </c>
      <c r="I14" s="5">
        <v>0.17802560925237501</v>
      </c>
      <c r="J14" s="5">
        <v>0.149777957206298</v>
      </c>
      <c r="K14" s="5">
        <v>21.418425912417899</v>
      </c>
    </row>
    <row r="15" spans="1:11" x14ac:dyDescent="0.5">
      <c r="A15" s="5" t="s">
        <v>1197</v>
      </c>
      <c r="B15" s="5">
        <v>99.54</v>
      </c>
      <c r="C15" s="5">
        <v>13.942857139999999</v>
      </c>
      <c r="D15" s="5">
        <v>9.06</v>
      </c>
      <c r="E15" s="5">
        <v>13.66</v>
      </c>
      <c r="F15" s="5">
        <v>5.6206896551724101</v>
      </c>
      <c r="G15" s="5">
        <v>4.3876698014629101</v>
      </c>
      <c r="H15" s="5">
        <v>0.21520033044196599</v>
      </c>
      <c r="I15" s="5">
        <v>3.75877736472532E-2</v>
      </c>
      <c r="J15" s="5">
        <v>1.2515139281388799E-2</v>
      </c>
      <c r="K15" s="5">
        <v>26.118406247931699</v>
      </c>
    </row>
    <row r="16" spans="1:11" x14ac:dyDescent="0.5">
      <c r="A16" s="5" t="s">
        <v>1198</v>
      </c>
      <c r="B16" s="5">
        <v>993.13800000000003</v>
      </c>
      <c r="C16" s="5">
        <v>21.512499999999999</v>
      </c>
      <c r="D16" s="5">
        <v>9.64</v>
      </c>
      <c r="E16" s="5">
        <v>14.23</v>
      </c>
      <c r="F16" s="5">
        <v>13.718913270637399</v>
      </c>
      <c r="G16" s="5">
        <v>2.07836990595611</v>
      </c>
      <c r="H16" s="5">
        <v>0.79347377116893802</v>
      </c>
      <c r="I16" s="5">
        <v>3.3457249070632002E-2</v>
      </c>
      <c r="J16" s="5">
        <v>0</v>
      </c>
      <c r="K16" s="5">
        <v>17.289687156800198</v>
      </c>
    </row>
    <row r="17" spans="1:11" x14ac:dyDescent="0.5">
      <c r="A17" s="5" t="s">
        <v>1199</v>
      </c>
      <c r="B17" s="5">
        <v>287.07</v>
      </c>
      <c r="C17" s="5">
        <v>22.820833329999999</v>
      </c>
      <c r="D17" s="5">
        <v>10.38</v>
      </c>
      <c r="E17" s="5">
        <v>11.08</v>
      </c>
      <c r="F17" s="5">
        <v>5.8819226750261198</v>
      </c>
      <c r="G17" s="5">
        <v>2.3500522466039699</v>
      </c>
      <c r="H17" s="5">
        <v>0.407269723254853</v>
      </c>
      <c r="I17" s="5">
        <v>2.3130937629078901E-2</v>
      </c>
      <c r="J17" s="5">
        <v>1.2515139281388799E-2</v>
      </c>
      <c r="K17" s="5">
        <v>14.442327379551999</v>
      </c>
    </row>
    <row r="18" spans="1:11" x14ac:dyDescent="0.5">
      <c r="A18" s="5" t="s">
        <v>1200</v>
      </c>
      <c r="B18" s="5">
        <v>552.04600000000005</v>
      </c>
      <c r="C18" s="5">
        <v>23.904166669999999</v>
      </c>
      <c r="D18" s="5">
        <v>10.08</v>
      </c>
      <c r="E18" s="5" t="s">
        <v>230</v>
      </c>
      <c r="F18" s="5">
        <v>8.7763845350052208</v>
      </c>
      <c r="G18" s="5">
        <v>2.0888192267502599</v>
      </c>
      <c r="H18" s="5">
        <v>0.60140437835605098</v>
      </c>
      <c r="I18" s="5">
        <v>3.5522511358942598E-2</v>
      </c>
      <c r="J18" s="5">
        <v>0</v>
      </c>
      <c r="K18" s="5">
        <v>14.593150384098699</v>
      </c>
    </row>
    <row r="19" spans="1:11" x14ac:dyDescent="0.5">
      <c r="A19" s="5" t="s">
        <v>1201</v>
      </c>
      <c r="B19" s="5">
        <v>190.11699999999999</v>
      </c>
      <c r="C19" s="5">
        <v>23.55</v>
      </c>
      <c r="D19" s="5">
        <v>9.1</v>
      </c>
      <c r="E19" s="5">
        <v>6.62</v>
      </c>
      <c r="F19" s="5">
        <v>3.7293625914315598</v>
      </c>
      <c r="G19" s="5">
        <v>2.0574712643678201</v>
      </c>
      <c r="H19" s="5">
        <v>0.41553077240809599</v>
      </c>
      <c r="I19" s="5">
        <v>6.4436183395291197E-2</v>
      </c>
      <c r="J19" s="5">
        <v>4.0775131207105401E-2</v>
      </c>
      <c r="K19" s="5">
        <v>8.97493721059225</v>
      </c>
    </row>
    <row r="20" spans="1:11" x14ac:dyDescent="0.5">
      <c r="A20" s="5" t="s">
        <v>1202</v>
      </c>
      <c r="B20" s="5">
        <v>225.92400000000001</v>
      </c>
      <c r="C20" s="5">
        <v>20.0625</v>
      </c>
      <c r="D20" s="5">
        <v>9.4499999999999993</v>
      </c>
      <c r="E20" s="5">
        <v>9.57</v>
      </c>
      <c r="F20" s="5">
        <v>5.2236154649947704</v>
      </c>
      <c r="G20" s="5">
        <v>2.8620689655172402</v>
      </c>
      <c r="H20" s="5">
        <v>0.30400660883932301</v>
      </c>
      <c r="I20" s="5">
        <v>5.6175134242048702E-2</v>
      </c>
      <c r="J20" s="5">
        <v>2.8663706096083999E-2</v>
      </c>
      <c r="K20" s="5">
        <v>17.182572066239601</v>
      </c>
    </row>
    <row r="21" spans="1:11" x14ac:dyDescent="0.5">
      <c r="A21" s="5" t="s">
        <v>1203</v>
      </c>
      <c r="B21" s="5">
        <v>120.286</v>
      </c>
      <c r="C21" s="5">
        <v>15.59583333</v>
      </c>
      <c r="D21" s="5">
        <v>9.01</v>
      </c>
      <c r="E21" s="5">
        <v>7.13</v>
      </c>
      <c r="F21" s="5">
        <v>4.8056426332288398</v>
      </c>
      <c r="G21" s="5">
        <v>3.8443051201671898</v>
      </c>
      <c r="H21" s="5">
        <v>0.30194134655101201</v>
      </c>
      <c r="I21" s="5">
        <v>0.20693928128872399</v>
      </c>
      <c r="J21" s="5">
        <v>3.27008477997578E-2</v>
      </c>
      <c r="K21" s="5">
        <v>15.9158150684638</v>
      </c>
    </row>
    <row r="22" spans="1:11" x14ac:dyDescent="0.5">
      <c r="A22" s="5" t="s">
        <v>336</v>
      </c>
      <c r="B22" s="5">
        <v>99.436000000000007</v>
      </c>
      <c r="C22" s="5">
        <v>11.329166669999999</v>
      </c>
      <c r="D22" s="5">
        <v>9.15</v>
      </c>
      <c r="E22" s="5">
        <v>8.5</v>
      </c>
      <c r="F22" s="5">
        <v>5.7460815047021896</v>
      </c>
      <c r="G22" s="5">
        <v>3.9278996865203801</v>
      </c>
      <c r="H22" s="5">
        <v>0.28128872366790603</v>
      </c>
      <c r="I22" s="5">
        <v>4.1718298223874399E-2</v>
      </c>
      <c r="J22" s="5">
        <v>1.2515139281388799E-2</v>
      </c>
      <c r="K22" s="5">
        <v>20.427699446232001</v>
      </c>
    </row>
    <row r="23" spans="1:11" x14ac:dyDescent="0.5">
      <c r="A23" s="5" t="s">
        <v>1204</v>
      </c>
      <c r="B23" s="5">
        <v>61.076000000000001</v>
      </c>
      <c r="C23" s="5">
        <v>11.516666669999999</v>
      </c>
      <c r="D23" s="5">
        <v>8.82</v>
      </c>
      <c r="E23" s="5">
        <v>8.26</v>
      </c>
      <c r="F23" s="5">
        <v>5.17136886102403</v>
      </c>
      <c r="G23" s="5">
        <v>3.79205851619645</v>
      </c>
      <c r="H23" s="5">
        <v>0.18422139611730701</v>
      </c>
      <c r="I23" s="5">
        <v>6.8566707971912402E-2</v>
      </c>
      <c r="J23" s="5">
        <v>3.6737989503431601E-2</v>
      </c>
      <c r="K23" s="5">
        <v>28.0714888173524</v>
      </c>
    </row>
    <row r="24" spans="1:11" x14ac:dyDescent="0.5">
      <c r="A24" s="5" t="s">
        <v>1205</v>
      </c>
      <c r="B24" s="5">
        <v>85.572000000000003</v>
      </c>
      <c r="C24" s="5">
        <v>13.09583333</v>
      </c>
      <c r="D24" s="5">
        <v>8.15</v>
      </c>
      <c r="E24" s="5" t="s">
        <v>230</v>
      </c>
      <c r="F24" s="5">
        <v>4.9205851619644703</v>
      </c>
      <c r="G24" s="5">
        <v>3.37408568443051</v>
      </c>
      <c r="H24" s="5">
        <v>0.22965716646014001</v>
      </c>
      <c r="I24" s="5">
        <v>3.5522511358942598E-2</v>
      </c>
      <c r="J24" s="5">
        <v>2.8663706096083999E-2</v>
      </c>
      <c r="K24" s="5">
        <v>21.425785390496401</v>
      </c>
    </row>
    <row r="25" spans="1:11" x14ac:dyDescent="0.5">
      <c r="A25" s="5" t="s">
        <v>1206</v>
      </c>
      <c r="B25" s="5">
        <v>190.096</v>
      </c>
      <c r="C25" s="5">
        <v>15.820833329999999</v>
      </c>
      <c r="D25" s="5">
        <v>8.89</v>
      </c>
      <c r="E25" s="5">
        <v>13.79</v>
      </c>
      <c r="F25" s="5">
        <v>5.6729362591431602</v>
      </c>
      <c r="G25" s="5">
        <v>3.3218390804597702</v>
      </c>
      <c r="H25" s="5">
        <v>0.26683188764973198</v>
      </c>
      <c r="I25" s="5">
        <v>2.51961999173895E-2</v>
      </c>
      <c r="J25" s="5">
        <v>0</v>
      </c>
      <c r="K25" s="5">
        <v>21.260338519172699</v>
      </c>
    </row>
    <row r="26" spans="1:11" x14ac:dyDescent="0.5">
      <c r="A26" s="5" t="s">
        <v>1207</v>
      </c>
      <c r="B26" s="5">
        <v>81.111999999999995</v>
      </c>
      <c r="C26" s="5">
        <v>19.658333330000001</v>
      </c>
      <c r="D26" s="5">
        <v>8.7799999999999994</v>
      </c>
      <c r="E26" s="5" t="s">
        <v>230</v>
      </c>
      <c r="F26" s="5">
        <v>2.9561128526645799</v>
      </c>
      <c r="G26" s="5">
        <v>2.1410658307210002</v>
      </c>
      <c r="H26" s="5">
        <v>0.105741429161504</v>
      </c>
      <c r="I26" s="5">
        <v>5.8240396530359402E-2</v>
      </c>
      <c r="J26" s="5">
        <v>0</v>
      </c>
      <c r="K26" s="5">
        <v>27.956051626175402</v>
      </c>
    </row>
    <row r="27" spans="1:11" x14ac:dyDescent="0.5">
      <c r="A27" s="5" t="s">
        <v>337</v>
      </c>
      <c r="B27" s="5">
        <v>830.74199999999996</v>
      </c>
      <c r="C27" s="5">
        <v>23.595833330000001</v>
      </c>
      <c r="D27" s="5">
        <v>9.3800000000000008</v>
      </c>
      <c r="E27" s="5">
        <v>14.85</v>
      </c>
      <c r="F27" s="5">
        <v>10.145245559038701</v>
      </c>
      <c r="G27" s="5">
        <v>1.4723092998955101</v>
      </c>
      <c r="H27" s="5">
        <v>0.80380008261049196</v>
      </c>
      <c r="I27" s="5">
        <v>7.0631970260223095E-2</v>
      </c>
      <c r="J27" s="5">
        <v>8.4779975777149793E-3</v>
      </c>
      <c r="K27" s="5">
        <v>12.6216030310548</v>
      </c>
    </row>
    <row r="28" spans="1:11" x14ac:dyDescent="0.5">
      <c r="A28" s="5" t="s">
        <v>338</v>
      </c>
      <c r="B28" s="5">
        <v>384.24200000000002</v>
      </c>
      <c r="C28" s="5" t="s">
        <v>230</v>
      </c>
      <c r="D28" s="5">
        <v>9.36</v>
      </c>
      <c r="E28" s="5" t="s">
        <v>230</v>
      </c>
      <c r="F28" s="5">
        <v>6.4775339602925799</v>
      </c>
      <c r="G28" s="5">
        <v>2.0470219435736698</v>
      </c>
      <c r="H28" s="5">
        <v>0.37216026435357302</v>
      </c>
      <c r="I28" s="5">
        <v>2.51961999173895E-2</v>
      </c>
      <c r="J28" s="5">
        <v>1.2515139281388799E-2</v>
      </c>
      <c r="K28" s="5">
        <v>17.405227211840501</v>
      </c>
    </row>
    <row r="30" spans="1:11" ht="14.1" customHeight="1" x14ac:dyDescent="0.7">
      <c r="B30" s="5" t="s">
        <v>1211</v>
      </c>
      <c r="C30" s="5"/>
      <c r="D30" s="5"/>
      <c r="E30" s="5"/>
      <c r="F30" s="5"/>
      <c r="G30" s="5"/>
      <c r="H30" s="5"/>
      <c r="I30" s="5"/>
      <c r="J30" s="5"/>
      <c r="K30" s="5"/>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14143-7D21-4E1E-9012-FC4ADB261B35}">
  <dimension ref="A1:F26"/>
  <sheetViews>
    <sheetView workbookViewId="0">
      <selection activeCell="A30" sqref="A30"/>
    </sheetView>
  </sheetViews>
  <sheetFormatPr defaultRowHeight="14.1" x14ac:dyDescent="0.5"/>
  <cols>
    <col min="1" max="4" width="25.3984375" customWidth="1"/>
  </cols>
  <sheetData>
    <row r="1" spans="1:6" s="30" customFormat="1" ht="25.2" customHeight="1" x14ac:dyDescent="0.5">
      <c r="A1" s="27" t="s">
        <v>1242</v>
      </c>
      <c r="B1" s="27"/>
      <c r="C1" s="27"/>
      <c r="D1" s="27"/>
      <c r="E1" s="27"/>
    </row>
    <row r="2" spans="1:6" x14ac:dyDescent="0.5">
      <c r="A2" s="7" t="s">
        <v>160</v>
      </c>
      <c r="B2" s="7" t="s">
        <v>161</v>
      </c>
      <c r="C2" s="7" t="s">
        <v>1212</v>
      </c>
      <c r="D2" s="7" t="s">
        <v>1213</v>
      </c>
    </row>
    <row r="3" spans="1:6" x14ac:dyDescent="0.5">
      <c r="A3" s="3" t="s">
        <v>162</v>
      </c>
      <c r="B3" s="9" t="s">
        <v>340</v>
      </c>
      <c r="C3" s="5" t="s">
        <v>163</v>
      </c>
      <c r="D3" s="3"/>
    </row>
    <row r="4" spans="1:6" x14ac:dyDescent="0.5">
      <c r="A4" s="3" t="s">
        <v>164</v>
      </c>
      <c r="B4" s="9" t="s">
        <v>341</v>
      </c>
      <c r="C4" s="5" t="s">
        <v>165</v>
      </c>
      <c r="D4" s="5"/>
    </row>
    <row r="5" spans="1:6" x14ac:dyDescent="0.5">
      <c r="A5" s="8" t="s">
        <v>1239</v>
      </c>
      <c r="B5" s="9" t="s">
        <v>342</v>
      </c>
      <c r="C5" s="5" t="s">
        <v>166</v>
      </c>
      <c r="D5" s="5"/>
    </row>
    <row r="6" spans="1:6" x14ac:dyDescent="0.5">
      <c r="A6" s="3" t="s">
        <v>167</v>
      </c>
      <c r="B6" s="9" t="s">
        <v>343</v>
      </c>
      <c r="C6" s="5" t="s">
        <v>168</v>
      </c>
      <c r="D6" s="5" t="s">
        <v>1050</v>
      </c>
    </row>
    <row r="7" spans="1:6" x14ac:dyDescent="0.5">
      <c r="A7" s="3" t="s">
        <v>169</v>
      </c>
      <c r="B7" s="9" t="s">
        <v>344</v>
      </c>
      <c r="C7" s="5" t="s">
        <v>170</v>
      </c>
      <c r="D7" s="5" t="s">
        <v>1051</v>
      </c>
    </row>
    <row r="8" spans="1:6" x14ac:dyDescent="0.5">
      <c r="A8" s="3" t="s">
        <v>171</v>
      </c>
      <c r="B8" s="9" t="s">
        <v>340</v>
      </c>
      <c r="C8" s="5" t="s">
        <v>172</v>
      </c>
      <c r="D8" s="5"/>
    </row>
    <row r="9" spans="1:6" x14ac:dyDescent="0.5">
      <c r="A9" s="3" t="s">
        <v>173</v>
      </c>
      <c r="B9" s="9" t="s">
        <v>345</v>
      </c>
      <c r="C9" s="5" t="s">
        <v>174</v>
      </c>
      <c r="D9" s="5" t="s">
        <v>1053</v>
      </c>
    </row>
    <row r="10" spans="1:6" x14ac:dyDescent="0.5">
      <c r="A10" s="3" t="s">
        <v>175</v>
      </c>
      <c r="B10" s="9" t="s">
        <v>345</v>
      </c>
      <c r="C10" s="5" t="s">
        <v>176</v>
      </c>
      <c r="D10" s="5" t="s">
        <v>1054</v>
      </c>
    </row>
    <row r="11" spans="1:6" x14ac:dyDescent="0.5">
      <c r="A11" s="8" t="s">
        <v>177</v>
      </c>
      <c r="B11" s="9" t="s">
        <v>345</v>
      </c>
      <c r="C11" s="5" t="s">
        <v>178</v>
      </c>
      <c r="D11" s="5" t="s">
        <v>1055</v>
      </c>
      <c r="F11" s="30"/>
    </row>
    <row r="12" spans="1:6" x14ac:dyDescent="0.5">
      <c r="A12" s="3" t="s">
        <v>179</v>
      </c>
      <c r="B12" s="9" t="s">
        <v>345</v>
      </c>
      <c r="C12" s="5" t="s">
        <v>180</v>
      </c>
      <c r="D12" s="5" t="s">
        <v>1056</v>
      </c>
    </row>
    <row r="13" spans="1:6" x14ac:dyDescent="0.5">
      <c r="A13" s="3" t="s">
        <v>181</v>
      </c>
      <c r="B13" s="9" t="s">
        <v>344</v>
      </c>
      <c r="C13" s="5" t="s">
        <v>182</v>
      </c>
      <c r="D13" s="5" t="s">
        <v>1052</v>
      </c>
    </row>
    <row r="14" spans="1:6" x14ac:dyDescent="0.5">
      <c r="A14" s="3" t="s">
        <v>183</v>
      </c>
      <c r="B14" s="9" t="s">
        <v>344</v>
      </c>
      <c r="C14" s="5" t="s">
        <v>184</v>
      </c>
      <c r="D14" s="5" t="s">
        <v>1048</v>
      </c>
    </row>
    <row r="15" spans="1:6" x14ac:dyDescent="0.5">
      <c r="A15" s="3" t="s">
        <v>185</v>
      </c>
      <c r="B15" s="9" t="s">
        <v>343</v>
      </c>
      <c r="C15" s="5" t="s">
        <v>186</v>
      </c>
      <c r="D15" s="5"/>
    </row>
    <row r="16" spans="1:6" x14ac:dyDescent="0.5">
      <c r="A16" s="3" t="s">
        <v>187</v>
      </c>
      <c r="B16" s="9" t="s">
        <v>340</v>
      </c>
      <c r="C16" s="5" t="s">
        <v>188</v>
      </c>
      <c r="D16" s="5"/>
    </row>
    <row r="17" spans="1:4" x14ac:dyDescent="0.5">
      <c r="A17" s="8" t="s">
        <v>189</v>
      </c>
      <c r="B17" s="9" t="s">
        <v>346</v>
      </c>
      <c r="C17" s="5" t="s">
        <v>190</v>
      </c>
      <c r="D17" s="5"/>
    </row>
    <row r="18" spans="1:4" x14ac:dyDescent="0.5">
      <c r="A18" s="8" t="s">
        <v>191</v>
      </c>
      <c r="B18" s="9" t="s">
        <v>347</v>
      </c>
      <c r="C18" s="5" t="s">
        <v>192</v>
      </c>
      <c r="D18" s="5"/>
    </row>
    <row r="19" spans="1:4" x14ac:dyDescent="0.5">
      <c r="A19" s="8" t="s">
        <v>193</v>
      </c>
      <c r="B19" s="9" t="s">
        <v>344</v>
      </c>
      <c r="C19" s="5" t="s">
        <v>194</v>
      </c>
      <c r="D19" s="5" t="s">
        <v>1047</v>
      </c>
    </row>
    <row r="20" spans="1:4" x14ac:dyDescent="0.5">
      <c r="A20" s="3" t="s">
        <v>195</v>
      </c>
      <c r="B20" s="9" t="s">
        <v>343</v>
      </c>
      <c r="C20" s="5" t="s">
        <v>196</v>
      </c>
      <c r="D20" s="5"/>
    </row>
    <row r="21" spans="1:4" x14ac:dyDescent="0.5">
      <c r="A21" s="3" t="s">
        <v>197</v>
      </c>
      <c r="B21" s="9" t="s">
        <v>348</v>
      </c>
      <c r="C21" s="5" t="s">
        <v>198</v>
      </c>
      <c r="D21" s="5" t="s">
        <v>1057</v>
      </c>
    </row>
    <row r="22" spans="1:4" x14ac:dyDescent="0.5">
      <c r="A22" s="3" t="s">
        <v>199</v>
      </c>
      <c r="B22" s="9" t="s">
        <v>349</v>
      </c>
      <c r="C22" s="5" t="s">
        <v>200</v>
      </c>
      <c r="D22" s="5"/>
    </row>
    <row r="23" spans="1:4" x14ac:dyDescent="0.5">
      <c r="A23" s="8" t="s">
        <v>201</v>
      </c>
      <c r="B23" s="9" t="s">
        <v>350</v>
      </c>
      <c r="C23" s="5" t="s">
        <v>202</v>
      </c>
      <c r="D23" s="5" t="s">
        <v>1058</v>
      </c>
    </row>
    <row r="24" spans="1:4" x14ac:dyDescent="0.5">
      <c r="A24" s="3" t="s">
        <v>203</v>
      </c>
      <c r="B24" s="9" t="s">
        <v>344</v>
      </c>
      <c r="C24" s="5" t="s">
        <v>204</v>
      </c>
      <c r="D24" s="5" t="s">
        <v>1049</v>
      </c>
    </row>
    <row r="26" spans="1:4" x14ac:dyDescent="0.5">
      <c r="A26" s="34" t="s">
        <v>1238</v>
      </c>
    </row>
  </sheetData>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ACED20-4337-48FE-94FC-00D6A72E1732}">
  <dimension ref="A1:I79"/>
  <sheetViews>
    <sheetView workbookViewId="0">
      <selection sqref="A1:I1"/>
    </sheetView>
  </sheetViews>
  <sheetFormatPr defaultRowHeight="13.8" x14ac:dyDescent="0.45"/>
  <cols>
    <col min="1" max="1" width="3.75" style="3" customWidth="1"/>
    <col min="2" max="2" width="19.8984375" style="3" customWidth="1"/>
    <col min="3" max="3" width="20.296875" style="16" customWidth="1"/>
    <col min="4" max="4" width="10.3984375" style="3" customWidth="1"/>
    <col min="5" max="5" width="16.546875" style="5" customWidth="1"/>
    <col min="6" max="6" width="18.6484375" style="5" customWidth="1"/>
    <col min="7" max="7" width="18" style="5" customWidth="1"/>
    <col min="8" max="8" width="23.1484375" style="17" customWidth="1"/>
    <col min="9" max="9" width="10.6484375" style="3" customWidth="1"/>
    <col min="10" max="16384" width="8.796875" style="3"/>
  </cols>
  <sheetData>
    <row r="1" spans="1:9" s="4" customFormat="1" ht="29.1" customHeight="1" thickBot="1" x14ac:dyDescent="0.55000000000000004">
      <c r="A1" s="37" t="s">
        <v>1237</v>
      </c>
      <c r="B1" s="38"/>
      <c r="C1" s="38"/>
      <c r="D1" s="38"/>
      <c r="E1" s="38"/>
      <c r="F1" s="38"/>
      <c r="G1" s="38"/>
      <c r="H1" s="38"/>
      <c r="I1" s="38"/>
    </row>
    <row r="2" spans="1:9" s="14" customFormat="1" ht="46.8" customHeight="1" thickTop="1" thickBot="1" x14ac:dyDescent="0.55000000000000004">
      <c r="A2" s="39" t="s">
        <v>205</v>
      </c>
      <c r="B2" s="39"/>
      <c r="C2" s="10" t="s">
        <v>206</v>
      </c>
      <c r="D2" s="11" t="s">
        <v>207</v>
      </c>
      <c r="E2" s="10" t="s">
        <v>208</v>
      </c>
      <c r="F2" s="12" t="s">
        <v>209</v>
      </c>
      <c r="G2" s="12" t="s">
        <v>210</v>
      </c>
      <c r="H2" s="13" t="s">
        <v>211</v>
      </c>
      <c r="I2" s="11" t="s">
        <v>212</v>
      </c>
    </row>
    <row r="3" spans="1:9" s="4" customFormat="1" ht="33.9" customHeight="1" thickTop="1" x14ac:dyDescent="0.5">
      <c r="B3" s="40" t="s">
        <v>213</v>
      </c>
      <c r="C3" s="40"/>
      <c r="D3" s="40"/>
      <c r="E3" s="40"/>
      <c r="F3" s="40"/>
      <c r="G3" s="40"/>
      <c r="H3" s="15"/>
      <c r="I3" s="36" t="s">
        <v>214</v>
      </c>
    </row>
    <row r="4" spans="1:9" ht="15.9" x14ac:dyDescent="0.45">
      <c r="C4" s="16" t="s">
        <v>215</v>
      </c>
      <c r="D4" s="3" t="s">
        <v>351</v>
      </c>
      <c r="E4" s="5" t="s">
        <v>216</v>
      </c>
      <c r="F4" s="5" t="s">
        <v>217</v>
      </c>
      <c r="G4" s="5" t="s">
        <v>218</v>
      </c>
      <c r="H4" s="17">
        <v>1.3574660633484161</v>
      </c>
      <c r="I4" s="36"/>
    </row>
    <row r="5" spans="1:9" ht="15.9" x14ac:dyDescent="0.45">
      <c r="C5" s="16" t="s">
        <v>219</v>
      </c>
      <c r="D5" s="3" t="s">
        <v>351</v>
      </c>
      <c r="E5" s="5" t="s">
        <v>216</v>
      </c>
      <c r="F5" s="5" t="s">
        <v>220</v>
      </c>
      <c r="G5" s="5" t="s">
        <v>221</v>
      </c>
      <c r="H5" s="17">
        <v>2.330151600224593</v>
      </c>
      <c r="I5" s="36"/>
    </row>
    <row r="6" spans="1:9" ht="15.9" x14ac:dyDescent="0.45">
      <c r="C6" s="16" t="s">
        <v>222</v>
      </c>
      <c r="D6" s="3" t="s">
        <v>351</v>
      </c>
      <c r="E6" s="5" t="s">
        <v>216</v>
      </c>
      <c r="F6" s="5" t="s">
        <v>223</v>
      </c>
      <c r="G6" s="5" t="s">
        <v>224</v>
      </c>
      <c r="H6" s="17">
        <v>2.7916251246261217</v>
      </c>
      <c r="I6" s="36"/>
    </row>
    <row r="7" spans="1:9" ht="15.9" x14ac:dyDescent="0.45">
      <c r="C7" s="16" t="s">
        <v>225</v>
      </c>
      <c r="D7" s="3" t="s">
        <v>351</v>
      </c>
      <c r="E7" s="5" t="s">
        <v>216</v>
      </c>
      <c r="F7" s="5" t="s">
        <v>226</v>
      </c>
      <c r="G7" s="5" t="s">
        <v>227</v>
      </c>
      <c r="H7" s="17">
        <v>1.2903225806451613</v>
      </c>
      <c r="I7" s="36"/>
    </row>
    <row r="9" spans="1:9" ht="48" customHeight="1" x14ac:dyDescent="0.45">
      <c r="B9" s="41" t="s">
        <v>352</v>
      </c>
      <c r="C9" s="41"/>
      <c r="D9" s="41"/>
      <c r="E9" s="41"/>
      <c r="F9" s="41"/>
      <c r="G9" s="41"/>
      <c r="I9" s="36" t="s">
        <v>228</v>
      </c>
    </row>
    <row r="10" spans="1:9" ht="15.9" x14ac:dyDescent="0.45">
      <c r="C10" s="18" t="s">
        <v>229</v>
      </c>
      <c r="D10" s="3" t="s">
        <v>351</v>
      </c>
      <c r="E10" s="5" t="s">
        <v>216</v>
      </c>
      <c r="F10" s="5" t="s">
        <v>230</v>
      </c>
      <c r="G10" s="5" t="s">
        <v>230</v>
      </c>
      <c r="H10" s="17">
        <v>3.8888888888888888</v>
      </c>
      <c r="I10" s="36"/>
    </row>
    <row r="11" spans="1:9" ht="15.9" x14ac:dyDescent="0.45">
      <c r="C11" s="18" t="s">
        <v>231</v>
      </c>
      <c r="D11" s="3" t="s">
        <v>351</v>
      </c>
      <c r="E11" s="5" t="s">
        <v>216</v>
      </c>
      <c r="F11" s="5" t="s">
        <v>230</v>
      </c>
      <c r="G11" s="5" t="s">
        <v>230</v>
      </c>
      <c r="H11" s="17">
        <v>1.8087855297157622</v>
      </c>
      <c r="I11" s="36"/>
    </row>
    <row r="12" spans="1:9" ht="15.9" x14ac:dyDescent="0.45">
      <c r="C12" s="18" t="s">
        <v>232</v>
      </c>
      <c r="D12" s="3" t="s">
        <v>351</v>
      </c>
      <c r="E12" s="5" t="s">
        <v>216</v>
      </c>
      <c r="F12" s="5" t="s">
        <v>230</v>
      </c>
      <c r="G12" s="5" t="s">
        <v>230</v>
      </c>
      <c r="H12" s="17">
        <v>2.5225225225225225</v>
      </c>
      <c r="I12" s="36"/>
    </row>
    <row r="13" spans="1:9" ht="15.9" x14ac:dyDescent="0.45">
      <c r="C13" s="18" t="s">
        <v>233</v>
      </c>
      <c r="D13" s="3" t="s">
        <v>351</v>
      </c>
      <c r="E13" s="5" t="s">
        <v>216</v>
      </c>
      <c r="F13" s="5" t="s">
        <v>230</v>
      </c>
      <c r="G13" s="5" t="s">
        <v>230</v>
      </c>
      <c r="H13" s="17">
        <v>3.0303030303030298</v>
      </c>
      <c r="I13" s="36"/>
    </row>
    <row r="15" spans="1:9" ht="66" customHeight="1" x14ac:dyDescent="0.45">
      <c r="B15" s="41" t="s">
        <v>353</v>
      </c>
      <c r="C15" s="41"/>
      <c r="D15" s="41"/>
      <c r="E15" s="41"/>
      <c r="F15" s="41"/>
      <c r="G15" s="41"/>
      <c r="I15" s="36" t="s">
        <v>234</v>
      </c>
    </row>
    <row r="16" spans="1:9" ht="15.9" x14ac:dyDescent="0.45">
      <c r="C16" s="16" t="s">
        <v>235</v>
      </c>
      <c r="D16" s="3" t="s">
        <v>351</v>
      </c>
      <c r="E16" s="5" t="s">
        <v>216</v>
      </c>
      <c r="F16" s="5" t="s">
        <v>236</v>
      </c>
      <c r="G16" s="5" t="s">
        <v>237</v>
      </c>
      <c r="H16" s="17">
        <v>2.3665048543689315</v>
      </c>
      <c r="I16" s="36"/>
    </row>
    <row r="17" spans="2:9" ht="15.9" x14ac:dyDescent="0.45">
      <c r="C17" s="16">
        <v>2</v>
      </c>
      <c r="D17" s="3" t="s">
        <v>351</v>
      </c>
      <c r="E17" s="5" t="s">
        <v>216</v>
      </c>
      <c r="F17" s="5" t="s">
        <v>238</v>
      </c>
      <c r="G17" s="5" t="s">
        <v>239</v>
      </c>
      <c r="H17" s="17">
        <v>1.8122508155128665</v>
      </c>
      <c r="I17" s="36"/>
    </row>
    <row r="18" spans="2:9" ht="15.9" x14ac:dyDescent="0.45">
      <c r="C18" s="16">
        <v>3</v>
      </c>
      <c r="D18" s="3" t="s">
        <v>351</v>
      </c>
      <c r="E18" s="5" t="s">
        <v>216</v>
      </c>
      <c r="F18" s="5" t="s">
        <v>240</v>
      </c>
      <c r="G18" s="5" t="s">
        <v>241</v>
      </c>
      <c r="H18" s="17">
        <v>2.9546612328069282</v>
      </c>
      <c r="I18" s="36"/>
    </row>
    <row r="19" spans="2:9" ht="15.9" x14ac:dyDescent="0.45">
      <c r="C19" s="16">
        <v>7</v>
      </c>
      <c r="D19" s="3" t="s">
        <v>351</v>
      </c>
      <c r="E19" s="5" t="s">
        <v>216</v>
      </c>
      <c r="F19" s="5" t="s">
        <v>242</v>
      </c>
      <c r="G19" s="5" t="s">
        <v>227</v>
      </c>
      <c r="H19" s="17">
        <v>0.43047783039173498</v>
      </c>
      <c r="I19" s="36"/>
    </row>
    <row r="20" spans="2:9" ht="15.9" x14ac:dyDescent="0.45">
      <c r="C20" s="16">
        <v>9</v>
      </c>
      <c r="D20" s="3" t="s">
        <v>351</v>
      </c>
      <c r="E20" s="5" t="s">
        <v>216</v>
      </c>
      <c r="F20" s="5" t="s">
        <v>243</v>
      </c>
      <c r="G20" s="5" t="s">
        <v>227</v>
      </c>
      <c r="H20" s="17">
        <v>0.35292041644609151</v>
      </c>
      <c r="I20" s="36"/>
    </row>
    <row r="21" spans="2:9" ht="15.9" x14ac:dyDescent="0.45">
      <c r="C21" s="16" t="s">
        <v>244</v>
      </c>
      <c r="D21" s="3" t="s">
        <v>351</v>
      </c>
      <c r="E21" s="5" t="s">
        <v>216</v>
      </c>
      <c r="F21" s="5" t="s">
        <v>245</v>
      </c>
      <c r="G21" s="5" t="s">
        <v>246</v>
      </c>
      <c r="H21" s="17">
        <v>3.3886085075702956</v>
      </c>
      <c r="I21" s="36"/>
    </row>
    <row r="22" spans="2:9" ht="15.9" x14ac:dyDescent="0.45">
      <c r="C22" s="16" t="s">
        <v>247</v>
      </c>
      <c r="D22" s="3" t="s">
        <v>351</v>
      </c>
      <c r="E22" s="5" t="s">
        <v>216</v>
      </c>
      <c r="F22" s="5" t="s">
        <v>248</v>
      </c>
      <c r="G22" s="5" t="s">
        <v>249</v>
      </c>
      <c r="H22" s="17">
        <v>4.5616535994297918</v>
      </c>
      <c r="I22" s="36"/>
    </row>
    <row r="23" spans="2:9" ht="15.9" x14ac:dyDescent="0.45">
      <c r="C23" s="16" t="s">
        <v>250</v>
      </c>
      <c r="D23" s="3" t="s">
        <v>351</v>
      </c>
      <c r="E23" s="5" t="s">
        <v>216</v>
      </c>
      <c r="F23" s="5" t="s">
        <v>251</v>
      </c>
      <c r="G23" s="5" t="s">
        <v>252</v>
      </c>
      <c r="H23" s="17">
        <v>10.746003552397859</v>
      </c>
      <c r="I23" s="36"/>
    </row>
    <row r="24" spans="2:9" ht="15.9" x14ac:dyDescent="0.45">
      <c r="C24" s="16" t="s">
        <v>253</v>
      </c>
      <c r="D24" s="3" t="s">
        <v>351</v>
      </c>
      <c r="E24" s="5" t="s">
        <v>216</v>
      </c>
      <c r="F24" s="5" t="s">
        <v>254</v>
      </c>
      <c r="G24" s="5" t="s">
        <v>255</v>
      </c>
      <c r="H24" s="17">
        <v>10.348258706467666</v>
      </c>
      <c r="I24" s="36"/>
    </row>
    <row r="26" spans="2:9" ht="32.700000000000003" customHeight="1" x14ac:dyDescent="0.45">
      <c r="B26" s="42" t="s">
        <v>354</v>
      </c>
      <c r="C26" s="42"/>
      <c r="D26" s="42"/>
      <c r="E26" s="42"/>
      <c r="F26" s="42"/>
      <c r="G26" s="42"/>
      <c r="I26" s="36" t="s">
        <v>256</v>
      </c>
    </row>
    <row r="27" spans="2:9" ht="15.9" x14ac:dyDescent="0.45">
      <c r="C27" s="5" t="s">
        <v>257</v>
      </c>
      <c r="D27" s="3" t="s">
        <v>351</v>
      </c>
      <c r="E27" s="5" t="s">
        <v>258</v>
      </c>
      <c r="F27" s="5" t="s">
        <v>230</v>
      </c>
      <c r="G27" s="5" t="s">
        <v>230</v>
      </c>
      <c r="H27" s="17">
        <v>16.346153846153847</v>
      </c>
      <c r="I27" s="36"/>
    </row>
    <row r="28" spans="2:9" ht="15.9" x14ac:dyDescent="0.45">
      <c r="C28" s="5" t="s">
        <v>259</v>
      </c>
      <c r="D28" s="3" t="s">
        <v>351</v>
      </c>
      <c r="E28" s="5" t="s">
        <v>258</v>
      </c>
      <c r="F28" s="5" t="s">
        <v>230</v>
      </c>
      <c r="G28" s="5" t="s">
        <v>230</v>
      </c>
      <c r="H28" s="17">
        <v>9.5238095238095237</v>
      </c>
      <c r="I28" s="36"/>
    </row>
    <row r="29" spans="2:9" ht="15.9" x14ac:dyDescent="0.45">
      <c r="C29" s="5" t="s">
        <v>257</v>
      </c>
      <c r="D29" s="3" t="s">
        <v>351</v>
      </c>
      <c r="E29" s="5" t="s">
        <v>260</v>
      </c>
      <c r="F29" s="5" t="s">
        <v>230</v>
      </c>
      <c r="G29" s="5" t="s">
        <v>230</v>
      </c>
      <c r="H29" s="17">
        <v>8.8560885608856079</v>
      </c>
      <c r="I29" s="36"/>
    </row>
    <row r="30" spans="2:9" ht="15.9" x14ac:dyDescent="0.45">
      <c r="C30" s="5" t="s">
        <v>259</v>
      </c>
      <c r="D30" s="3" t="s">
        <v>351</v>
      </c>
      <c r="E30" s="5" t="s">
        <v>260</v>
      </c>
      <c r="F30" s="5" t="s">
        <v>230</v>
      </c>
      <c r="G30" s="5" t="s">
        <v>230</v>
      </c>
      <c r="H30" s="17">
        <v>5.5727554179566567</v>
      </c>
      <c r="I30" s="36"/>
    </row>
    <row r="32" spans="2:9" ht="37.200000000000003" customHeight="1" x14ac:dyDescent="0.45">
      <c r="B32" s="42" t="s">
        <v>261</v>
      </c>
      <c r="C32" s="42"/>
      <c r="D32" s="42"/>
      <c r="E32" s="42"/>
      <c r="F32" s="42"/>
      <c r="G32" s="42"/>
      <c r="I32" s="36" t="s">
        <v>262</v>
      </c>
    </row>
    <row r="33" spans="2:9" ht="15.9" x14ac:dyDescent="0.45">
      <c r="C33" s="5" t="s">
        <v>263</v>
      </c>
      <c r="D33" s="3" t="s">
        <v>351</v>
      </c>
      <c r="E33" s="5" t="s">
        <v>216</v>
      </c>
      <c r="F33" s="5" t="s">
        <v>245</v>
      </c>
      <c r="G33" s="5" t="s">
        <v>264</v>
      </c>
      <c r="H33" s="17">
        <v>1.3698630136986303</v>
      </c>
      <c r="I33" s="36"/>
    </row>
    <row r="34" spans="2:9" ht="15.9" x14ac:dyDescent="0.45">
      <c r="C34" s="5" t="s">
        <v>265</v>
      </c>
      <c r="D34" s="3" t="s">
        <v>351</v>
      </c>
      <c r="E34" s="5" t="s">
        <v>216</v>
      </c>
      <c r="F34" s="5" t="s">
        <v>266</v>
      </c>
      <c r="G34" s="5" t="s">
        <v>227</v>
      </c>
      <c r="H34" s="17">
        <v>0.93240093240093236</v>
      </c>
      <c r="I34" s="36"/>
    </row>
    <row r="35" spans="2:9" ht="15.9" x14ac:dyDescent="0.45">
      <c r="C35" s="5" t="s">
        <v>267</v>
      </c>
      <c r="D35" s="3" t="s">
        <v>351</v>
      </c>
      <c r="E35" s="5" t="s">
        <v>216</v>
      </c>
      <c r="F35" s="5" t="s">
        <v>268</v>
      </c>
      <c r="G35" s="5" t="s">
        <v>269</v>
      </c>
      <c r="H35" s="17">
        <v>1.0830324909747291</v>
      </c>
      <c r="I35" s="36"/>
    </row>
    <row r="36" spans="2:9" ht="15.9" x14ac:dyDescent="0.45">
      <c r="C36" s="5" t="s">
        <v>270</v>
      </c>
      <c r="D36" s="3" t="s">
        <v>351</v>
      </c>
      <c r="E36" s="5" t="s">
        <v>216</v>
      </c>
      <c r="F36" s="5" t="s">
        <v>271</v>
      </c>
      <c r="G36" s="5" t="s">
        <v>272</v>
      </c>
      <c r="H36" s="17">
        <v>0.44742729306487694</v>
      </c>
      <c r="I36" s="36"/>
    </row>
    <row r="37" spans="2:9" ht="15.9" x14ac:dyDescent="0.45">
      <c r="C37" s="5" t="s">
        <v>273</v>
      </c>
      <c r="D37" s="3" t="s">
        <v>351</v>
      </c>
      <c r="E37" s="5" t="s">
        <v>216</v>
      </c>
      <c r="F37" s="5" t="s">
        <v>274</v>
      </c>
      <c r="G37" s="5" t="s">
        <v>269</v>
      </c>
      <c r="H37" s="17">
        <v>0.70588235294117641</v>
      </c>
      <c r="I37" s="36"/>
    </row>
    <row r="38" spans="2:9" ht="15.9" x14ac:dyDescent="0.45">
      <c r="C38" s="5" t="s">
        <v>275</v>
      </c>
      <c r="D38" s="3" t="s">
        <v>351</v>
      </c>
      <c r="E38" s="5" t="s">
        <v>216</v>
      </c>
      <c r="F38" s="5" t="s">
        <v>276</v>
      </c>
      <c r="G38" s="5" t="s">
        <v>269</v>
      </c>
      <c r="H38" s="17">
        <v>1.0526315789473684</v>
      </c>
      <c r="I38" s="36"/>
    </row>
    <row r="39" spans="2:9" ht="15.9" x14ac:dyDescent="0.45">
      <c r="C39" s="5" t="s">
        <v>277</v>
      </c>
      <c r="D39" s="3" t="s">
        <v>351</v>
      </c>
      <c r="E39" s="5" t="s">
        <v>216</v>
      </c>
      <c r="F39" s="5" t="s">
        <v>278</v>
      </c>
      <c r="G39" s="5" t="s">
        <v>269</v>
      </c>
      <c r="H39" s="17">
        <v>2.9702970297029703</v>
      </c>
      <c r="I39" s="36"/>
    </row>
    <row r="41" spans="2:9" ht="30.6" customHeight="1" x14ac:dyDescent="0.45">
      <c r="B41" s="42" t="s">
        <v>279</v>
      </c>
      <c r="C41" s="42"/>
      <c r="D41" s="42"/>
      <c r="E41" s="42"/>
      <c r="F41" s="42"/>
      <c r="G41" s="42"/>
      <c r="I41" s="36" t="s">
        <v>280</v>
      </c>
    </row>
    <row r="42" spans="2:9" ht="15.9" x14ac:dyDescent="0.45">
      <c r="C42" s="5" t="s">
        <v>281</v>
      </c>
      <c r="D42" s="3" t="s">
        <v>351</v>
      </c>
      <c r="E42" s="5" t="s">
        <v>216</v>
      </c>
      <c r="F42" s="5" t="s">
        <v>282</v>
      </c>
      <c r="G42" s="5" t="s">
        <v>283</v>
      </c>
      <c r="H42" s="17">
        <v>8.2822085889570563</v>
      </c>
      <c r="I42" s="36"/>
    </row>
    <row r="43" spans="2:9" ht="15.9" x14ac:dyDescent="0.45">
      <c r="C43" s="5" t="s">
        <v>284</v>
      </c>
      <c r="D43" s="3" t="s">
        <v>351</v>
      </c>
      <c r="E43" s="5" t="s">
        <v>216</v>
      </c>
      <c r="F43" s="5" t="s">
        <v>285</v>
      </c>
      <c r="G43" s="5" t="s">
        <v>286</v>
      </c>
      <c r="H43" s="17">
        <v>0.5931198102016606</v>
      </c>
      <c r="I43" s="36"/>
    </row>
    <row r="45" spans="2:9" ht="33.9" customHeight="1" x14ac:dyDescent="0.45">
      <c r="B45" s="42" t="s">
        <v>287</v>
      </c>
      <c r="C45" s="42"/>
      <c r="D45" s="42"/>
      <c r="E45" s="42"/>
      <c r="F45" s="42"/>
      <c r="G45" s="42"/>
      <c r="I45" s="36" t="s">
        <v>288</v>
      </c>
    </row>
    <row r="46" spans="2:9" ht="15.9" x14ac:dyDescent="0.45">
      <c r="C46" s="5">
        <v>1</v>
      </c>
      <c r="D46" s="3" t="s">
        <v>351</v>
      </c>
      <c r="E46" s="5" t="s">
        <v>258</v>
      </c>
      <c r="F46" s="5" t="s">
        <v>230</v>
      </c>
      <c r="G46" s="5" t="s">
        <v>230</v>
      </c>
      <c r="H46" s="17">
        <v>10.566037735849056</v>
      </c>
      <c r="I46" s="36"/>
    </row>
    <row r="47" spans="2:9" ht="15.9" x14ac:dyDescent="0.45">
      <c r="C47" s="5">
        <v>2</v>
      </c>
      <c r="D47" s="3" t="s">
        <v>351</v>
      </c>
      <c r="E47" s="5" t="s">
        <v>258</v>
      </c>
      <c r="F47" s="5" t="s">
        <v>230</v>
      </c>
      <c r="G47" s="5" t="s">
        <v>230</v>
      </c>
      <c r="H47" s="17">
        <v>12.181303116147308</v>
      </c>
      <c r="I47" s="36"/>
    </row>
    <row r="48" spans="2:9" ht="15.9" x14ac:dyDescent="0.45">
      <c r="C48" s="5">
        <v>3</v>
      </c>
      <c r="D48" s="3" t="s">
        <v>351</v>
      </c>
      <c r="E48" s="5" t="s">
        <v>258</v>
      </c>
      <c r="F48" s="5" t="s">
        <v>230</v>
      </c>
      <c r="G48" s="5" t="s">
        <v>230</v>
      </c>
      <c r="H48" s="17">
        <v>13.432835820895516</v>
      </c>
      <c r="I48" s="36"/>
    </row>
    <row r="49" spans="2:9" ht="15.9" x14ac:dyDescent="0.45">
      <c r="C49" s="5">
        <v>4</v>
      </c>
      <c r="D49" s="3" t="s">
        <v>351</v>
      </c>
      <c r="E49" s="5" t="s">
        <v>258</v>
      </c>
      <c r="F49" s="5" t="s">
        <v>230</v>
      </c>
      <c r="G49" s="5" t="s">
        <v>230</v>
      </c>
      <c r="H49" s="17">
        <v>7.9545454545454568</v>
      </c>
      <c r="I49" s="36"/>
    </row>
    <row r="50" spans="2:9" ht="15.9" x14ac:dyDescent="0.45">
      <c r="C50" s="5">
        <v>5</v>
      </c>
      <c r="D50" s="3" t="s">
        <v>351</v>
      </c>
      <c r="E50" s="5" t="s">
        <v>258</v>
      </c>
      <c r="F50" s="5" t="s">
        <v>230</v>
      </c>
      <c r="G50" s="5" t="s">
        <v>230</v>
      </c>
      <c r="H50" s="17">
        <v>4.2780748663101598</v>
      </c>
      <c r="I50" s="36"/>
    </row>
    <row r="51" spans="2:9" ht="15.9" x14ac:dyDescent="0.45">
      <c r="C51" s="5">
        <v>7</v>
      </c>
      <c r="D51" s="3" t="s">
        <v>351</v>
      </c>
      <c r="E51" s="5" t="s">
        <v>258</v>
      </c>
      <c r="F51" s="5" t="s">
        <v>230</v>
      </c>
      <c r="G51" s="5" t="s">
        <v>230</v>
      </c>
      <c r="H51" s="17">
        <v>14.864864864864865</v>
      </c>
      <c r="I51" s="36"/>
    </row>
    <row r="52" spans="2:9" ht="15.9" x14ac:dyDescent="0.45">
      <c r="C52" s="5">
        <v>8</v>
      </c>
      <c r="D52" s="3" t="s">
        <v>351</v>
      </c>
      <c r="E52" s="5" t="s">
        <v>258</v>
      </c>
      <c r="F52" s="5" t="s">
        <v>230</v>
      </c>
      <c r="G52" s="5" t="s">
        <v>230</v>
      </c>
      <c r="H52" s="17">
        <v>7.6635514018691602</v>
      </c>
      <c r="I52" s="36"/>
    </row>
    <row r="53" spans="2:9" ht="15.9" x14ac:dyDescent="0.45">
      <c r="C53" s="16">
        <v>5</v>
      </c>
      <c r="D53" s="3" t="s">
        <v>351</v>
      </c>
      <c r="E53" s="5" t="s">
        <v>260</v>
      </c>
      <c r="F53" s="5" t="s">
        <v>230</v>
      </c>
      <c r="G53" s="5" t="s">
        <v>230</v>
      </c>
      <c r="H53" s="17">
        <v>14.141414141414099</v>
      </c>
      <c r="I53" s="36"/>
    </row>
    <row r="55" spans="2:9" ht="63.6" customHeight="1" x14ac:dyDescent="0.45">
      <c r="B55" s="42" t="s">
        <v>355</v>
      </c>
      <c r="C55" s="42"/>
      <c r="D55" s="42"/>
      <c r="E55" s="42"/>
      <c r="F55" s="42"/>
      <c r="G55" s="42"/>
      <c r="I55" s="36" t="s">
        <v>289</v>
      </c>
    </row>
    <row r="56" spans="2:9" ht="15.9" x14ac:dyDescent="0.45">
      <c r="C56" s="5" t="s">
        <v>290</v>
      </c>
      <c r="D56" s="3" t="s">
        <v>351</v>
      </c>
      <c r="E56" s="5" t="s">
        <v>260</v>
      </c>
      <c r="F56" s="5" t="s">
        <v>291</v>
      </c>
      <c r="G56" s="5" t="s">
        <v>292</v>
      </c>
      <c r="H56" s="17">
        <v>12.5</v>
      </c>
      <c r="I56" s="36"/>
    </row>
    <row r="57" spans="2:9" ht="15.9" x14ac:dyDescent="0.45">
      <c r="C57" s="5" t="s">
        <v>293</v>
      </c>
      <c r="D57" s="3" t="s">
        <v>351</v>
      </c>
      <c r="E57" s="5" t="s">
        <v>260</v>
      </c>
      <c r="F57" s="5" t="s">
        <v>294</v>
      </c>
      <c r="G57" s="5" t="s">
        <v>295</v>
      </c>
      <c r="H57" s="17">
        <v>25.806451612903224</v>
      </c>
      <c r="I57" s="36"/>
    </row>
    <row r="58" spans="2:9" ht="15.9" x14ac:dyDescent="0.45">
      <c r="C58" s="5" t="s">
        <v>296</v>
      </c>
      <c r="D58" s="3" t="s">
        <v>351</v>
      </c>
      <c r="E58" s="5" t="s">
        <v>260</v>
      </c>
      <c r="F58" s="5" t="s">
        <v>297</v>
      </c>
      <c r="G58" s="5" t="s">
        <v>298</v>
      </c>
      <c r="H58" s="17">
        <v>5.4545454545454541</v>
      </c>
      <c r="I58" s="36"/>
    </row>
    <row r="59" spans="2:9" ht="15.9" x14ac:dyDescent="0.45">
      <c r="C59" s="5" t="s">
        <v>299</v>
      </c>
      <c r="D59" s="3" t="s">
        <v>351</v>
      </c>
      <c r="E59" s="5" t="s">
        <v>260</v>
      </c>
      <c r="F59" s="5" t="s">
        <v>300</v>
      </c>
      <c r="G59" s="5" t="s">
        <v>301</v>
      </c>
      <c r="H59" s="17">
        <v>30.612244897959183</v>
      </c>
      <c r="I59" s="36"/>
    </row>
    <row r="60" spans="2:9" ht="15.9" x14ac:dyDescent="0.45">
      <c r="C60" s="5" t="s">
        <v>302</v>
      </c>
      <c r="D60" s="3" t="s">
        <v>351</v>
      </c>
      <c r="E60" s="5" t="s">
        <v>260</v>
      </c>
      <c r="F60" s="5" t="s">
        <v>303</v>
      </c>
      <c r="G60" s="5" t="s">
        <v>304</v>
      </c>
      <c r="H60" s="17">
        <v>27.419354838709676</v>
      </c>
      <c r="I60" s="36"/>
    </row>
    <row r="61" spans="2:9" ht="15.9" x14ac:dyDescent="0.45">
      <c r="C61" s="5" t="s">
        <v>305</v>
      </c>
      <c r="D61" s="3" t="s">
        <v>351</v>
      </c>
      <c r="E61" s="5" t="s">
        <v>260</v>
      </c>
      <c r="F61" s="5" t="s">
        <v>306</v>
      </c>
      <c r="G61" s="5" t="s">
        <v>307</v>
      </c>
      <c r="H61" s="17">
        <v>45.161290322580641</v>
      </c>
      <c r="I61" s="36"/>
    </row>
    <row r="62" spans="2:9" ht="15.9" x14ac:dyDescent="0.45">
      <c r="C62" s="5" t="s">
        <v>308</v>
      </c>
      <c r="D62" s="3" t="s">
        <v>351</v>
      </c>
      <c r="E62" s="5" t="s">
        <v>260</v>
      </c>
      <c r="F62" s="5" t="s">
        <v>309</v>
      </c>
      <c r="G62" s="5" t="s">
        <v>310</v>
      </c>
      <c r="H62" s="17">
        <v>36.734693877551024</v>
      </c>
      <c r="I62" s="36"/>
    </row>
    <row r="63" spans="2:9" ht="15.9" x14ac:dyDescent="0.45">
      <c r="C63" s="5" t="s">
        <v>311</v>
      </c>
      <c r="D63" s="3" t="s">
        <v>351</v>
      </c>
      <c r="E63" s="5" t="s">
        <v>260</v>
      </c>
      <c r="F63" s="5" t="s">
        <v>312</v>
      </c>
      <c r="G63" s="5" t="s">
        <v>313</v>
      </c>
      <c r="H63" s="17">
        <v>31.884057971014489</v>
      </c>
      <c r="I63" s="36"/>
    </row>
    <row r="64" spans="2:9" ht="15.9" x14ac:dyDescent="0.45">
      <c r="C64" s="5" t="s">
        <v>314</v>
      </c>
      <c r="D64" s="3" t="s">
        <v>351</v>
      </c>
      <c r="E64" s="5" t="s">
        <v>260</v>
      </c>
      <c r="F64" s="5" t="s">
        <v>309</v>
      </c>
      <c r="G64" s="5" t="s">
        <v>315</v>
      </c>
      <c r="H64" s="17">
        <v>26.984126984126984</v>
      </c>
      <c r="I64" s="36"/>
    </row>
    <row r="65" spans="1:9" ht="15.9" x14ac:dyDescent="0.45">
      <c r="C65" s="5" t="s">
        <v>316</v>
      </c>
      <c r="D65" s="3" t="s">
        <v>351</v>
      </c>
      <c r="E65" s="5" t="s">
        <v>260</v>
      </c>
      <c r="F65" s="5" t="s">
        <v>230</v>
      </c>
      <c r="G65" s="5" t="s">
        <v>230</v>
      </c>
      <c r="H65" s="17">
        <v>43.902439024390247</v>
      </c>
      <c r="I65" s="36"/>
    </row>
    <row r="66" spans="1:9" ht="15.9" x14ac:dyDescent="0.45">
      <c r="C66" s="5" t="s">
        <v>317</v>
      </c>
      <c r="D66" s="3" t="s">
        <v>351</v>
      </c>
      <c r="E66" s="5" t="s">
        <v>260</v>
      </c>
      <c r="F66" s="5" t="s">
        <v>318</v>
      </c>
      <c r="G66" s="5" t="s">
        <v>319</v>
      </c>
      <c r="H66" s="17">
        <v>30.19</v>
      </c>
      <c r="I66" s="36"/>
    </row>
    <row r="67" spans="1:9" ht="15.9" x14ac:dyDescent="0.45">
      <c r="C67" s="5" t="s">
        <v>320</v>
      </c>
      <c r="D67" s="3" t="s">
        <v>351</v>
      </c>
      <c r="E67" s="5" t="s">
        <v>258</v>
      </c>
      <c r="F67" s="5" t="s">
        <v>321</v>
      </c>
      <c r="G67" s="5" t="s">
        <v>322</v>
      </c>
      <c r="H67" s="17">
        <v>35.090000000000003</v>
      </c>
      <c r="I67" s="36"/>
    </row>
    <row r="68" spans="1:9" ht="16.2" thickBot="1" x14ac:dyDescent="0.5">
      <c r="B68" s="19"/>
      <c r="C68" s="20" t="s">
        <v>323</v>
      </c>
      <c r="D68" s="19" t="s">
        <v>351</v>
      </c>
      <c r="E68" s="20" t="s">
        <v>258</v>
      </c>
      <c r="F68" s="20" t="s">
        <v>230</v>
      </c>
      <c r="G68" s="20" t="s">
        <v>230</v>
      </c>
      <c r="H68" s="21">
        <v>100</v>
      </c>
      <c r="I68" s="38"/>
    </row>
    <row r="69" spans="1:9" ht="14.1" thickTop="1" x14ac:dyDescent="0.45"/>
    <row r="71" spans="1:9" s="23" customFormat="1" ht="14.1" customHeight="1" x14ac:dyDescent="0.5">
      <c r="A71" s="43" t="s">
        <v>212</v>
      </c>
      <c r="B71" s="43"/>
      <c r="C71" s="22"/>
      <c r="E71" s="7"/>
      <c r="F71" s="7"/>
      <c r="G71" s="7"/>
      <c r="H71" s="24"/>
    </row>
    <row r="72" spans="1:9" ht="14.1" x14ac:dyDescent="0.5">
      <c r="A72" s="25" t="s">
        <v>214</v>
      </c>
      <c r="B72" s="3" t="s">
        <v>1214</v>
      </c>
      <c r="C72" s="3"/>
    </row>
    <row r="73" spans="1:9" ht="14.1" x14ac:dyDescent="0.5">
      <c r="A73" s="25" t="s">
        <v>228</v>
      </c>
      <c r="B73" s="3" t="s">
        <v>1215</v>
      </c>
      <c r="C73" s="3"/>
    </row>
    <row r="74" spans="1:9" ht="14.1" x14ac:dyDescent="0.5">
      <c r="A74" s="25" t="s">
        <v>234</v>
      </c>
      <c r="B74" s="3" t="s">
        <v>1216</v>
      </c>
      <c r="C74" s="3"/>
    </row>
    <row r="75" spans="1:9" ht="16.2" x14ac:dyDescent="0.5">
      <c r="A75" s="25" t="s">
        <v>256</v>
      </c>
      <c r="B75" s="3" t="s">
        <v>1217</v>
      </c>
      <c r="C75" s="3"/>
    </row>
    <row r="76" spans="1:9" ht="16.2" x14ac:dyDescent="0.5">
      <c r="A76" s="25" t="s">
        <v>262</v>
      </c>
      <c r="B76" s="3" t="s">
        <v>1218</v>
      </c>
      <c r="C76" s="3"/>
    </row>
    <row r="77" spans="1:9" ht="14.1" x14ac:dyDescent="0.5">
      <c r="A77" s="25" t="s">
        <v>280</v>
      </c>
      <c r="B77" s="3" t="s">
        <v>1219</v>
      </c>
      <c r="C77" s="3"/>
    </row>
    <row r="78" spans="1:9" ht="16.2" x14ac:dyDescent="0.5">
      <c r="A78" s="25" t="s">
        <v>288</v>
      </c>
      <c r="B78" s="3" t="s">
        <v>1220</v>
      </c>
      <c r="C78" s="3"/>
    </row>
    <row r="79" spans="1:9" ht="16.2" x14ac:dyDescent="0.5">
      <c r="A79" s="25" t="s">
        <v>289</v>
      </c>
      <c r="B79" s="3" t="s">
        <v>1221</v>
      </c>
      <c r="C79" s="3"/>
    </row>
  </sheetData>
  <mergeCells count="19">
    <mergeCell ref="A71:B71"/>
    <mergeCell ref="B41:G41"/>
    <mergeCell ref="I41:I43"/>
    <mergeCell ref="B45:G45"/>
    <mergeCell ref="I45:I53"/>
    <mergeCell ref="B55:G55"/>
    <mergeCell ref="I55:I68"/>
    <mergeCell ref="B15:G15"/>
    <mergeCell ref="I15:I24"/>
    <mergeCell ref="B26:G26"/>
    <mergeCell ref="I26:I30"/>
    <mergeCell ref="B32:G32"/>
    <mergeCell ref="I32:I39"/>
    <mergeCell ref="A1:I1"/>
    <mergeCell ref="A2:B2"/>
    <mergeCell ref="B3:G3"/>
    <mergeCell ref="I3:I7"/>
    <mergeCell ref="B9:G9"/>
    <mergeCell ref="I9:I1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Index</vt:lpstr>
      <vt:lpstr>Dataset 1</vt:lpstr>
      <vt:lpstr>Dataset 2</vt:lpstr>
      <vt:lpstr>Dataset 3</vt:lpstr>
      <vt:lpstr>Dataset 4</vt:lpstr>
      <vt:lpstr>Dataset 5</vt:lpstr>
      <vt:lpstr>Dataset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oliang_yoga</dc:creator>
  <cp:lastModifiedBy>LENOVO</cp:lastModifiedBy>
  <dcterms:created xsi:type="dcterms:W3CDTF">2015-06-05T18:19:34Z</dcterms:created>
  <dcterms:modified xsi:type="dcterms:W3CDTF">2023-06-01T17:47:41Z</dcterms:modified>
</cp:coreProperties>
</file>